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NCode" sheetId="1" state="visible" r:id="rId2"/>
    <sheet name="SAM" sheetId="2" state="visible" r:id="rId3"/>
  </sheets>
  <definedNames>
    <definedName function="false" hidden="false" name="_xlfn_STDEV_P" vbProcedure="false"/>
    <definedName function="false" hidden="false" localSheetId="0" name="Excel_BuiltIn__FilterDatabase" vbProcedure="false">HONCode!$A$2:$X$96</definedName>
    <definedName function="false" hidden="false" localSheetId="1" name="Excel_BuiltIn__FilterDatabase" vbProcedure="false">SAM!$A$1:$AO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8" uniqueCount="565">
  <si>
    <t xml:space="preserve">WCI ranking</t>
  </si>
  <si>
    <t xml:space="preserve">Wechat public account</t>
  </si>
  <si>
    <t xml:space="preserve">Name of WPA</t>
  </si>
  <si>
    <t xml:space="preserve">WCI</t>
  </si>
  <si>
    <t xml:space="preserve">Certificate information</t>
  </si>
  <si>
    <t xml:space="preserve">Certification status</t>
  </si>
  <si>
    <t xml:space="preserve">Subject classification</t>
  </si>
  <si>
    <t xml:space="preserve">Type of content</t>
  </si>
  <si>
    <r>
      <rPr>
        <b val="true"/>
        <sz val="11"/>
        <color rgb="FF000000"/>
        <rFont val="等线"/>
        <family val="0"/>
        <charset val="134"/>
      </rPr>
      <t xml:space="preserve">HONcod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等线"/>
        <family val="0"/>
        <charset val="134"/>
      </rPr>
      <t xml:space="preserve">15 Questions</t>
    </r>
    <r>
      <rPr>
        <b val="true"/>
        <sz val="11"/>
        <color rgb="FF000000"/>
        <rFont val="Noto Sans"/>
        <family val="2"/>
      </rPr>
      <t xml:space="preserve">）</t>
    </r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丁香医生</t>
  </si>
  <si>
    <t xml:space="preserve">DingXiangYiSheng</t>
  </si>
  <si>
    <t xml:space="preserve">杭州联科美讯生物医药技术有限公司</t>
  </si>
  <si>
    <t xml:space="preserve">Yes</t>
  </si>
  <si>
    <t xml:space="preserve">Company</t>
  </si>
  <si>
    <t xml:space="preserve">Comprehensive information</t>
  </si>
  <si>
    <t xml:space="preserve">A</t>
  </si>
  <si>
    <t xml:space="preserve">C</t>
  </si>
  <si>
    <t xml:space="preserve">B</t>
  </si>
  <si>
    <t xml:space="preserve">D</t>
  </si>
  <si>
    <t xml:space="preserve">CE</t>
  </si>
  <si>
    <t xml:space="preserve">丁香园</t>
  </si>
  <si>
    <t xml:space="preserve">dingxiangwang</t>
  </si>
  <si>
    <t xml:space="preserve">丁香妈妈</t>
  </si>
  <si>
    <t xml:space="preserve">DingXiangMaMi</t>
  </si>
  <si>
    <t xml:space="preserve">Health of key population</t>
  </si>
  <si>
    <t xml:space="preserve">脉脉养生</t>
  </si>
  <si>
    <t xml:space="preserve">mmaijiu</t>
  </si>
  <si>
    <t xml:space="preserve">上海政凯信息科技有限公司</t>
  </si>
  <si>
    <t xml:space="preserve">No</t>
  </si>
  <si>
    <t xml:space="preserve">Individual</t>
  </si>
  <si>
    <t xml:space="preserve">新老人</t>
  </si>
  <si>
    <t xml:space="preserve">xinlaoren</t>
  </si>
  <si>
    <t xml:space="preserve">湖南快乐老人产业经营有限公司</t>
  </si>
  <si>
    <t xml:space="preserve">三甲传真 </t>
  </si>
  <si>
    <t xml:space="preserve">sanjiachuanzhen</t>
  </si>
  <si>
    <t xml:space="preserve">暂未认证</t>
  </si>
  <si>
    <r>
      <rPr>
        <sz val="11"/>
        <rFont val="等线"/>
        <family val="0"/>
        <charset val="134"/>
      </rPr>
      <t xml:space="preserve">BTV</t>
    </r>
    <r>
      <rPr>
        <sz val="11"/>
        <rFont val="Noto Sans"/>
        <family val="2"/>
      </rPr>
      <t xml:space="preserve">我是大医生官微</t>
    </r>
  </si>
  <si>
    <t xml:space="preserve">woshidayisheng</t>
  </si>
  <si>
    <t xml:space="preserve">北京京视卫星传媒有限责任公司</t>
  </si>
  <si>
    <t xml:space="preserve">健康时报</t>
  </si>
  <si>
    <t xml:space="preserve">jksb2013</t>
  </si>
  <si>
    <t xml:space="preserve">《健康时报》社有限责任公司</t>
  </si>
  <si>
    <t xml:space="preserve">壹心理</t>
  </si>
  <si>
    <t xml:space="preserve">yixinligongkaike</t>
  </si>
  <si>
    <t xml:space="preserve">广州市人心网络科技有限公司</t>
  </si>
  <si>
    <t xml:space="preserve">Mental health</t>
  </si>
  <si>
    <t xml:space="preserve">第十一诊室</t>
  </si>
  <si>
    <t xml:space="preserve">ConsultingRoom_11</t>
  </si>
  <si>
    <t xml:space="preserve">北京六知健康管理有限公司</t>
  </si>
  <si>
    <t xml:space="preserve">丁香生活研究所</t>
  </si>
  <si>
    <t xml:space="preserve">baojiandaifu</t>
  </si>
  <si>
    <t xml:space="preserve">养生固本健康人生</t>
  </si>
  <si>
    <t xml:space="preserve">infinitus_ysgbjkrs</t>
  </si>
  <si>
    <r>
      <rPr>
        <sz val="11"/>
        <color rgb="FF333333"/>
        <rFont val="Noto Sans"/>
        <family val="2"/>
      </rPr>
      <t xml:space="preserve">无限极</t>
    </r>
    <r>
      <rPr>
        <sz val="11"/>
        <color rgb="FF333333"/>
        <rFont val="等线"/>
        <family val="0"/>
        <charset val="134"/>
      </rPr>
      <t xml:space="preserve">(</t>
    </r>
    <r>
      <rPr>
        <sz val="11"/>
        <color rgb="FF333333"/>
        <rFont val="Noto Sans"/>
        <family val="2"/>
      </rPr>
      <t xml:space="preserve">中国</t>
    </r>
    <r>
      <rPr>
        <sz val="11"/>
        <color rgb="FF333333"/>
        <rFont val="等线"/>
        <family val="0"/>
        <charset val="134"/>
      </rPr>
      <t xml:space="preserve">)</t>
    </r>
    <r>
      <rPr>
        <sz val="11"/>
        <color rgb="FF333333"/>
        <rFont val="Noto Sans"/>
        <family val="2"/>
      </rPr>
      <t xml:space="preserve">有限公司</t>
    </r>
  </si>
  <si>
    <t xml:space="preserve">Rational diet</t>
  </si>
  <si>
    <t xml:space="preserve">中医养生</t>
  </si>
  <si>
    <t xml:space="preserve">zhongyi703</t>
  </si>
  <si>
    <t xml:space="preserve">健康养身</t>
  </si>
  <si>
    <t xml:space="preserve">jkys563</t>
  </si>
  <si>
    <t xml:space="preserve">太原零点科技有限公司</t>
  </si>
  <si>
    <t xml:space="preserve">生命时报</t>
  </si>
  <si>
    <t xml:space="preserve">LT0385</t>
  </si>
  <si>
    <t xml:space="preserve">《生命时报》社</t>
  </si>
  <si>
    <t xml:space="preserve">NGO</t>
  </si>
  <si>
    <t xml:space="preserve">医学界</t>
  </si>
  <si>
    <t xml:space="preserve">yixuejiezazhi</t>
  </si>
  <si>
    <t xml:space="preserve">上海毕马广告有限公司</t>
  </si>
  <si>
    <t xml:space="preserve">零点养身</t>
  </si>
  <si>
    <t xml:space="preserve">lingdianys</t>
  </si>
  <si>
    <t xml:space="preserve">华医网</t>
  </si>
  <si>
    <t xml:space="preserve">huayiwang91</t>
  </si>
  <si>
    <t xml:space="preserve">北京华医网科技股份有限公司</t>
  </si>
  <si>
    <t xml:space="preserve">院长在线</t>
  </si>
  <si>
    <t xml:space="preserve">present-wired</t>
  </si>
  <si>
    <t xml:space="preserve">广州中邑复观品牌策划有限公司</t>
  </si>
  <si>
    <r>
      <rPr>
        <sz val="11"/>
        <rFont val="等线"/>
        <family val="0"/>
        <charset val="134"/>
      </rPr>
      <t xml:space="preserve">BTV</t>
    </r>
    <r>
      <rPr>
        <sz val="11"/>
        <rFont val="Noto Sans"/>
        <family val="2"/>
      </rPr>
      <t xml:space="preserve">养生堂</t>
    </r>
  </si>
  <si>
    <t xml:space="preserve">btv_yangshengtang</t>
  </si>
  <si>
    <t xml:space="preserve">北京电视台</t>
  </si>
  <si>
    <t xml:space="preserve">mmysvip</t>
  </si>
  <si>
    <t xml:space="preserve">香河县脉脉养生堂</t>
  </si>
  <si>
    <t xml:space="preserve">经络通全身</t>
  </si>
  <si>
    <t xml:space="preserve">mmyixue</t>
  </si>
  <si>
    <t xml:space="preserve">香河天脉保健器材销售有限公司</t>
  </si>
  <si>
    <t xml:space="preserve">国医大师健康</t>
  </si>
  <si>
    <t xml:space="preserve">gydsys</t>
  </si>
  <si>
    <t xml:space="preserve">湖南潇湘晨报传媒经营有限公司</t>
  </si>
  <si>
    <t xml:space="preserve">名医养生</t>
  </si>
  <si>
    <t xml:space="preserve">yy212200</t>
  </si>
  <si>
    <t xml:space="preserve">家庭医生</t>
  </si>
  <si>
    <t xml:space="preserve">jtys1983</t>
  </si>
  <si>
    <t xml:space="preserve">《中国家庭医生》杂志社有限公司</t>
  </si>
  <si>
    <t xml:space="preserve">小薇健康</t>
  </si>
  <si>
    <t xml:space="preserve">wdz4006677400</t>
  </si>
  <si>
    <t xml:space="preserve">福建健康之路网络科技有限公司</t>
  </si>
  <si>
    <r>
      <rPr>
        <sz val="11"/>
        <rFont val="等线"/>
        <family val="0"/>
        <charset val="134"/>
      </rPr>
      <t xml:space="preserve">FitTime</t>
    </r>
    <r>
      <rPr>
        <sz val="11"/>
        <rFont val="Noto Sans"/>
        <family val="2"/>
      </rPr>
      <t xml:space="preserve">睿健时代</t>
    </r>
  </si>
  <si>
    <t xml:space="preserve">RJFitTime</t>
  </si>
  <si>
    <t xml:space="preserve">无锡市睿健时代贸易有限公司</t>
  </si>
  <si>
    <t xml:space="preserve">康宝莱微刊</t>
  </si>
  <si>
    <t xml:space="preserve">herbalifedaily</t>
  </si>
  <si>
    <r>
      <rPr>
        <sz val="11"/>
        <color rgb="FF333333"/>
        <rFont val="Noto Sans"/>
        <family val="2"/>
      </rPr>
      <t xml:space="preserve">康宝莱</t>
    </r>
    <r>
      <rPr>
        <sz val="11"/>
        <color rgb="FF333333"/>
        <rFont val="等线"/>
        <family val="0"/>
        <charset val="134"/>
      </rPr>
      <t xml:space="preserve">(</t>
    </r>
    <r>
      <rPr>
        <sz val="11"/>
        <color rgb="FF333333"/>
        <rFont val="Noto Sans"/>
        <family val="2"/>
      </rPr>
      <t xml:space="preserve">中国</t>
    </r>
    <r>
      <rPr>
        <sz val="11"/>
        <color rgb="FF333333"/>
        <rFont val="等线"/>
        <family val="0"/>
        <charset val="134"/>
      </rPr>
      <t xml:space="preserve">)</t>
    </r>
    <r>
      <rPr>
        <sz val="11"/>
        <color rgb="FF333333"/>
        <rFont val="Noto Sans"/>
        <family val="2"/>
      </rPr>
      <t xml:space="preserve">保健品有限公司</t>
    </r>
  </si>
  <si>
    <t xml:space="preserve">Sports and health</t>
  </si>
  <si>
    <t xml:space="preserve">黄帝内经与健康生活 </t>
  </si>
  <si>
    <t xml:space="preserve">hdnjyjksh</t>
  </si>
  <si>
    <t xml:space="preserve">四川大学华西医院</t>
  </si>
  <si>
    <t xml:space="preserve">WestChina_Hospital</t>
  </si>
  <si>
    <t xml:space="preserve">健康之路</t>
  </si>
  <si>
    <t xml:space="preserve">yihu4006677400</t>
  </si>
  <si>
    <t xml:space="preserve">福建健康之路健康管理有限公司</t>
  </si>
  <si>
    <t xml:space="preserve">健康圈</t>
  </si>
  <si>
    <t xml:space="preserve">amy6562</t>
  </si>
  <si>
    <t xml:space="preserve">江阴三只狐狸网络科技有限公司</t>
  </si>
  <si>
    <t xml:space="preserve">浙江大健康</t>
  </si>
  <si>
    <t xml:space="preserve">zjdjk1</t>
  </si>
  <si>
    <t xml:space="preserve">钱江报系有限公司</t>
  </si>
  <si>
    <t xml:space="preserve">健身训练营</t>
  </si>
  <si>
    <t xml:space="preserve">jianshenxunlianying</t>
  </si>
  <si>
    <t xml:space="preserve">山西联创盛世文化传播有限公司</t>
  </si>
  <si>
    <t xml:space="preserve">医学论坛网</t>
  </si>
  <si>
    <t xml:space="preserve">cmt_1999</t>
  </si>
  <si>
    <t xml:space="preserve">北京瑞库普广告有限责任公司</t>
  </si>
  <si>
    <t xml:space="preserve">水滴互助</t>
  </si>
  <si>
    <t xml:space="preserve">shuidihuzhu</t>
  </si>
  <si>
    <t xml:space="preserve">北京纵情向前科技有限公司</t>
  </si>
  <si>
    <t xml:space="preserve">AAzyys</t>
  </si>
  <si>
    <t xml:space="preserve">山西微路况科技有限公司</t>
  </si>
  <si>
    <t xml:space="preserve">邵逸夫医院</t>
  </si>
  <si>
    <t xml:space="preserve">srrsh199405</t>
  </si>
  <si>
    <r>
      <rPr>
        <sz val="11"/>
        <color rgb="FF333333"/>
        <rFont val="Noto Sans"/>
        <family val="2"/>
      </rPr>
      <t xml:space="preserve">浙江大学医学院附属邵逸夫医院</t>
    </r>
    <r>
      <rPr>
        <sz val="11"/>
        <color rgb="FF333333"/>
        <rFont val="等线"/>
        <family val="0"/>
        <charset val="134"/>
      </rPr>
      <t xml:space="preserve">(</t>
    </r>
    <r>
      <rPr>
        <sz val="11"/>
        <color rgb="FF333333"/>
        <rFont val="Noto Sans"/>
        <family val="2"/>
      </rPr>
      <t xml:space="preserve">浙江省邵逸夫医院</t>
    </r>
    <r>
      <rPr>
        <sz val="11"/>
        <color rgb="FF333333"/>
        <rFont val="等线"/>
        <family val="0"/>
        <charset val="134"/>
      </rPr>
      <t xml:space="preserve">)</t>
    </r>
  </si>
  <si>
    <t xml:space="preserve">名医话养生</t>
  </si>
  <si>
    <t xml:space="preserve">myhys555</t>
  </si>
  <si>
    <t xml:space="preserve">环境养生</t>
  </si>
  <si>
    <t xml:space="preserve">HuangJingYangSheng</t>
  </si>
  <si>
    <t xml:space="preserve">中医思维十</t>
  </si>
  <si>
    <t xml:space="preserve">zhongyisw</t>
  </si>
  <si>
    <t xml:space="preserve">天津宝坻益德中医门诊部</t>
  </si>
  <si>
    <t xml:space="preserve">健身</t>
  </si>
  <si>
    <t xml:space="preserve">fitnesshot</t>
  </si>
  <si>
    <t xml:space="preserve">mh9818</t>
  </si>
  <si>
    <t xml:space="preserve">赛柏蓝</t>
  </si>
  <si>
    <t xml:space="preserve">MIC366</t>
  </si>
  <si>
    <t xml:space="preserve">北京赛柏蓝企业管理有限公司</t>
  </si>
  <si>
    <t xml:space="preserve">TCM</t>
  </si>
  <si>
    <t xml:space="preserve">CDE</t>
  </si>
  <si>
    <t xml:space="preserve">益丰大药房</t>
  </si>
  <si>
    <t xml:space="preserve">YF-DYF</t>
  </si>
  <si>
    <t xml:space="preserve">益丰大药房连锁股份有限公司</t>
  </si>
  <si>
    <t xml:space="preserve">养生中国</t>
  </si>
  <si>
    <t xml:space="preserve">YANGSHENG-CN</t>
  </si>
  <si>
    <t xml:space="preserve">中国中医药报社</t>
  </si>
  <si>
    <t xml:space="preserve">BC</t>
  </si>
  <si>
    <t xml:space="preserve">BD</t>
  </si>
  <si>
    <t xml:space="preserve">中医养生与健康</t>
  </si>
  <si>
    <t xml:space="preserve">okzyys</t>
  </si>
  <si>
    <r>
      <rPr>
        <sz val="11"/>
        <rFont val="等线"/>
        <family val="0"/>
        <charset val="134"/>
      </rPr>
      <t xml:space="preserve">e</t>
    </r>
    <r>
      <rPr>
        <sz val="11"/>
        <rFont val="Noto Sans"/>
        <family val="2"/>
      </rPr>
      <t xml:space="preserve">互助</t>
    </r>
  </si>
  <si>
    <t xml:space="preserve">ehuzhu</t>
  </si>
  <si>
    <t xml:space="preserve">深圳点煷信息科技有限公司</t>
  </si>
  <si>
    <t xml:space="preserve">健康秘诀 </t>
  </si>
  <si>
    <t xml:space="preserve">jkmj666</t>
  </si>
  <si>
    <t xml:space="preserve">AB</t>
  </si>
  <si>
    <r>
      <rPr>
        <sz val="11"/>
        <rFont val="Noto Sans"/>
        <family val="2"/>
      </rPr>
      <t xml:space="preserve">健康</t>
    </r>
    <r>
      <rPr>
        <sz val="11"/>
        <rFont val="等线"/>
        <family val="0"/>
        <charset val="134"/>
      </rPr>
      <t xml:space="preserve">160</t>
    </r>
  </si>
  <si>
    <t xml:space="preserve">A91160</t>
  </si>
  <si>
    <t xml:space="preserve">深圳市宁远科技股份有限公司</t>
  </si>
  <si>
    <t xml:space="preserve">AC</t>
  </si>
  <si>
    <t xml:space="preserve">夕阳好</t>
  </si>
  <si>
    <t xml:space="preserve">xiyanghaowx</t>
  </si>
  <si>
    <t xml:space="preserve">中医技术殿堂 </t>
  </si>
  <si>
    <t xml:space="preserve">zyjsdt</t>
  </si>
  <si>
    <t xml:space="preserve">医学之声</t>
  </si>
  <si>
    <t xml:space="preserve">vom120</t>
  </si>
  <si>
    <t xml:space="preserve">广东医网网络信息服务有限公司</t>
  </si>
  <si>
    <t xml:space="preserve">BCD</t>
  </si>
  <si>
    <t xml:space="preserve">广州中医药大学第一附属医院</t>
  </si>
  <si>
    <t xml:space="preserve">gzzyydxdyfsyy</t>
  </si>
  <si>
    <t xml:space="preserve">药圈网</t>
  </si>
  <si>
    <t xml:space="preserve">wwwyaoqnet</t>
  </si>
  <si>
    <t xml:space="preserve">中国医药科技出版社有限公司</t>
  </si>
  <si>
    <t xml:space="preserve">健康谈</t>
  </si>
  <si>
    <t xml:space="preserve">jiankangtan001</t>
  </si>
  <si>
    <t xml:space="preserve">上海德吉文化传播有限公司</t>
  </si>
  <si>
    <t xml:space="preserve">AD</t>
  </si>
  <si>
    <t xml:space="preserve">瘦龙健康</t>
  </si>
  <si>
    <t xml:space="preserve">thinlonghealth</t>
  </si>
  <si>
    <t xml:space="preserve">中医书友会 </t>
  </si>
  <si>
    <t xml:space="preserve">zhongyishuyou</t>
  </si>
  <si>
    <t xml:space="preserve">北京灵兰精诚中医科技有限公司</t>
  </si>
  <si>
    <t xml:space="preserve">CD</t>
  </si>
  <si>
    <t xml:space="preserve">黄帝内经养生院</t>
  </si>
  <si>
    <t xml:space="preserve">hdnjwy</t>
  </si>
  <si>
    <t xml:space="preserve">新经络</t>
  </si>
  <si>
    <t xml:space="preserve">QQQ714742875</t>
  </si>
  <si>
    <r>
      <rPr>
        <sz val="11"/>
        <rFont val="Noto Sans"/>
        <family val="2"/>
      </rPr>
      <t xml:space="preserve">南京卫生</t>
    </r>
    <r>
      <rPr>
        <sz val="11"/>
        <rFont val="等线"/>
        <family val="0"/>
        <charset val="134"/>
      </rPr>
      <t xml:space="preserve">12320</t>
    </r>
  </si>
  <si>
    <t xml:space="preserve">Health_NJ</t>
  </si>
  <si>
    <t xml:space="preserve">南京市卫生信息中心</t>
  </si>
  <si>
    <r>
      <rPr>
        <sz val="11"/>
        <rFont val="等线"/>
        <family val="0"/>
        <charset val="134"/>
      </rPr>
      <t xml:space="preserve">JSBC</t>
    </r>
    <r>
      <rPr>
        <sz val="11"/>
        <rFont val="Noto Sans"/>
        <family val="2"/>
      </rPr>
      <t xml:space="preserve">万家灯火</t>
    </r>
  </si>
  <si>
    <t xml:space="preserve">wjdh2015</t>
  </si>
  <si>
    <t xml:space="preserve">江苏省广播电视集团有限公司</t>
  </si>
  <si>
    <t xml:space="preserve">中医养生堂</t>
  </si>
  <si>
    <t xml:space="preserve">zyyst99</t>
  </si>
  <si>
    <t xml:space="preserve">企鹅杏仁</t>
  </si>
  <si>
    <t xml:space="preserve">kcfdoctor</t>
  </si>
  <si>
    <t xml:space="preserve">上海爱海斯信息技术有限公司</t>
  </si>
  <si>
    <t xml:space="preserve">国医名家</t>
  </si>
  <si>
    <t xml:space="preserve">guoyimingjia99</t>
  </si>
  <si>
    <t xml:space="preserve">微医</t>
  </si>
  <si>
    <t xml:space="preserve">weiyi_guahao</t>
  </si>
  <si>
    <t xml:space="preserve">挂号网（杭州）科技有限公司</t>
  </si>
  <si>
    <t xml:space="preserve">中国医学论坛报</t>
  </si>
  <si>
    <t xml:space="preserve">CMT-zonghe</t>
  </si>
  <si>
    <t xml:space="preserve">中国医学论坛报社</t>
  </si>
  <si>
    <t xml:space="preserve">Medical scientific research</t>
  </si>
  <si>
    <t xml:space="preserve">成都商报四川名医</t>
  </si>
  <si>
    <t xml:space="preserve">scmingyi</t>
  </si>
  <si>
    <t xml:space="preserve">成都商报社</t>
  </si>
  <si>
    <t xml:space="preserve">CB</t>
  </si>
  <si>
    <t xml:space="preserve">浙大二院</t>
  </si>
  <si>
    <t xml:space="preserve">zyey1869</t>
  </si>
  <si>
    <t xml:space="preserve">浙江大学医学院附属第二医院、浙江省第二医院</t>
  </si>
  <si>
    <t xml:space="preserve">乐约健康</t>
  </si>
  <si>
    <t xml:space="preserve">leyijk</t>
  </si>
  <si>
    <t xml:space="preserve">乐约电子科技（上海）有限公司</t>
  </si>
  <si>
    <t xml:space="preserve">健康养生秘诀</t>
  </si>
  <si>
    <t xml:space="preserve">jkysmj1314</t>
  </si>
  <si>
    <t xml:space="preserve">微脉本地健康</t>
  </si>
  <si>
    <t xml:space="preserve">wemay-ichoice-me</t>
  </si>
  <si>
    <t xml:space="preserve">杭州求是同创网络科技有限公司</t>
  </si>
  <si>
    <t xml:space="preserve">养生每日推送</t>
  </si>
  <si>
    <t xml:space="preserve">FDHealth</t>
  </si>
  <si>
    <t xml:space="preserve">中国药店</t>
  </si>
  <si>
    <t xml:space="preserve">zgyd666</t>
  </si>
  <si>
    <t xml:space="preserve">《中国药店》杂志社有限公司</t>
  </si>
  <si>
    <t xml:space="preserve">人卫健康</t>
  </si>
  <si>
    <t xml:space="preserve">renweijiankang</t>
  </si>
  <si>
    <t xml:space="preserve">人民卫生出版社有限公司</t>
  </si>
  <si>
    <t xml:space="preserve">人到中年</t>
  </si>
  <si>
    <t xml:space="preserve">rdzn304050</t>
  </si>
  <si>
    <t xml:space="preserve">深圳时代青年文化传媒有限公司</t>
  </si>
  <si>
    <t xml:space="preserve">健康养身百科大全 </t>
  </si>
  <si>
    <t xml:space="preserve">dyjkys</t>
  </si>
  <si>
    <r>
      <rPr>
        <sz val="11"/>
        <rFont val="Noto Sans"/>
        <family val="2"/>
      </rPr>
      <t xml:space="preserve">北京</t>
    </r>
    <r>
      <rPr>
        <sz val="11"/>
        <rFont val="等线"/>
        <family val="0"/>
        <charset val="134"/>
      </rPr>
      <t xml:space="preserve">114</t>
    </r>
  </si>
  <si>
    <t xml:space="preserve">BJ114happytime</t>
  </si>
  <si>
    <t xml:space="preserve">中国联合网络通信有限公司北京市分公司</t>
  </si>
  <si>
    <t xml:space="preserve">健美健身联盟</t>
  </si>
  <si>
    <t xml:space="preserve">jianmeijianshen</t>
  </si>
  <si>
    <t xml:space="preserve">羊爸爸</t>
  </si>
  <si>
    <t xml:space="preserve">yangbabayuer</t>
  </si>
  <si>
    <t xml:space="preserve">成都颐生科技有限公司</t>
  </si>
  <si>
    <t xml:space="preserve">中医艾灸养生</t>
  </si>
  <si>
    <t xml:space="preserve">zyys899</t>
  </si>
  <si>
    <t xml:space="preserve">郑州大学附属郑州中心医院</t>
  </si>
  <si>
    <t xml:space="preserve">zzszxyywx</t>
  </si>
  <si>
    <t xml:space="preserve">郑州市中心医院</t>
  </si>
  <si>
    <t xml:space="preserve">A </t>
  </si>
  <si>
    <t xml:space="preserve">医殇</t>
  </si>
  <si>
    <t xml:space="preserve">csyy_ywk_ysb</t>
  </si>
  <si>
    <t xml:space="preserve">一节瑜伽课</t>
  </si>
  <si>
    <t xml:space="preserve">vipsx77</t>
  </si>
  <si>
    <t xml:space="preserve">深圳市素丽雅化妆品有限公司</t>
  </si>
  <si>
    <t xml:space="preserve">乳腺癌互助圈</t>
  </si>
  <si>
    <t xml:space="preserve">Female_health</t>
  </si>
  <si>
    <t xml:space="preserve">厦门鹅卵石网络科技有限公司</t>
  </si>
  <si>
    <t xml:space="preserve">医药代表</t>
  </si>
  <si>
    <t xml:space="preserve">mrclub</t>
  </si>
  <si>
    <t xml:space="preserve">深圳市儿童医院</t>
  </si>
  <si>
    <t xml:space="preserve">szsetyy001</t>
  </si>
  <si>
    <t xml:space="preserve">江西省中医院</t>
  </si>
  <si>
    <t xml:space="preserve">jxszyydyh</t>
  </si>
  <si>
    <t xml:space="preserve">江西中医药大学附属医院</t>
  </si>
  <si>
    <t xml:space="preserve">李教授谈未病</t>
  </si>
  <si>
    <t xml:space="preserve">gh_14053cb87a8e</t>
  </si>
  <si>
    <t xml:space="preserve">吉林省后爱生物科技有限公司</t>
  </si>
  <si>
    <t xml:space="preserve">检验医学网</t>
  </si>
  <si>
    <t xml:space="preserve">labmedcn</t>
  </si>
  <si>
    <t xml:space="preserve">济南莱迈信息科技有限公司</t>
  </si>
  <si>
    <t xml:space="preserve">罗大伦博士</t>
  </si>
  <si>
    <t xml:space="preserve">Drluodalun</t>
  </si>
  <si>
    <t xml:space="preserve">华中科技大学同济医院</t>
  </si>
  <si>
    <t xml:space="preserve">whtongji1900</t>
  </si>
  <si>
    <t xml:space="preserve">华中科技大学同济医学院附属同济医院</t>
  </si>
  <si>
    <t xml:space="preserve">医脉通</t>
  </si>
  <si>
    <t xml:space="preserve">medlive</t>
  </si>
  <si>
    <t xml:space="preserve">北京金叶天盛科技有限公司</t>
  </si>
  <si>
    <t xml:space="preserve">Account name</t>
  </si>
  <si>
    <t xml:space="preserve">Certified information</t>
  </si>
  <si>
    <t xml:space="preserve">Number of articles</t>
  </si>
  <si>
    <t xml:space="preserve">Release date</t>
  </si>
  <si>
    <t xml:space="preserve">Article name</t>
  </si>
  <si>
    <t xml:space="preserve">Purpose</t>
  </si>
  <si>
    <t xml:space="preserve">Content topics</t>
  </si>
  <si>
    <t xml:space="preserve">Scope</t>
  </si>
  <si>
    <t xml:space="preserve">Summary/review</t>
  </si>
  <si>
    <t xml:space="preserve">Content</t>
  </si>
  <si>
    <t xml:space="preserve">Reading grade level</t>
  </si>
  <si>
    <t xml:space="preserve">Writing style</t>
  </si>
  <si>
    <t xml:space="preserve">Vocabulary</t>
  </si>
  <si>
    <t xml:space="preserve">Context</t>
  </si>
  <si>
    <t xml:space="preserve">Advanced organizers</t>
  </si>
  <si>
    <t xml:space="preserve">Literacy demand</t>
  </si>
  <si>
    <t xml:space="preserve">Cover graphic</t>
  </si>
  <si>
    <t xml:space="preserve">Type of illustrations</t>
  </si>
  <si>
    <t xml:space="preserve">Relevance of illustrations</t>
  </si>
  <si>
    <t xml:space="preserve">List, tables, graphs, charts</t>
  </si>
  <si>
    <t xml:space="preserve">Captions</t>
  </si>
  <si>
    <t xml:space="preserve">Graphics</t>
  </si>
  <si>
    <t xml:space="preserve">Layout</t>
  </si>
  <si>
    <t xml:space="preserve">Typography</t>
  </si>
  <si>
    <t xml:space="preserve">Subheadings</t>
  </si>
  <si>
    <t xml:space="preserve">Layout &amp; typography</t>
  </si>
  <si>
    <t xml:space="preserve">Interaction</t>
  </si>
  <si>
    <t xml:space="preserve">Modelling of behaviours</t>
  </si>
  <si>
    <t xml:space="preserve">Motivation</t>
  </si>
  <si>
    <t xml:space="preserve">Learning stimulation, motivation</t>
  </si>
  <si>
    <t xml:space="preserve">Cultural match</t>
  </si>
  <si>
    <t xml:space="preserve">Cultural images and examples</t>
  </si>
  <si>
    <t xml:space="preserve">Cultural appropriateness</t>
  </si>
  <si>
    <t xml:space="preserve">基因疗法首次治愈遗传病患儿，美国医生取得大突破！</t>
  </si>
  <si>
    <r>
      <rPr>
        <sz val="11"/>
        <rFont val="等线"/>
        <family val="0"/>
        <charset val="134"/>
      </rPr>
      <t xml:space="preserve">cmt_</t>
    </r>
    <r>
      <rPr>
        <sz val="11"/>
        <rFont val="宋体"/>
        <family val="0"/>
        <charset val="134"/>
      </rPr>
      <t xml:space="preserve">1999</t>
    </r>
  </si>
  <si>
    <r>
      <rPr>
        <sz val="11"/>
        <rFont val="Noto Sans"/>
        <family val="2"/>
      </rPr>
      <t xml:space="preserve">她的屁股被掏空，</t>
    </r>
    <r>
      <rPr>
        <sz val="11"/>
        <rFont val="等线"/>
        <family val="0"/>
        <charset val="134"/>
      </rPr>
      <t xml:space="preserve">3</t>
    </r>
    <r>
      <rPr>
        <sz val="11"/>
        <rFont val="Noto Sans"/>
        <family val="2"/>
      </rPr>
      <t xml:space="preserve">天后死亡！请把这个病例转给所有年轻人！</t>
    </r>
  </si>
  <si>
    <t xml:space="preserve">记一次快手退烧</t>
  </si>
  <si>
    <t xml:space="preserve">NOG</t>
  </si>
  <si>
    <r>
      <rPr>
        <sz val="11"/>
        <color rgb="FF000000"/>
        <rFont val="Noto Sans"/>
        <family val="2"/>
      </rPr>
      <t xml:space="preserve">化瘀第一人开出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个方子，搞定你全身上下无处不在的淤血，无痛一身轻！</t>
    </r>
  </si>
  <si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听中医</t>
    </r>
    <r>
      <rPr>
        <sz val="11"/>
        <color rgb="FF000000"/>
        <rFont val="等线"/>
        <family val="0"/>
        <charset val="134"/>
      </rPr>
      <t xml:space="preserve">]</t>
    </r>
    <r>
      <rPr>
        <sz val="11"/>
        <color rgb="FF000000"/>
        <rFont val="Noto Sans"/>
        <family val="2"/>
      </rPr>
      <t xml:space="preserve">据说经期晚的女性比同龄人年轻，真的吗？</t>
    </r>
  </si>
  <si>
    <t xml:space="preserve">医案：皮肤痒的像虫子爬一样</t>
  </si>
  <si>
    <r>
      <rPr>
        <sz val="11"/>
        <color rgb="FF000000"/>
        <rFont val="Noto Sans"/>
        <family val="2"/>
      </rPr>
      <t xml:space="preserve">死亡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小时猪脑体外</t>
    </r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复活</t>
    </r>
    <r>
      <rPr>
        <sz val="11"/>
        <color rgb="FF000000"/>
        <rFont val="等线"/>
        <family val="0"/>
        <charset val="134"/>
      </rPr>
      <t xml:space="preserve">],</t>
    </r>
    <r>
      <rPr>
        <sz val="11"/>
        <color rgb="FF000000"/>
        <rFont val="Noto Sans"/>
        <family val="2"/>
      </rPr>
      <t xml:space="preserve">耶鲁大学突破惹……</t>
    </r>
  </si>
  <si>
    <t xml:space="preserve">感冒了就用抗生素，你做过了吗？</t>
  </si>
  <si>
    <t xml:space="preserve">皮肤瘙痒止不住？小心“痒”里藏着病！</t>
  </si>
  <si>
    <t xml:space="preserve">有形之痰，和无形之痰</t>
  </si>
  <si>
    <t xml:space="preserve">吃了颗火龙果，揪出个大肠癌！这个病例为所有人敲响警钟！</t>
  </si>
  <si>
    <t xml:space="preserve">失眠有救了！这个心理学方法让你快速入睡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分钟立马睡着的方法，告别失眠！</t>
    </r>
  </si>
  <si>
    <r>
      <rPr>
        <sz val="11"/>
        <rFont val="等线"/>
        <family val="0"/>
        <charset val="134"/>
      </rPr>
      <t xml:space="preserve">huayiwang9</t>
    </r>
    <r>
      <rPr>
        <sz val="11"/>
        <rFont val="宋体"/>
        <family val="0"/>
        <charset val="134"/>
      </rPr>
      <t xml:space="preserve">1</t>
    </r>
  </si>
  <si>
    <t xml:space="preserve">听说绝经可延缓衰老，是真的吗？</t>
  </si>
  <si>
    <t xml:space="preserve">瘙痒难耐的荨麻疹，老中医的秘方还真管用！</t>
  </si>
  <si>
    <t xml:space="preserve">srrsh199407</t>
  </si>
  <si>
    <r>
      <rPr>
        <sz val="11"/>
        <rFont val="Noto Sans"/>
        <family val="2"/>
      </rPr>
      <t xml:space="preserve">浙江大学医学院附属邵逸夫医院</t>
    </r>
    <r>
      <rPr>
        <sz val="11"/>
        <rFont val="等线"/>
        <family val="0"/>
        <charset val="134"/>
      </rPr>
      <t xml:space="preserve">(</t>
    </r>
    <r>
      <rPr>
        <sz val="11"/>
        <rFont val="Noto Sans"/>
        <family val="2"/>
      </rPr>
      <t xml:space="preserve">浙江省邵逸夫医院</t>
    </r>
    <r>
      <rPr>
        <sz val="11"/>
        <rFont val="等线"/>
        <family val="0"/>
        <charset val="134"/>
      </rPr>
      <t xml:space="preserve">)</t>
    </r>
  </si>
  <si>
    <t xml:space="preserve">长胖、长痘、长胡子、月经紊乱，丑了这么多年终于找到原因了！</t>
  </si>
  <si>
    <r>
      <rPr>
        <sz val="11"/>
        <color rgb="FF000000"/>
        <rFont val="Noto Sans"/>
        <family val="2"/>
      </rPr>
      <t xml:space="preserve">神奇！一块清湿饼，轻松逼出体内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年湿气，比拔火罐强</t>
    </r>
    <r>
      <rPr>
        <sz val="11"/>
        <color rgb="FF000000"/>
        <rFont val="等线"/>
        <family val="0"/>
        <charset val="134"/>
      </rPr>
      <t xml:space="preserve">100</t>
    </r>
    <r>
      <rPr>
        <sz val="11"/>
        <color rgb="FF000000"/>
        <rFont val="Noto Sans"/>
        <family val="2"/>
      </rPr>
      <t xml:space="preserve">倍！</t>
    </r>
  </si>
  <si>
    <r>
      <rPr>
        <sz val="11"/>
        <color rgb="FF000000"/>
        <rFont val="Noto Sans"/>
        <family val="2"/>
      </rPr>
      <t xml:space="preserve">妇检异常？先纠正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个认知误区！</t>
    </r>
  </si>
  <si>
    <t xml:space="preserve">三个好用的补血妙方，让你每天元气满满，白里透红！</t>
  </si>
  <si>
    <t xml:space="preserve">ConsultingRoom_14</t>
  </si>
  <si>
    <t xml:space="preserve">这些常见的女性疾病，你中招了吗？</t>
  </si>
  <si>
    <r>
      <rPr>
        <sz val="11"/>
        <color rgb="FF000000"/>
        <rFont val="Noto Sans"/>
        <family val="2"/>
      </rPr>
      <t xml:space="preserve">为什么有的人怎么吃都不胖？</t>
    </r>
    <r>
      <rPr>
        <sz val="11"/>
        <color rgb="FF000000"/>
        <rFont val="等线"/>
        <family val="0"/>
        <charset val="134"/>
      </rPr>
      <t xml:space="preserve">BBC</t>
    </r>
    <r>
      <rPr>
        <sz val="11"/>
        <color rgb="FF000000"/>
        <rFont val="Noto Sans"/>
        <family val="2"/>
      </rPr>
      <t xml:space="preserve">实验告诉你</t>
    </r>
  </si>
  <si>
    <t xml:space="preserve">“上火”的根源是阳虚</t>
  </si>
  <si>
    <r>
      <rPr>
        <sz val="11"/>
        <color rgb="FF000000"/>
        <rFont val="Noto Sans"/>
        <family val="2"/>
      </rPr>
      <t xml:space="preserve">癫痫反反复复老不好？这</t>
    </r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点不注意，吃再多药也没用</t>
    </r>
  </si>
  <si>
    <t xml:space="preserve">五一假期怎么过？旅游观光也是养生妙招！</t>
  </si>
  <si>
    <r>
      <rPr>
        <sz val="11"/>
        <rFont val="等线"/>
        <family val="0"/>
        <charset val="134"/>
      </rPr>
      <t xml:space="preserve">jksb201</t>
    </r>
    <r>
      <rPr>
        <sz val="11"/>
        <rFont val="宋体"/>
        <family val="0"/>
        <charset val="134"/>
      </rPr>
      <t xml:space="preserve">3</t>
    </r>
  </si>
  <si>
    <r>
      <rPr>
        <sz val="11"/>
        <color rgb="FF000000"/>
        <rFont val="Noto Sans"/>
        <family val="2"/>
      </rPr>
      <t xml:space="preserve">眼底是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类疾病的窗口，尤其是糖尿病，失明风险是非糖友的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倍！</t>
    </r>
  </si>
  <si>
    <r>
      <rPr>
        <sz val="11"/>
        <color rgb="FF000000"/>
        <rFont val="Noto Sans"/>
        <family val="2"/>
      </rPr>
      <t xml:space="preserve">气虚痰瘀诱发心血管病！名老中医有良方，益气、化痰、祛瘀、三管齐下</t>
    </r>
    <r>
      <rPr>
        <sz val="11"/>
        <color rgb="FF000000"/>
        <rFont val="等线"/>
        <family val="0"/>
        <charset val="134"/>
      </rPr>
      <t xml:space="preserve">~</t>
    </r>
  </si>
  <si>
    <t xml:space="preserve">这是你身上的“石斛穴”，不用就太可惜了！</t>
  </si>
  <si>
    <r>
      <rPr>
        <sz val="11"/>
        <rFont val="Noto Sans"/>
        <family val="2"/>
      </rPr>
      <t xml:space="preserve">康宝莱</t>
    </r>
    <r>
      <rPr>
        <sz val="11"/>
        <rFont val="等线"/>
        <family val="0"/>
        <charset val="134"/>
      </rPr>
      <t xml:space="preserve">(</t>
    </r>
    <r>
      <rPr>
        <sz val="11"/>
        <rFont val="Noto Sans"/>
        <family val="2"/>
      </rPr>
      <t xml:space="preserve">中国</t>
    </r>
    <r>
      <rPr>
        <sz val="11"/>
        <rFont val="等线"/>
        <family val="0"/>
        <charset val="134"/>
      </rPr>
      <t xml:space="preserve">)</t>
    </r>
    <r>
      <rPr>
        <sz val="11"/>
        <rFont val="Noto Sans"/>
        <family val="2"/>
      </rPr>
      <t xml:space="preserve">保健品有限公司</t>
    </r>
  </si>
  <si>
    <r>
      <rPr>
        <sz val="11"/>
        <color rgb="FF000000"/>
        <rFont val="Noto Sans"/>
        <family val="2"/>
      </rPr>
      <t xml:space="preserve">不想人未老胃先衰？就别再做这</t>
    </r>
    <r>
      <rPr>
        <sz val="11"/>
        <color rgb="FF000000"/>
        <rFont val="等线"/>
        <family val="0"/>
        <charset val="134"/>
      </rPr>
      <t xml:space="preserve">5</t>
    </r>
    <r>
      <rPr>
        <sz val="11"/>
        <color rgb="FF000000"/>
        <rFont val="Noto Sans"/>
        <family val="2"/>
      </rPr>
      <t xml:space="preserve">件事折腾你的胃了</t>
    </r>
  </si>
  <si>
    <t xml:space="preserve">艾叶煮蛋，有家的味道</t>
  </si>
  <si>
    <t xml:space="preserve">生男生女，这个锅谁背？</t>
  </si>
  <si>
    <t xml:space="preserve">十人九腰疼，此菜别错过，每天一盘，腰不酸，腿不软，效果好！</t>
  </si>
  <si>
    <r>
      <rPr>
        <sz val="11"/>
        <color rgb="FF000000"/>
        <rFont val="Noto Sans"/>
        <family val="2"/>
      </rPr>
      <t xml:space="preserve">尿潜血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就是血尿？关于血尿你不得不知的一切</t>
    </r>
  </si>
  <si>
    <t xml:space="preserve">踩蟑螂会爆出蟑螂卵，越踩越多？这么做可将其一窝端</t>
  </si>
  <si>
    <r>
      <rPr>
        <sz val="11"/>
        <color rgb="FF000000"/>
        <rFont val="Noto Sans"/>
        <family val="2"/>
      </rPr>
      <t xml:space="preserve">胸部</t>
    </r>
    <r>
      <rPr>
        <sz val="11"/>
        <color rgb="FF000000"/>
        <rFont val="等线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读片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解剖，太实用了（上）</t>
    </r>
  </si>
  <si>
    <t xml:space="preserve">吃什么能补脑？怎样症增强记忆力？大脑那些事儿，小乐跟你聊聊……</t>
  </si>
  <si>
    <t xml:space="preserve">能找回你的“赤子之心”吗？</t>
  </si>
  <si>
    <t xml:space="preserve">假期旅行后，他开始呕吐、出血、内脏掉落……</t>
  </si>
  <si>
    <r>
      <rPr>
        <sz val="11"/>
        <color rgb="FF000000"/>
        <rFont val="等线"/>
        <family val="0"/>
        <charset val="134"/>
      </rPr>
      <t xml:space="preserve">Heath of key population</t>
    </r>
    <r>
      <rPr>
        <sz val="11"/>
        <color rgb="FF000000"/>
        <rFont val="Noto Sans"/>
        <family val="2"/>
      </rPr>
      <t xml:space="preserve">健康</t>
    </r>
  </si>
  <si>
    <t xml:space="preserve">布洛芬在美国紧急召回？还能给孩子吃吗？</t>
  </si>
  <si>
    <t xml:space="preserve">LT0386</t>
  </si>
  <si>
    <t xml:space="preserve">为了让你买保健品，商家真的很努力</t>
  </si>
  <si>
    <t xml:space="preserve">小心！家中这些常用药也能上瘾，危害堪比毒品</t>
  </si>
  <si>
    <t xml:space="preserve">手上一奇穴，让你肝血充足眼睛亮，颈、肩、腰的毛病它都管用</t>
  </si>
  <si>
    <t xml:space="preserve">每个爱中药的人，都该收藏这个最牛排行榜！</t>
  </si>
  <si>
    <t xml:space="preserve">BJ116happytime</t>
  </si>
  <si>
    <t xml:space="preserve">睡前一定要尿尿，不然睡不着？这是强迫症还是肾亏？</t>
  </si>
  <si>
    <t xml:space="preserve">孩子总是咳嗽感冒，可能是因为……这病根不找出，娃以后或得哮喘</t>
  </si>
  <si>
    <t xml:space="preserve">这些药物在香港和国外都禁用了，看看你家有的，赶紧扔！</t>
  </si>
  <si>
    <t xml:space="preserve">男演员台上猝死，观众却在大笑！其实他的死早有预兆！</t>
  </si>
  <si>
    <t xml:space="preserve">哈佛导师：接纳焦虑，才能释放焦虑</t>
  </si>
  <si>
    <t xml:space="preserve">yihu4006677403</t>
  </si>
  <si>
    <r>
      <rPr>
        <sz val="11"/>
        <color rgb="FF000000"/>
        <rFont val="Noto Sans"/>
        <family val="2"/>
      </rPr>
      <t xml:space="preserve">医生说</t>
    </r>
    <r>
      <rPr>
        <sz val="11"/>
        <color rgb="FF000000"/>
        <rFont val="等线"/>
        <family val="0"/>
        <charset val="134"/>
      </rPr>
      <t xml:space="preserve">|</t>
    </r>
    <r>
      <rPr>
        <sz val="11"/>
        <color rgb="FF000000"/>
        <rFont val="Noto Sans"/>
        <family val="2"/>
      </rPr>
      <t xml:space="preserve">春季易上火，不重视会成“毒”怎么“灭火”才最健康有效？ </t>
    </r>
  </si>
  <si>
    <t xml:space="preserve">被世卫组织点名了！上千万人爱吃的零食，却是一级致癌物</t>
  </si>
  <si>
    <t xml:space="preserve">为什么女人比男人老得快，却活得更长？</t>
  </si>
  <si>
    <t xml:space="preserve">经期感冒可试试这个方</t>
  </si>
  <si>
    <t xml:space="preserve">zyey1870</t>
  </si>
  <si>
    <r>
      <rPr>
        <sz val="11"/>
        <color rgb="FF000000"/>
        <rFont val="Noto Sans"/>
        <family val="2"/>
      </rPr>
      <t xml:space="preserve">疫苗到底该怎么打？关于疫苗的这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个问题，家长应该要了解！</t>
    </r>
  </si>
  <si>
    <r>
      <rPr>
        <sz val="11"/>
        <color rgb="FF000000"/>
        <rFont val="Noto Sans"/>
        <family val="2"/>
      </rPr>
      <t xml:space="preserve">蜂蜜不能放冰箱？人人都该知道的</t>
    </r>
    <r>
      <rPr>
        <sz val="11"/>
        <color rgb="FF000000"/>
        <rFont val="等线"/>
        <family val="0"/>
        <charset val="134"/>
      </rPr>
      <t xml:space="preserve">30</t>
    </r>
    <r>
      <rPr>
        <sz val="11"/>
        <color rgb="FF000000"/>
        <rFont val="Noto Sans"/>
        <family val="2"/>
      </rPr>
      <t xml:space="preserve">个生活小常识</t>
    </r>
  </si>
  <si>
    <r>
      <rPr>
        <sz val="11"/>
        <color rgb="FF000000"/>
        <rFont val="Noto Sans"/>
        <family val="2"/>
      </rPr>
      <t xml:space="preserve">必读！影响肿瘤癌患者生存期的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大因素</t>
    </r>
  </si>
  <si>
    <t xml:space="preserve">饭后喝点酸奶能助消化吗？</t>
  </si>
  <si>
    <t xml:space="preserve">这种长寿菜是真正的脑黄金，比鱼翅燕窝都厉害，家家吃得起</t>
  </si>
  <si>
    <r>
      <rPr>
        <sz val="11"/>
        <color rgb="FF000000"/>
        <rFont val="Noto Sans"/>
        <family val="2"/>
      </rPr>
      <t xml:space="preserve">第一批</t>
    </r>
    <r>
      <rPr>
        <sz val="11"/>
        <color rgb="FF000000"/>
        <rFont val="等线"/>
        <family val="0"/>
        <charset val="134"/>
      </rPr>
      <t xml:space="preserve">90</t>
    </r>
    <r>
      <rPr>
        <sz val="11"/>
        <color rgb="FF000000"/>
        <rFont val="Noto Sans"/>
        <family val="2"/>
      </rPr>
      <t xml:space="preserve">后身体垮了？倒下之前，请收好这份自救宝典还不晚！</t>
    </r>
  </si>
  <si>
    <r>
      <rPr>
        <sz val="11"/>
        <color rgb="FF000000"/>
        <rFont val="Noto Sans"/>
        <family val="2"/>
      </rPr>
      <t xml:space="preserve">缓解焦虑</t>
    </r>
    <r>
      <rPr>
        <sz val="11"/>
        <color rgb="FF000000"/>
        <rFont val="等线"/>
        <family val="0"/>
        <charset val="134"/>
      </rPr>
      <t xml:space="preserve">|</t>
    </r>
    <r>
      <rPr>
        <sz val="11"/>
        <color rgb="FF000000"/>
        <rFont val="Noto Sans"/>
        <family val="2"/>
      </rPr>
      <t xml:space="preserve">每天十分钟，帮你过上不焦虑的人生</t>
    </r>
  </si>
  <si>
    <t xml:space="preserve">谁才是【甲醛】最大的受害者？</t>
  </si>
  <si>
    <t xml:space="preserve">ConsultingRoom_12</t>
  </si>
  <si>
    <t xml:space="preserve">空腹不能喝酸奶？这几个药食禁忌你一定要注意！</t>
  </si>
  <si>
    <t xml:space="preserve">很多水果不能放冰箱，一放就坏！</t>
  </si>
  <si>
    <t xml:space="preserve">LT0387</t>
  </si>
  <si>
    <r>
      <rPr>
        <sz val="11"/>
        <color rgb="FF000000"/>
        <rFont val="Noto Sans"/>
        <family val="2"/>
      </rPr>
      <t xml:space="preserve">维</t>
    </r>
    <r>
      <rPr>
        <sz val="11"/>
        <color rgb="FF000000"/>
        <rFont val="等线"/>
        <family val="0"/>
        <charset val="134"/>
      </rPr>
      <t xml:space="preserve">D</t>
    </r>
    <r>
      <rPr>
        <sz val="11"/>
        <color rgb="FF000000"/>
        <rFont val="Noto Sans"/>
        <family val="2"/>
      </rPr>
      <t xml:space="preserve">和钙长期服用可能致癌，营养专家还你一个真相。</t>
    </r>
  </si>
  <si>
    <r>
      <rPr>
        <sz val="11"/>
        <color rgb="FF000000"/>
        <rFont val="Noto Sans"/>
        <family val="2"/>
      </rPr>
      <t xml:space="preserve">不喝酒不吃海鲜，</t>
    </r>
    <r>
      <rPr>
        <sz val="11"/>
        <color rgb="FF000000"/>
        <rFont val="等线"/>
        <family val="0"/>
        <charset val="134"/>
      </rPr>
      <t xml:space="preserve">16</t>
    </r>
    <r>
      <rPr>
        <sz val="11"/>
        <color rgb="FF000000"/>
        <rFont val="Noto Sans"/>
        <family val="2"/>
      </rPr>
      <t xml:space="preserve">岁男孩却患上痛风！这事你要注意…</t>
    </r>
  </si>
  <si>
    <r>
      <rPr>
        <sz val="11"/>
        <color rgb="FF000000"/>
        <rFont val="Noto Sans"/>
        <family val="2"/>
      </rPr>
      <t xml:space="preserve">哪类病看中医？哪类看西医？哪类可以自调理？存微信里一目了然</t>
    </r>
    <r>
      <rPr>
        <sz val="11"/>
        <color rgb="FF000000"/>
        <rFont val="等线"/>
        <family val="0"/>
        <charset val="134"/>
      </rPr>
      <t xml:space="preserve">~</t>
    </r>
  </si>
  <si>
    <t xml:space="preserve">体重与死亡率的关系被发现了！万万没想到，原来这样的体重最长寿</t>
  </si>
  <si>
    <t xml:space="preserve">头发掉一大把还有得救吗？看看这个办法就够了</t>
  </si>
  <si>
    <t xml:space="preserve">老人一旦被这种病毒感染，有致命危险！专家：用鸡蛋培育的疫苗可救命！</t>
  </si>
  <si>
    <t xml:space="preserve">老是眩晕竟是血管堵了，除了做颈动脉超声，这两根血管也得查！</t>
  </si>
  <si>
    <t xml:space="preserve">癌症能不能治好，一个医生终于说出了真相……所有人都应该看看！</t>
  </si>
  <si>
    <r>
      <rPr>
        <sz val="11"/>
        <color rgb="FF000000"/>
        <rFont val="Noto Sans"/>
        <family val="2"/>
      </rPr>
      <t xml:space="preserve">癌痛</t>
    </r>
    <r>
      <rPr>
        <sz val="11"/>
        <color rgb="FF000000"/>
        <rFont val="等线"/>
        <family val="0"/>
        <charset val="134"/>
      </rPr>
      <t xml:space="preserve">--</t>
    </r>
    <r>
      <rPr>
        <sz val="11"/>
        <color rgb="FF000000"/>
        <rFont val="Noto Sans"/>
        <family val="2"/>
      </rPr>
      <t xml:space="preserve">比癌症更可怕，您不要再忍了！</t>
    </r>
  </si>
  <si>
    <t xml:space="preserve">过敏、发痒、患哮喘？可能是尘螨惹的祸，这件“小事”千万别忽视</t>
  </si>
  <si>
    <r>
      <rPr>
        <sz val="11"/>
        <color rgb="FF000000"/>
        <rFont val="Noto Sans"/>
        <family val="2"/>
      </rPr>
      <t xml:space="preserve">血糖多久测一次？</t>
    </r>
    <r>
      <rPr>
        <sz val="11"/>
        <color rgb="FF000000"/>
        <rFont val="等线"/>
        <family val="0"/>
        <charset val="134"/>
      </rPr>
      <t xml:space="preserve">Get</t>
    </r>
    <r>
      <rPr>
        <sz val="11"/>
        <color rgb="FF000000"/>
        <rFont val="Noto Sans"/>
        <family val="2"/>
      </rPr>
      <t xml:space="preserve">监测血糖的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个最佳时间点</t>
    </r>
  </si>
  <si>
    <t xml:space="preserve">要想腿脚好，中年后要把好这两关，七八十岁也能健步如飞！</t>
  </si>
  <si>
    <r>
      <rPr>
        <sz val="11"/>
        <color rgb="FF000000"/>
        <rFont val="Noto Sans"/>
        <family val="2"/>
      </rPr>
      <t xml:space="preserve">每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个人中就有</t>
    </r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例，是时候重视这种时代病了</t>
    </r>
  </si>
  <si>
    <t xml:space="preserve">同样是怀孕当妈，为什么他就没有妊娠纹？</t>
  </si>
  <si>
    <r>
      <rPr>
        <sz val="11"/>
        <color rgb="FF000000"/>
        <rFont val="等线"/>
        <family val="0"/>
        <charset val="134"/>
      </rPr>
      <t xml:space="preserve">17</t>
    </r>
    <r>
      <rPr>
        <sz val="11"/>
        <color rgb="FF000000"/>
        <rFont val="Noto Sans"/>
        <family val="2"/>
      </rPr>
      <t xml:space="preserve">岁男孩跳桥自杀，妈妈跪地痛哭……自杀是一瞬间的事，却有干预的黄金</t>
    </r>
    <r>
      <rPr>
        <sz val="11"/>
        <color rgb="FF000000"/>
        <rFont val="等线"/>
        <family val="0"/>
        <charset val="134"/>
      </rPr>
      <t xml:space="preserve">72</t>
    </r>
    <r>
      <rPr>
        <sz val="11"/>
        <color rgb="FF000000"/>
        <rFont val="Noto Sans"/>
        <family val="2"/>
      </rPr>
      <t xml:space="preserve">小时！</t>
    </r>
  </si>
  <si>
    <t xml:space="preserve">一个健康汉堡的魔性改造</t>
  </si>
  <si>
    <t xml:space="preserve">人到老年，不喝三酒，不睡三觉，不去三地！写的太好了！</t>
  </si>
  <si>
    <t xml:space="preserve">肥猪肉入选世界十大营养食物，忌口多年，原来是乌龙！</t>
  </si>
  <si>
    <r>
      <rPr>
        <sz val="11"/>
        <color rgb="FF000000"/>
        <rFont val="Noto Sans"/>
        <family val="2"/>
      </rPr>
      <t xml:space="preserve">院长推荐！只要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分钟，气血传遍全身，颈椎腰椎都好了！</t>
    </r>
  </si>
  <si>
    <t xml:space="preserve">肾脏受损不可逆，经常乏力、水肿、腰痛…都是肾病征兆，要小心了！</t>
  </si>
  <si>
    <r>
      <rPr>
        <sz val="11"/>
        <color rgb="FF000000"/>
        <rFont val="Noto Sans"/>
        <family val="2"/>
      </rPr>
      <t xml:space="preserve">脸上这样刮，一周后年轻</t>
    </r>
    <r>
      <rPr>
        <sz val="11"/>
        <color rgb="FF000000"/>
        <rFont val="等线"/>
        <family val="0"/>
        <charset val="134"/>
      </rPr>
      <t xml:space="preserve">5-10</t>
    </r>
    <r>
      <rPr>
        <sz val="11"/>
        <color rgb="FF000000"/>
        <rFont val="Noto Sans"/>
        <family val="2"/>
      </rPr>
      <t xml:space="preserve">岁！</t>
    </r>
  </si>
  <si>
    <t xml:space="preserve">一身赘肉如何甩掉？了解这些脂肪小知识，才能更好对付它！</t>
  </si>
  <si>
    <r>
      <rPr>
        <sz val="11"/>
        <color rgb="FF000000"/>
        <rFont val="Noto Sans"/>
        <family val="2"/>
      </rPr>
      <t xml:space="preserve">沾上这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个致胖坏习惯，只会让你离变瘦越来越远</t>
    </r>
  </si>
  <si>
    <r>
      <rPr>
        <sz val="11"/>
        <color rgb="FF000000"/>
        <rFont val="Noto Sans"/>
        <family val="2"/>
      </rPr>
      <t xml:space="preserve">“子宫”好不好看脸，若脸上没有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个表现，说明你的子宫很健康！</t>
    </r>
  </si>
  <si>
    <t xml:space="preserve">srrsh199408</t>
  </si>
  <si>
    <t xml:space="preserve">癌症到底会不会传染？</t>
  </si>
  <si>
    <t xml:space="preserve">手，是身体的恢复键——超实用的手穴疗法</t>
  </si>
  <si>
    <t xml:space="preserve">最新“膝盖使用说明书”，不看就亏了</t>
  </si>
  <si>
    <t xml:space="preserve">睡前吃五粒，大补肝肾，升免疫，降三高，功效看得见！</t>
  </si>
  <si>
    <t xml:space="preserve">吃饭要吃七分饱，可吃多少才算“七分饱”？</t>
  </si>
  <si>
    <t xml:space="preserve">脖子上这东西，不疼不痒不易发现，一旦发现就是性命攸关！</t>
  </si>
  <si>
    <r>
      <rPr>
        <sz val="11"/>
        <color rgb="FF000000"/>
        <rFont val="Noto Sans"/>
        <family val="2"/>
      </rPr>
      <t xml:space="preserve">最新公布的科学长寿法，跳舞只能排第</t>
    </r>
    <r>
      <rPr>
        <sz val="11"/>
        <color rgb="FF000000"/>
        <rFont val="等线"/>
        <family val="0"/>
        <charset val="134"/>
      </rPr>
      <t xml:space="preserve">16</t>
    </r>
    <r>
      <rPr>
        <sz val="11"/>
        <color rgb="FF000000"/>
        <rFont val="Noto Sans"/>
        <family val="2"/>
      </rPr>
      <t xml:space="preserve">，排第一的竟是……</t>
    </r>
  </si>
  <si>
    <r>
      <rPr>
        <sz val="11"/>
        <color rgb="FF000000"/>
        <rFont val="Noto Sans"/>
        <family val="2"/>
      </rPr>
      <t xml:space="preserve">漫画 </t>
    </r>
    <r>
      <rPr>
        <sz val="11"/>
        <color rgb="FF000000"/>
        <rFont val="等线"/>
        <family val="0"/>
        <charset val="134"/>
      </rPr>
      <t xml:space="preserve">| </t>
    </r>
    <r>
      <rPr>
        <sz val="11"/>
        <color rgb="FF000000"/>
        <rFont val="Noto Sans"/>
        <family val="2"/>
      </rPr>
      <t xml:space="preserve">病好后就不能忌口吗？</t>
    </r>
  </si>
  <si>
    <r>
      <rPr>
        <sz val="11"/>
        <color rgb="FF000000"/>
        <rFont val="Noto Sans"/>
        <family val="2"/>
      </rPr>
      <t xml:space="preserve">肝不好，人先老！警惕这</t>
    </r>
    <r>
      <rPr>
        <sz val="11"/>
        <color rgb="FF000000"/>
        <rFont val="等线"/>
        <family val="0"/>
        <charset val="134"/>
      </rPr>
      <t xml:space="preserve">7</t>
    </r>
    <r>
      <rPr>
        <sz val="11"/>
        <color rgb="FF000000"/>
        <rFont val="Noto Sans"/>
        <family val="2"/>
      </rPr>
      <t xml:space="preserve">个症状，很可能是肝在向你求救</t>
    </r>
  </si>
  <si>
    <r>
      <rPr>
        <sz val="11"/>
        <color rgb="FF000000"/>
        <rFont val="Noto Sans"/>
        <family val="2"/>
      </rPr>
      <t xml:space="preserve">癌症为何爱杀“回马枪”？巧用这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招可有效避免</t>
    </r>
  </si>
  <si>
    <r>
      <rPr>
        <sz val="11"/>
        <color rgb="FF000000"/>
        <rFont val="Noto Sans"/>
        <family val="2"/>
      </rPr>
      <t xml:space="preserve">男子尿酸</t>
    </r>
    <r>
      <rPr>
        <sz val="11"/>
        <color rgb="FF000000"/>
        <rFont val="等线"/>
        <family val="0"/>
        <charset val="134"/>
      </rPr>
      <t xml:space="preserve">820</t>
    </r>
    <r>
      <rPr>
        <sz val="11"/>
        <color rgb="FF000000"/>
        <rFont val="Noto Sans"/>
        <family val="2"/>
      </rPr>
      <t xml:space="preserve">！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种食物再吃，命不久矣！</t>
    </r>
  </si>
  <si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同济科普</t>
    </r>
    <r>
      <rPr>
        <sz val="11"/>
        <color rgb="FF000000"/>
        <rFont val="等线"/>
        <family val="0"/>
        <charset val="134"/>
      </rPr>
      <t xml:space="preserve">]</t>
    </r>
    <r>
      <rPr>
        <sz val="11"/>
        <color rgb="FF000000"/>
        <rFont val="Noto Sans"/>
        <family val="2"/>
      </rPr>
      <t xml:space="preserve">别再说什么“晒晒补钙”，太阳有多毒你造吗？</t>
    </r>
  </si>
  <si>
    <t xml:space="preserve">手机“陪睡”是恶性肿瘤的危险因素！你中招了吗？</t>
  </si>
  <si>
    <t xml:space="preserve">反酸、打嗝、胀气、绞痛、胃不舒服，一招见笑！</t>
  </si>
  <si>
    <t xml:space="preserve">香椿炒鸡蛋引发大抢救！医生呼吁：请把这个病例转发提醒所有人！</t>
  </si>
  <si>
    <t xml:space="preserve">【健康电台】天气越来越困？试试吃点“酸”，还你精气神！</t>
  </si>
  <si>
    <r>
      <rPr>
        <sz val="11"/>
        <color rgb="FF000000"/>
        <rFont val="Noto Sans"/>
        <family val="2"/>
      </rPr>
      <t xml:space="preserve">亚健康不是病，不调理能要命！国医大师帮你调身体</t>
    </r>
    <r>
      <rPr>
        <sz val="11"/>
        <color rgb="FF000000"/>
        <rFont val="等线"/>
        <family val="0"/>
        <charset val="134"/>
      </rPr>
      <t xml:space="preserve">~</t>
    </r>
  </si>
  <si>
    <t xml:space="preserve">它是排行第一的长寿菜，天天都能吃，家家都有！</t>
  </si>
  <si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大刷屏的【癌症谣言】，权威肿瘤专家为你一次粉碎</t>
    </r>
  </si>
  <si>
    <t xml:space="preserve">桑葚这么吃，比人参还补！养肾固精，补血美容抗衰老…功效了不得！</t>
  </si>
  <si>
    <t xml:space="preserve">被世卫组织拉黑的“反式脂肪”就藏在你常吃的这几种食物里</t>
  </si>
  <si>
    <r>
      <rPr>
        <sz val="11"/>
        <color rgb="FF000000"/>
        <rFont val="Noto Sans"/>
        <family val="2"/>
      </rPr>
      <t xml:space="preserve">在国外卖皮蛋和咸鸭蛋被抓？歪果警方：不适合人类食用…</t>
    </r>
    <r>
      <rPr>
        <sz val="11"/>
        <color rgb="FF000000"/>
        <rFont val="等线"/>
        <family val="0"/>
        <charset val="134"/>
      </rPr>
      <t xml:space="preserve">2333</t>
    </r>
  </si>
  <si>
    <t xml:space="preserve">yihu4006677401</t>
  </si>
  <si>
    <t xml:space="preserve">长胖、脱发、长斑……你最怕什么？大多数女人都选了它</t>
  </si>
  <si>
    <r>
      <rPr>
        <sz val="11"/>
        <color rgb="FF000000"/>
        <rFont val="等线"/>
        <family val="0"/>
        <charset val="134"/>
      </rPr>
      <t xml:space="preserve">70%</t>
    </r>
    <r>
      <rPr>
        <sz val="11"/>
        <color rgb="FF000000"/>
        <rFont val="Noto Sans"/>
        <family val="2"/>
      </rPr>
      <t xml:space="preserve">老年人有腔梗，是不是很危险啊？</t>
    </r>
  </si>
  <si>
    <r>
      <rPr>
        <sz val="11"/>
        <rFont val="等线"/>
        <family val="0"/>
        <charset val="134"/>
      </rPr>
      <t xml:space="preserve">52</t>
    </r>
    <r>
      <rPr>
        <sz val="11"/>
        <rFont val="Noto Sans"/>
        <family val="2"/>
      </rPr>
      <t xml:space="preserve">岁的她靠“换脸”重回</t>
    </r>
    <r>
      <rPr>
        <sz val="11"/>
        <rFont val="等线"/>
        <family val="0"/>
        <charset val="134"/>
      </rPr>
      <t xml:space="preserve">18</t>
    </r>
    <r>
      <rPr>
        <sz val="11"/>
        <rFont val="Noto Sans"/>
        <family val="2"/>
      </rPr>
      <t xml:space="preserve">，连李敏镐都为之痴迷，秘诀竟然是……</t>
    </r>
  </si>
  <si>
    <r>
      <rPr>
        <sz val="11"/>
        <color rgb="FF000000"/>
        <rFont val="Noto Sans"/>
        <family val="2"/>
      </rPr>
      <t xml:space="preserve">睡不好老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岁！中医世家的独家秘方！每天喝</t>
    </r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袋，拯救你的垃圾睡眠！</t>
    </r>
  </si>
  <si>
    <r>
      <rPr>
        <sz val="11"/>
        <color rgb="FF000000"/>
        <rFont val="Noto Sans"/>
        <family val="2"/>
      </rPr>
      <t xml:space="preserve">双腿决定心脏健康，千万别让寿命减在腿上！练腿，从</t>
    </r>
    <r>
      <rPr>
        <sz val="11"/>
        <color rgb="FF000000"/>
        <rFont val="等线"/>
        <family val="0"/>
        <charset val="134"/>
      </rPr>
      <t xml:space="preserve">60</t>
    </r>
    <r>
      <rPr>
        <sz val="11"/>
        <color rgb="FF000000"/>
        <rFont val="Noto Sans"/>
        <family val="2"/>
      </rPr>
      <t xml:space="preserve">岁开始都不晚</t>
    </r>
    <r>
      <rPr>
        <sz val="11"/>
        <color rgb="FF000000"/>
        <rFont val="等线"/>
        <family val="0"/>
        <charset val="134"/>
      </rPr>
      <t xml:space="preserve">~</t>
    </r>
  </si>
  <si>
    <r>
      <rPr>
        <sz val="11"/>
        <color rgb="FF000000"/>
        <rFont val="Noto Sans"/>
        <family val="2"/>
      </rPr>
      <t xml:space="preserve">晨起一件事，减寿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年！很多人每天都在做！现在停下来还来得及！</t>
    </r>
  </si>
  <si>
    <r>
      <rPr>
        <sz val="11"/>
        <color rgb="FF000000"/>
        <rFont val="Noto Sans"/>
        <family val="2"/>
      </rPr>
      <t xml:space="preserve">为什么一怀孕，就得糖尿病，真相好可怕啊……</t>
    </r>
    <r>
      <rPr>
        <sz val="11"/>
        <color rgb="FF000000"/>
        <rFont val="等线"/>
        <family val="0"/>
        <charset val="134"/>
      </rPr>
      <t xml:space="preserve">.</t>
    </r>
  </si>
  <si>
    <r>
      <rPr>
        <sz val="11"/>
        <color rgb="FF000000"/>
        <rFont val="Noto Sans"/>
        <family val="2"/>
      </rPr>
      <t xml:space="preserve">大妈一颗肾取出</t>
    </r>
    <r>
      <rPr>
        <sz val="11"/>
        <color rgb="FF000000"/>
        <rFont val="等线"/>
        <family val="0"/>
        <charset val="134"/>
      </rPr>
      <t xml:space="preserve">2980</t>
    </r>
    <r>
      <rPr>
        <sz val="11"/>
        <color rgb="FF000000"/>
        <rFont val="Noto Sans"/>
        <family val="2"/>
      </rPr>
      <t xml:space="preserve">颗结实！关于结石你应该知道这些</t>
    </r>
  </si>
  <si>
    <t xml:space="preserve">癫痫为什么总是治不好？京沪癫痫名医会诊做出解答</t>
  </si>
  <si>
    <t xml:space="preserve">为什么癌症一查出来就是晚期？因为很多人在做“假体检”</t>
  </si>
  <si>
    <t xml:space="preserve">BJ115happytime</t>
  </si>
  <si>
    <r>
      <rPr>
        <sz val="11"/>
        <color rgb="FF000000"/>
        <rFont val="Noto Sans"/>
        <family val="2"/>
      </rPr>
      <t xml:space="preserve">一种早餐吃了</t>
    </r>
    <r>
      <rPr>
        <sz val="11"/>
        <color rgb="FF000000"/>
        <rFont val="等线"/>
        <family val="0"/>
        <charset val="134"/>
      </rPr>
      <t xml:space="preserve">20</t>
    </r>
    <r>
      <rPr>
        <sz val="11"/>
        <color rgb="FF000000"/>
        <rFont val="Noto Sans"/>
        <family val="2"/>
      </rPr>
      <t xml:space="preserve">年，年近</t>
    </r>
    <r>
      <rPr>
        <sz val="11"/>
        <color rgb="FF000000"/>
        <rFont val="等线"/>
        <family val="0"/>
        <charset val="134"/>
      </rPr>
      <t xml:space="preserve">80</t>
    </r>
    <r>
      <rPr>
        <sz val="11"/>
        <color rgb="FF000000"/>
        <rFont val="Noto Sans"/>
        <family val="2"/>
      </rPr>
      <t xml:space="preserve">岁，耳不聋眼不花身体特别棒！</t>
    </r>
  </si>
  <si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中医药膳</t>
    </r>
    <r>
      <rPr>
        <sz val="11"/>
        <color rgb="FF000000"/>
        <rFont val="等线"/>
        <family val="0"/>
        <charset val="134"/>
      </rPr>
      <t xml:space="preserve">]“</t>
    </r>
    <r>
      <rPr>
        <sz val="11"/>
        <color rgb="FF000000"/>
        <rFont val="Noto Sans"/>
        <family val="2"/>
      </rPr>
      <t xml:space="preserve">地黄乌鸡”助你轻松应对脑过度！</t>
    </r>
  </si>
  <si>
    <t xml:space="preserve">血脂化验单没有“↑↓”也不可大意</t>
  </si>
  <si>
    <r>
      <rPr>
        <sz val="11"/>
        <color rgb="FF000000"/>
        <rFont val="Noto Sans"/>
        <family val="2"/>
      </rPr>
      <t xml:space="preserve">这个癌症，超过</t>
    </r>
    <r>
      <rPr>
        <sz val="11"/>
        <color rgb="FF000000"/>
        <rFont val="等线"/>
        <family val="0"/>
        <charset val="134"/>
      </rPr>
      <t xml:space="preserve">50%</t>
    </r>
    <r>
      <rPr>
        <sz val="11"/>
        <color rgb="FF000000"/>
        <rFont val="Noto Sans"/>
        <family val="2"/>
      </rPr>
      <t xml:space="preserve">新发病例是中国人！因为……</t>
    </r>
  </si>
  <si>
    <r>
      <rPr>
        <sz val="11"/>
        <color rgb="FF000000"/>
        <rFont val="Noto Sans"/>
        <family val="2"/>
      </rPr>
      <t xml:space="preserve">半月板受损难自愈！软骨太脆弱，三招帮你巧防护</t>
    </r>
    <r>
      <rPr>
        <sz val="11"/>
        <color rgb="FF000000"/>
        <rFont val="等线"/>
        <family val="0"/>
        <charset val="134"/>
      </rPr>
      <t xml:space="preserve">~</t>
    </r>
  </si>
  <si>
    <t xml:space="preserve">这种水果浑身都是宝，会吃的人更健康</t>
  </si>
  <si>
    <t xml:space="preserve">LT0388</t>
  </si>
  <si>
    <t xml:space="preserve">老喝果汁可能升尿酸！医生总结一份【痛风患者生活指南】</t>
  </si>
  <si>
    <t xml:space="preserve">用你的双手拍去你的疾病，就是这么简单</t>
  </si>
  <si>
    <r>
      <rPr>
        <sz val="11"/>
        <color rgb="FF000000"/>
        <rFont val="Noto Sans"/>
        <family val="2"/>
      </rPr>
      <t xml:space="preserve">每天喝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杯水，到底对不对？这么多年你都喝错了</t>
    </r>
  </si>
  <si>
    <t xml:space="preserve">它让你上瘾，危害毁全身！专家已发出警告，你还在天天吃？！</t>
  </si>
  <si>
    <r>
      <rPr>
        <sz val="11"/>
        <color rgb="FF000000"/>
        <rFont val="Noto Sans"/>
        <family val="2"/>
      </rPr>
      <t xml:space="preserve">多梦比睡不着还可怕！只要掌握这一点，让脑子里再也不过电影</t>
    </r>
    <r>
      <rPr>
        <sz val="11"/>
        <color rgb="FF000000"/>
        <rFont val="等线"/>
        <family val="0"/>
        <charset val="134"/>
      </rPr>
      <t xml:space="preserve">~</t>
    </r>
  </si>
  <si>
    <t xml:space="preserve">国医大师邓铁涛：日常饮食蕴含大道理</t>
  </si>
  <si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食疗药膳</t>
    </r>
    <r>
      <rPr>
        <sz val="11"/>
        <color rgb="FF000000"/>
        <rFont val="等线"/>
        <family val="0"/>
        <charset val="134"/>
      </rPr>
      <t xml:space="preserve">]</t>
    </r>
    <r>
      <rPr>
        <sz val="11"/>
        <color rgb="FF000000"/>
        <rFont val="Noto Sans"/>
        <family val="2"/>
      </rPr>
      <t xml:space="preserve">这种鱼通身光滑、无鱼鳞、营养价值高，用它来煲的豆腐芫荽汤，味道鲜甜，还能益气和中、祛风除湿、清热解毒！</t>
    </r>
  </si>
  <si>
    <t xml:space="preserve">四月吃它，把恶寒、湿气、病统统扫除！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元一根的烤肠，究竟是什么肉？真相绝对吓你一跳！</t>
    </r>
  </si>
  <si>
    <t xml:space="preserve">打鼾是病，这么按一按，比止鼾药还管用</t>
  </si>
  <si>
    <t xml:space="preserve">原来白糖这么厉害，可惜知道的人太少了…</t>
  </si>
  <si>
    <t xml:space="preserve">健康只是条件，不是目的！一位智慧老人的养生观，好赞</t>
  </si>
  <si>
    <t xml:space="preserve">各年龄段血压、血糖、血脂、尿酸对照表，专给家人，人人一份 </t>
  </si>
  <si>
    <t xml:space="preserve">从胃炎到胃癌也就这几步！日常注意这些，一招教你揪出早早癌！</t>
  </si>
  <si>
    <t xml:space="preserve">高血压不能碰的菜与水果，贪吃一口血压飙升！</t>
  </si>
  <si>
    <t xml:space="preserve">yy212203</t>
  </si>
  <si>
    <t xml:space="preserve">鼻子长得太悲伤？华西专家说，正确的整形方式能帮你到达鼻子的巅峰！</t>
  </si>
  <si>
    <t xml:space="preserve">zjdjk2</t>
  </si>
  <si>
    <t xml:space="preserve">“药草皇后”蒲公英，没想到用来泡水这么厉害！</t>
  </si>
  <si>
    <t xml:space="preserve">zjdjk4</t>
  </si>
  <si>
    <t xml:space="preserve">这么多年，我们可能误解了猪油！什么时候吃什么油，今天就讲清楚</t>
  </si>
  <si>
    <t xml:space="preserve">千万别再挖蒲公英了，让人震惊，赶紧告诉家人！</t>
  </si>
  <si>
    <t xml:space="preserve">光脚调养，一个流传在民间的不老术，人人都能做！</t>
  </si>
  <si>
    <t xml:space="preserve">你在饭局上做的这些事，正在悄悄透支一个人的生命！现在知道还不晚</t>
  </si>
  <si>
    <t xml:space="preserve">“减肥促销季”来临，这份秘籍请收下！</t>
  </si>
  <si>
    <t xml:space="preserve">怎样用日常最常见的食材滋养五脏？</t>
  </si>
  <si>
    <t xml:space="preserve">养肩，运动才是最好的“药”</t>
  </si>
  <si>
    <t xml:space="preserve">这种“水果”能致死，千万别吃！请把这些病例转发提醒所有人</t>
  </si>
  <si>
    <t xml:space="preserve">土豆配米饭，为什么不能吃？</t>
  </si>
  <si>
    <r>
      <rPr>
        <sz val="11"/>
        <color rgb="FF000000"/>
        <rFont val="等线"/>
        <family val="0"/>
        <charset val="134"/>
      </rPr>
      <t xml:space="preserve">11</t>
    </r>
    <r>
      <rPr>
        <sz val="11"/>
        <color rgb="FF000000"/>
        <rFont val="Noto Sans"/>
        <family val="2"/>
      </rPr>
      <t xml:space="preserve">点后睡的人，白开水里一定要加一点它！让肝越来越好</t>
    </r>
  </si>
  <si>
    <t xml:space="preserve">四月吃它，把恶意、湿气、病毒统统扫除！</t>
  </si>
  <si>
    <t xml:space="preserve">百香果你还在吃吗？赶紧看，都怪我发太晚了！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个动作只要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分钟，气血传遍全身，颈椎腰椎都好了！</t>
    </r>
  </si>
  <si>
    <r>
      <rPr>
        <sz val="11"/>
        <color rgb="FF000000"/>
        <rFont val="等线"/>
        <family val="0"/>
        <charset val="134"/>
      </rPr>
      <t xml:space="preserve">27</t>
    </r>
    <r>
      <rPr>
        <sz val="11"/>
        <color rgb="FF000000"/>
        <rFont val="Noto Sans"/>
        <family val="2"/>
      </rPr>
      <t xml:space="preserve">岁二胎妈妈，熬夜猝死！长期熬夜，还伤肝、伤精、伤卵</t>
    </r>
  </si>
  <si>
    <t xml:space="preserve">超酸爽的胸背超级组，简直了…</t>
  </si>
  <si>
    <t xml:space="preserve">srrsh199406</t>
  </si>
  <si>
    <r>
      <rPr>
        <sz val="11"/>
        <color rgb="FF000000"/>
        <rFont val="Noto Sans"/>
        <family val="2"/>
      </rPr>
      <t xml:space="preserve">硬核科普 </t>
    </r>
    <r>
      <rPr>
        <sz val="11"/>
        <color rgb="FF000000"/>
        <rFont val="等线"/>
        <family val="0"/>
        <charset val="134"/>
      </rPr>
      <t xml:space="preserve">| </t>
    </r>
    <r>
      <rPr>
        <sz val="11"/>
        <color rgb="FF000000"/>
        <rFont val="Noto Sans"/>
        <family val="2"/>
      </rPr>
      <t xml:space="preserve">心脏支架是怎么装进去的</t>
    </r>
  </si>
  <si>
    <t xml:space="preserve">脸上长斑体内必有淤！看看淤在哪了？</t>
  </si>
  <si>
    <t xml:space="preserve">脸上有斑很抓狂？淡化色斑可以这么做</t>
  </si>
  <si>
    <t xml:space="preserve">这份假期带娃出行超安全必备药品清单，值得收藏！</t>
  </si>
  <si>
    <t xml:space="preserve">它才是超级抗氧化剂，堪称“植物黄金”！抗衰老、防疾病、强体质…男女都需要</t>
  </si>
  <si>
    <t xml:space="preserve">“大姨妈”保健手册，比“喝热水”有用多了！转给女性朋友！</t>
  </si>
  <si>
    <t xml:space="preserve">ConsultingRoom_13</t>
  </si>
  <si>
    <t xml:space="preserve">姑娘，这三种情况才需要补充维生素！</t>
  </si>
  <si>
    <r>
      <rPr>
        <sz val="11"/>
        <rFont val="Noto Sans"/>
        <family val="2"/>
      </rPr>
      <t xml:space="preserve">无限极</t>
    </r>
    <r>
      <rPr>
        <sz val="11"/>
        <rFont val="等线"/>
        <family val="0"/>
        <charset val="134"/>
      </rPr>
      <t xml:space="preserve">(</t>
    </r>
    <r>
      <rPr>
        <sz val="11"/>
        <rFont val="Noto Sans"/>
        <family val="2"/>
      </rPr>
      <t xml:space="preserve">中国</t>
    </r>
    <r>
      <rPr>
        <sz val="11"/>
        <rFont val="等线"/>
        <family val="0"/>
        <charset val="134"/>
      </rPr>
      <t xml:space="preserve">)</t>
    </r>
    <r>
      <rPr>
        <sz val="11"/>
        <rFont val="Noto Sans"/>
        <family val="2"/>
      </rPr>
      <t xml:space="preserve">有限公司</t>
    </r>
  </si>
  <si>
    <r>
      <rPr>
        <sz val="11"/>
        <color rgb="FF000000"/>
        <rFont val="Noto Sans"/>
        <family val="2"/>
      </rPr>
      <t xml:space="preserve">工作</t>
    </r>
    <r>
      <rPr>
        <sz val="11"/>
        <color rgb="FF000000"/>
        <rFont val="等线"/>
        <family val="0"/>
        <charset val="134"/>
      </rPr>
      <t xml:space="preserve">996</t>
    </r>
    <r>
      <rPr>
        <sz val="11"/>
        <color rgb="FF000000"/>
        <rFont val="Noto Sans"/>
        <family val="2"/>
      </rPr>
      <t xml:space="preserve">，疲劳到过劳？意外可能比明天来得更早</t>
    </r>
  </si>
  <si>
    <r>
      <rPr>
        <sz val="11"/>
        <color rgb="FF000000"/>
        <rFont val="Noto Sans"/>
        <family val="2"/>
      </rPr>
      <t xml:space="preserve">男子吃不下饭，一查竟患上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种癌！这种坏习惯很多人都有！</t>
    </r>
  </si>
  <si>
    <t xml:space="preserve">吃蛋好处多，但这几个“坏蛋”千万少吃，看完第一个我就慌了</t>
  </si>
  <si>
    <r>
      <rPr>
        <sz val="11"/>
        <color rgb="FF000000"/>
        <rFont val="Noto Sans"/>
        <family val="2"/>
      </rPr>
      <t xml:space="preserve">骨科专家从来不做</t>
    </r>
    <r>
      <rPr>
        <sz val="11"/>
        <color rgb="FF000000"/>
        <rFont val="等线"/>
        <family val="0"/>
        <charset val="134"/>
      </rPr>
      <t xml:space="preserve">9</t>
    </r>
    <r>
      <rPr>
        <sz val="11"/>
        <color rgb="FF000000"/>
        <rFont val="Noto Sans"/>
        <family val="2"/>
      </rPr>
      <t xml:space="preserve">种姿势，你却天天在做</t>
    </r>
  </si>
  <si>
    <r>
      <rPr>
        <sz val="11"/>
        <color rgb="FF000000"/>
        <rFont val="Noto Sans"/>
        <family val="2"/>
      </rPr>
      <t xml:space="preserve">这</t>
    </r>
    <r>
      <rPr>
        <sz val="11"/>
        <color rgb="FF000000"/>
        <rFont val="等线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张表，啥病吃啥，一目了然，非常实用！</t>
    </r>
  </si>
  <si>
    <t xml:space="preserve">人人家中都用的油壶，忘记做这件事，轻则伤肝重则致癌！</t>
  </si>
  <si>
    <t xml:space="preserve">血栓是吃出来的，这四种食物一定要少吃或不吃</t>
  </si>
  <si>
    <t xml:space="preserve">睡前吃五粒，大补肝肾，升免疫，降三高，一个月之后傻眼了！</t>
  </si>
  <si>
    <t xml:space="preserve">这鸡蛋没营养，还很伤身很多人还经常吃！</t>
  </si>
  <si>
    <r>
      <rPr>
        <sz val="11"/>
        <color rgb="FF000000"/>
        <rFont val="Noto Sans"/>
        <family val="2"/>
      </rPr>
      <t xml:space="preserve">带孩子打疫苗，家长必知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件事，最后一个</t>
    </r>
    <r>
      <rPr>
        <sz val="11"/>
        <color rgb="FF000000"/>
        <rFont val="等线"/>
        <family val="0"/>
        <charset val="134"/>
      </rPr>
      <t xml:space="preserve">99%</t>
    </r>
    <r>
      <rPr>
        <sz val="11"/>
        <color rgb="FF000000"/>
        <rFont val="Noto Sans"/>
        <family val="2"/>
      </rPr>
      <t xml:space="preserve">的家长从没听过！</t>
    </r>
  </si>
  <si>
    <r>
      <rPr>
        <sz val="11"/>
        <color rgb="FF000000"/>
        <rFont val="Noto Sans"/>
        <family val="2"/>
      </rPr>
      <t xml:space="preserve">常按这个养生穴竟有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大好处！每天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分钟，你将发现惊人变化</t>
    </r>
  </si>
  <si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个方法帮助您的宝宝多吃水果，少吃甜食！</t>
    </r>
  </si>
  <si>
    <r>
      <rPr>
        <sz val="11"/>
        <color rgb="FF000000"/>
        <rFont val="Noto Sans"/>
        <family val="2"/>
      </rPr>
      <t xml:space="preserve">它被称为“洗肠草”，现在吃正合适，益肝又健胃！但这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类人要少吃</t>
    </r>
  </si>
  <si>
    <r>
      <rPr>
        <sz val="11"/>
        <color rgb="FF000000"/>
        <rFont val="Noto Sans"/>
        <family val="2"/>
      </rPr>
      <t xml:space="preserve">女人的“不老米”，男人的“长寿米”！这么吃补肾又祛湿</t>
    </r>
    <r>
      <rPr>
        <sz val="11"/>
        <color rgb="FF000000"/>
        <rFont val="等线"/>
        <family val="0"/>
        <charset val="134"/>
      </rPr>
      <t xml:space="preserve">~</t>
    </r>
  </si>
  <si>
    <r>
      <rPr>
        <sz val="11"/>
        <color rgb="FF000000"/>
        <rFont val="Noto Sans"/>
        <family val="2"/>
      </rPr>
      <t xml:space="preserve">他才</t>
    </r>
    <r>
      <rPr>
        <sz val="11"/>
        <color rgb="FF000000"/>
        <rFont val="等线"/>
        <family val="0"/>
        <charset val="134"/>
      </rPr>
      <t xml:space="preserve">20</t>
    </r>
    <r>
      <rPr>
        <sz val="11"/>
        <color rgb="FF000000"/>
        <rFont val="Noto Sans"/>
        <family val="2"/>
      </rPr>
      <t xml:space="preserve">岁，却无数次与死神邂逅：那些与恶性肿瘤缠斗的日子</t>
    </r>
  </si>
  <si>
    <r>
      <rPr>
        <sz val="11"/>
        <color rgb="FF000000"/>
        <rFont val="Noto Sans"/>
        <family val="2"/>
      </rPr>
      <t xml:space="preserve">你离秃头还有多远？进来测测就知道</t>
    </r>
    <r>
      <rPr>
        <sz val="11"/>
        <color rgb="FF000000"/>
        <rFont val="等线"/>
        <family val="0"/>
        <charset val="134"/>
      </rPr>
      <t xml:space="preserve">1</t>
    </r>
  </si>
  <si>
    <t xml:space="preserve">谷雨养生：养三脏，祛湿气</t>
  </si>
  <si>
    <t xml:space="preserve">yy212201</t>
  </si>
  <si>
    <r>
      <rPr>
        <sz val="11"/>
        <color rgb="FF000000"/>
        <rFont val="Noto Sans"/>
        <family val="2"/>
      </rPr>
      <t xml:space="preserve">大脑最爱的食物，核桃只排第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名，第</t>
    </r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名谁都想不到！</t>
    </r>
  </si>
  <si>
    <t xml:space="preserve">大脸让你看上去胖了不止十斤！找对方法，还你小瘦脸</t>
  </si>
  <si>
    <t xml:space="preserve">风中有朵花粉做的云，一朵过敏的云…你在咳嗽流涕中伤透了心…… </t>
  </si>
  <si>
    <t xml:space="preserve">amy6563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颗桂圆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味药，这么吃比人参还滋补！</t>
    </r>
  </si>
  <si>
    <r>
      <rPr>
        <sz val="11"/>
        <color rgb="FF000000"/>
        <rFont val="Noto Sans"/>
        <family val="2"/>
      </rPr>
      <t xml:space="preserve">每天走</t>
    </r>
    <r>
      <rPr>
        <sz val="11"/>
        <color rgb="FF000000"/>
        <rFont val="等线"/>
        <family val="0"/>
        <charset val="134"/>
      </rPr>
      <t xml:space="preserve">10000</t>
    </r>
    <r>
      <rPr>
        <sz val="11"/>
        <color rgb="FF000000"/>
        <rFont val="Noto Sans"/>
        <family val="2"/>
      </rPr>
      <t xml:space="preserve">步对身体好？不知道这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个技巧等于白走</t>
    </r>
  </si>
  <si>
    <r>
      <rPr>
        <sz val="11"/>
        <color rgb="FF000000"/>
        <rFont val="Noto Sans"/>
        <family val="2"/>
      </rPr>
      <t xml:space="preserve">这</t>
    </r>
    <r>
      <rPr>
        <sz val="11"/>
        <color rgb="FF000000"/>
        <rFont val="等线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个健康谎言人人中招，你中了几个？</t>
    </r>
  </si>
  <si>
    <t xml:space="preserve">癌症可能是“省”出来的！这两样东西再不舍也要仍</t>
  </si>
  <si>
    <r>
      <rPr>
        <sz val="11"/>
        <color rgb="FF000000"/>
        <rFont val="Noto Sans"/>
        <family val="2"/>
      </rPr>
      <t xml:space="preserve">草莓竟然能减肥！</t>
    </r>
    <r>
      <rPr>
        <sz val="11"/>
        <color rgb="FF000000"/>
        <rFont val="等线"/>
        <family val="0"/>
        <charset val="134"/>
      </rPr>
      <t xml:space="preserve">19</t>
    </r>
    <r>
      <rPr>
        <sz val="11"/>
        <color rgb="FF000000"/>
        <rFont val="Noto Sans"/>
        <family val="2"/>
      </rPr>
      <t xml:space="preserve">个水果的真相让你惊掉下巴</t>
    </r>
  </si>
  <si>
    <t xml:space="preserve">气血不足，两掌一合，气血自来</t>
  </si>
  <si>
    <t xml:space="preserve">yy212202</t>
  </si>
  <si>
    <r>
      <rPr>
        <sz val="11"/>
        <color rgb="FF000000"/>
        <rFont val="Noto Sans"/>
        <family val="2"/>
      </rPr>
      <t xml:space="preserve">“垫垫脚”看你还能活多久！沿用</t>
    </r>
    <r>
      <rPr>
        <sz val="11"/>
        <color rgb="FF000000"/>
        <rFont val="等线"/>
        <family val="0"/>
        <charset val="134"/>
      </rPr>
      <t xml:space="preserve">800</t>
    </r>
    <r>
      <rPr>
        <sz val="11"/>
        <color rgb="FF000000"/>
        <rFont val="Noto Sans"/>
        <family val="2"/>
      </rPr>
      <t xml:space="preserve">年的养生方法，值得一看</t>
    </r>
  </si>
  <si>
    <r>
      <rPr>
        <sz val="11"/>
        <color rgb="FF000000"/>
        <rFont val="Noto Sans"/>
        <family val="2"/>
      </rPr>
      <t xml:space="preserve">听歌也能治病！</t>
    </r>
    <r>
      <rPr>
        <sz val="11"/>
        <color rgb="FF000000"/>
        <rFont val="等线"/>
        <family val="0"/>
        <charset val="134"/>
      </rPr>
      <t xml:space="preserve">47</t>
    </r>
    <r>
      <rPr>
        <sz val="11"/>
        <color rgb="FF000000"/>
        <rFont val="Noto Sans"/>
        <family val="2"/>
      </rPr>
      <t xml:space="preserve">首珍贵音乐，听过身心舒畅！珍藏</t>
    </r>
  </si>
  <si>
    <t xml:space="preserve">煮绿豆放这两样东西，清热解毒，气血双补</t>
  </si>
  <si>
    <t xml:space="preserve">孩子发烧，能吃药就吃药，千万别打针</t>
  </si>
  <si>
    <t xml:space="preserve">它比肉营养百倍，降压、护心、补钙、防痴呆…关键还便宜</t>
  </si>
  <si>
    <r>
      <rPr>
        <sz val="11"/>
        <color rgb="FF000000"/>
        <rFont val="Noto Sans"/>
        <family val="2"/>
      </rPr>
      <t xml:space="preserve">原来水果要按月份吃，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月吃这个清热降燥，效果更好</t>
    </r>
  </si>
  <si>
    <r>
      <rPr>
        <sz val="11"/>
        <color rgb="FF000000"/>
        <rFont val="Noto Sans"/>
        <family val="2"/>
      </rPr>
      <t xml:space="preserve">娃娃腿纹不对称就是髋关节发育有问题？不，</t>
    </r>
    <r>
      <rPr>
        <sz val="11"/>
        <color rgb="FF000000"/>
        <rFont val="等线"/>
        <family val="0"/>
        <charset val="134"/>
      </rPr>
      <t xml:space="preserve">80%</t>
    </r>
    <r>
      <rPr>
        <sz val="11"/>
        <color rgb="FF000000"/>
        <rFont val="Noto Sans"/>
        <family val="2"/>
      </rPr>
      <t xml:space="preserve">都是正常的！</t>
    </r>
  </si>
  <si>
    <r>
      <rPr>
        <sz val="11"/>
        <color rgb="FF000000"/>
        <rFont val="Noto Sans"/>
        <family val="2"/>
      </rPr>
      <t xml:space="preserve">健身房必须练的</t>
    </r>
    <r>
      <rPr>
        <sz val="11"/>
        <color rgb="FF000000"/>
        <rFont val="等线"/>
        <family val="0"/>
        <charset val="134"/>
      </rPr>
      <t xml:space="preserve">7</t>
    </r>
    <r>
      <rPr>
        <sz val="11"/>
        <color rgb="FF000000"/>
        <rFont val="Noto Sans"/>
        <family val="2"/>
      </rPr>
      <t xml:space="preserve">大黄金动作，给你完美肌肉！</t>
    </r>
  </si>
  <si>
    <t xml:space="preserve">风油精抹两滴在脚上，没想到效果竟然这么好！后悔现在才知道！</t>
  </si>
  <si>
    <t xml:space="preserve">豆腐和它是天生一对，一起吃堪称”钙王“，吃过都说好！</t>
  </si>
  <si>
    <t xml:space="preserve">水杯选不对，喝水都危险！六种材质的水杯，哪个更好？</t>
  </si>
  <si>
    <t xml:space="preserve">这张图，若你看到线是弯的，眼睛就可能出了问题！孩测老花、近视、色盲</t>
  </si>
  <si>
    <t xml:space="preserve">牛奶骨头汤统统靠边！它才是最便宜的钙片，纯天然！打死也想不到</t>
  </si>
  <si>
    <t xml:space="preserve">舌尖上的“哮喘”，哮喘饮食宜忌</t>
  </si>
  <si>
    <r>
      <rPr>
        <sz val="11"/>
        <color rgb="FF000000"/>
        <rFont val="Noto Sans"/>
        <family val="2"/>
      </rPr>
      <t xml:space="preserve">肠癌为什么盯上你？有着</t>
    </r>
    <r>
      <rPr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种症状，可能已经是早期 </t>
    </r>
    <r>
      <rPr>
        <sz val="11"/>
        <color rgb="FF000000"/>
        <rFont val="等线"/>
        <family val="0"/>
        <charset val="134"/>
      </rPr>
      <t xml:space="preserve">| </t>
    </r>
    <r>
      <rPr>
        <sz val="11"/>
        <color rgb="FF000000"/>
        <rFont val="Noto Sans"/>
        <family val="2"/>
      </rPr>
      <t xml:space="preserve">癌症专题</t>
    </r>
  </si>
  <si>
    <t xml:space="preserve">治疗失眠不一定只靠安眠药，试试这三种疗法</t>
  </si>
  <si>
    <r>
      <rPr>
        <sz val="11"/>
        <color rgb="FF000000"/>
        <rFont val="等线"/>
        <family val="0"/>
        <charset val="134"/>
      </rPr>
      <t xml:space="preserve">30</t>
    </r>
    <r>
      <rPr>
        <sz val="11"/>
        <color rgb="FF000000"/>
        <rFont val="Noto Sans"/>
        <family val="2"/>
      </rPr>
      <t xml:space="preserve">万一口牙，很多人都刷错了！干货来了，实用的刷牙宝典（电动篇）</t>
    </r>
  </si>
  <si>
    <t xml:space="preserve">让蚊子不爱你，应该这样做！</t>
  </si>
  <si>
    <t xml:space="preserve">yihu4006677402</t>
  </si>
  <si>
    <r>
      <rPr>
        <sz val="11"/>
        <color rgb="FF000000"/>
        <rFont val="Noto Sans"/>
        <family val="2"/>
      </rPr>
      <t xml:space="preserve">画健康</t>
    </r>
    <r>
      <rPr>
        <sz val="11"/>
        <color rgb="FF000000"/>
        <rFont val="等线"/>
        <family val="0"/>
        <charset val="134"/>
      </rPr>
      <t xml:space="preserve">|</t>
    </r>
    <r>
      <rPr>
        <sz val="11"/>
        <color rgb="FF000000"/>
        <rFont val="Noto Sans"/>
        <family val="2"/>
      </rPr>
      <t xml:space="preserve">有黑眼圈就是肾虚？痔疮膏能去黑眼圈？我特地问了医生…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General"/>
    <numFmt numFmtId="167" formatCode="@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sz val="11"/>
      <color rgb="FF000000"/>
      <name val="Noto Sans"/>
      <family val="2"/>
    </font>
    <font>
      <b val="true"/>
      <sz val="11"/>
      <name val="等线"/>
      <family val="0"/>
      <charset val="134"/>
    </font>
    <font>
      <sz val="11"/>
      <name val="等线"/>
      <family val="0"/>
      <charset val="134"/>
    </font>
    <font>
      <sz val="11"/>
      <name val="Noto Sans"/>
      <family val="2"/>
    </font>
    <font>
      <sz val="11"/>
      <color rgb="FF333333"/>
      <name val="Noto Sans"/>
      <family val="2"/>
    </font>
    <font>
      <sz val="11"/>
      <color rgb="FF333333"/>
      <name val="等线"/>
      <family val="0"/>
      <charset val="134"/>
    </font>
    <font>
      <sz val="11"/>
      <color rgb="FF000000"/>
      <name val="Noto Sans"/>
      <family val="2"/>
    </font>
    <font>
      <b val="true"/>
      <sz val="11"/>
      <color rgb="FF000000"/>
      <name val="Calibri"/>
      <family val="2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22.87"/>
    <col collapsed="false" customWidth="true" hidden="false" outlineLevel="0" max="3" min="3" style="0" width="20.75"/>
    <col collapsed="false" customWidth="true" hidden="false" outlineLevel="0" max="4" min="4" style="0" width="8.62"/>
    <col collapsed="false" customWidth="true" hidden="false" outlineLevel="0" max="5" min="5" style="0" width="17.25"/>
    <col collapsed="false" customWidth="true" hidden="false" outlineLevel="0" max="6" min="6" style="0" width="24.49"/>
    <col collapsed="false" customWidth="true" hidden="false" outlineLevel="0" max="7" min="7" style="0" width="26.49"/>
    <col collapsed="false" customWidth="true" hidden="false" outlineLevel="0" max="8" min="8" style="0" width="33.25"/>
    <col collapsed="false" customWidth="true" hidden="false" outlineLevel="0" max="18" min="17" style="1" width="8.86"/>
  </cols>
  <sheetData>
    <row r="1" s="6" customFormat="true" ht="14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="6" customFormat="true" ht="14.25" hidden="false" customHeight="false" outlineLevel="0" collapsed="false">
      <c r="A2" s="2"/>
      <c r="B2" s="2"/>
      <c r="C2" s="2"/>
      <c r="D2" s="2"/>
      <c r="E2" s="2"/>
      <c r="F2" s="2"/>
      <c r="G2" s="3"/>
      <c r="H2" s="4"/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8" t="s">
        <v>17</v>
      </c>
      <c r="R2" s="8" t="s">
        <v>18</v>
      </c>
      <c r="S2" s="7" t="s">
        <v>19</v>
      </c>
      <c r="T2" s="9" t="s">
        <v>20</v>
      </c>
      <c r="U2" s="9"/>
      <c r="V2" s="7" t="s">
        <v>21</v>
      </c>
      <c r="W2" s="7" t="s">
        <v>22</v>
      </c>
      <c r="X2" s="7" t="s">
        <v>23</v>
      </c>
    </row>
    <row r="3" s="6" customFormat="true" ht="14.25" hidden="false" customHeight="false" outlineLevel="0" collapsed="false">
      <c r="A3" s="2"/>
      <c r="B3" s="2"/>
      <c r="C3" s="2"/>
      <c r="D3" s="2"/>
      <c r="E3" s="2"/>
      <c r="F3" s="2"/>
      <c r="G3" s="3"/>
      <c r="H3" s="4"/>
      <c r="I3" s="10"/>
      <c r="J3" s="10"/>
      <c r="K3" s="10"/>
      <c r="L3" s="10"/>
      <c r="M3" s="10"/>
      <c r="N3" s="10"/>
      <c r="O3" s="10"/>
      <c r="P3" s="10"/>
      <c r="Q3" s="11"/>
      <c r="R3" s="11"/>
      <c r="S3" s="10"/>
      <c r="T3" s="9" t="n">
        <v>1</v>
      </c>
      <c r="U3" s="9" t="n">
        <v>2</v>
      </c>
      <c r="V3" s="10"/>
      <c r="W3" s="10"/>
      <c r="X3" s="10"/>
    </row>
    <row r="4" customFormat="false" ht="14.25" hidden="false" customHeight="false" outlineLevel="0" collapsed="false">
      <c r="A4" s="12" t="n">
        <v>1</v>
      </c>
      <c r="B4" s="13" t="s">
        <v>24</v>
      </c>
      <c r="C4" s="14" t="s">
        <v>25</v>
      </c>
      <c r="D4" s="15" t="n">
        <v>1479.35</v>
      </c>
      <c r="E4" s="16" t="s">
        <v>26</v>
      </c>
      <c r="F4" s="17" t="s">
        <v>27</v>
      </c>
      <c r="G4" s="12" t="s">
        <v>28</v>
      </c>
      <c r="H4" s="12" t="s">
        <v>29</v>
      </c>
      <c r="I4" s="18" t="s">
        <v>30</v>
      </c>
      <c r="J4" s="18" t="s">
        <v>31</v>
      </c>
      <c r="K4" s="18" t="s">
        <v>32</v>
      </c>
      <c r="L4" s="18" t="s">
        <v>30</v>
      </c>
      <c r="M4" s="18" t="s">
        <v>30</v>
      </c>
      <c r="N4" s="18" t="s">
        <v>32</v>
      </c>
      <c r="O4" s="19" t="s">
        <v>31</v>
      </c>
      <c r="P4" s="18" t="s">
        <v>33</v>
      </c>
      <c r="Q4" s="20" t="s">
        <v>31</v>
      </c>
      <c r="R4" s="20" t="s">
        <v>31</v>
      </c>
      <c r="S4" s="18" t="s">
        <v>32</v>
      </c>
      <c r="T4" s="18" t="s">
        <v>32</v>
      </c>
      <c r="U4" s="18" t="s">
        <v>32</v>
      </c>
      <c r="V4" s="18" t="s">
        <v>34</v>
      </c>
      <c r="W4" s="18" t="s">
        <v>33</v>
      </c>
      <c r="X4" s="21" t="s">
        <v>32</v>
      </c>
    </row>
    <row r="5" customFormat="false" ht="14.25" hidden="false" customHeight="false" outlineLevel="0" collapsed="false">
      <c r="A5" s="22" t="n">
        <v>2</v>
      </c>
      <c r="B5" s="23" t="s">
        <v>35</v>
      </c>
      <c r="C5" s="14" t="s">
        <v>36</v>
      </c>
      <c r="D5" s="15" t="n">
        <v>1316.13</v>
      </c>
      <c r="E5" s="24" t="s">
        <v>26</v>
      </c>
      <c r="F5" s="25" t="s">
        <v>27</v>
      </c>
      <c r="G5" s="22" t="s">
        <v>28</v>
      </c>
      <c r="H5" s="26" t="s">
        <v>29</v>
      </c>
      <c r="I5" s="18" t="s">
        <v>30</v>
      </c>
      <c r="J5" s="18" t="s">
        <v>31</v>
      </c>
      <c r="K5" s="18" t="s">
        <v>32</v>
      </c>
      <c r="L5" s="18" t="s">
        <v>30</v>
      </c>
      <c r="M5" s="27" t="s">
        <v>30</v>
      </c>
      <c r="N5" s="27" t="s">
        <v>32</v>
      </c>
      <c r="O5" s="19" t="s">
        <v>31</v>
      </c>
      <c r="P5" s="18" t="s">
        <v>33</v>
      </c>
      <c r="Q5" s="20" t="s">
        <v>31</v>
      </c>
      <c r="R5" s="28" t="s">
        <v>31</v>
      </c>
      <c r="S5" s="18" t="s">
        <v>32</v>
      </c>
      <c r="T5" s="18" t="s">
        <v>32</v>
      </c>
      <c r="U5" s="18" t="s">
        <v>32</v>
      </c>
      <c r="V5" s="18" t="s">
        <v>34</v>
      </c>
      <c r="W5" s="18" t="s">
        <v>33</v>
      </c>
      <c r="X5" s="21" t="s">
        <v>32</v>
      </c>
    </row>
    <row r="6" customFormat="false" ht="14.25" hidden="false" customHeight="false" outlineLevel="0" collapsed="false">
      <c r="A6" s="29" t="n">
        <v>3</v>
      </c>
      <c r="B6" s="30" t="s">
        <v>37</v>
      </c>
      <c r="C6" s="14" t="s">
        <v>38</v>
      </c>
      <c r="D6" s="15" t="n">
        <v>1263.67</v>
      </c>
      <c r="E6" s="31" t="s">
        <v>26</v>
      </c>
      <c r="F6" s="32" t="s">
        <v>27</v>
      </c>
      <c r="G6" s="29" t="s">
        <v>28</v>
      </c>
      <c r="H6" s="33" t="s">
        <v>39</v>
      </c>
      <c r="I6" s="18" t="s">
        <v>30</v>
      </c>
      <c r="J6" s="18" t="s">
        <v>31</v>
      </c>
      <c r="K6" s="18" t="s">
        <v>32</v>
      </c>
      <c r="L6" s="18" t="s">
        <v>30</v>
      </c>
      <c r="M6" s="34" t="s">
        <v>30</v>
      </c>
      <c r="N6" s="34" t="s">
        <v>30</v>
      </c>
      <c r="O6" s="19" t="s">
        <v>31</v>
      </c>
      <c r="P6" s="18" t="s">
        <v>33</v>
      </c>
      <c r="Q6" s="20" t="s">
        <v>31</v>
      </c>
      <c r="R6" s="35" t="s">
        <v>31</v>
      </c>
      <c r="S6" s="18" t="s">
        <v>32</v>
      </c>
      <c r="T6" s="18" t="s">
        <v>32</v>
      </c>
      <c r="U6" s="18" t="s">
        <v>32</v>
      </c>
      <c r="V6" s="18" t="s">
        <v>34</v>
      </c>
      <c r="W6" s="18" t="s">
        <v>33</v>
      </c>
      <c r="X6" s="21" t="s">
        <v>32</v>
      </c>
    </row>
    <row r="7" customFormat="false" ht="14.25" hidden="false" customHeight="false" outlineLevel="0" collapsed="false">
      <c r="A7" s="18" t="n">
        <v>4</v>
      </c>
      <c r="B7" s="36" t="s">
        <v>40</v>
      </c>
      <c r="C7" s="14" t="s">
        <v>41</v>
      </c>
      <c r="D7" s="15" t="n">
        <v>1252.35</v>
      </c>
      <c r="E7" s="37" t="s">
        <v>42</v>
      </c>
      <c r="F7" s="38" t="s">
        <v>43</v>
      </c>
      <c r="G7" s="38" t="s">
        <v>44</v>
      </c>
      <c r="H7" s="33" t="s">
        <v>29</v>
      </c>
      <c r="I7" s="18" t="s">
        <v>30</v>
      </c>
      <c r="J7" s="18" t="s">
        <v>31</v>
      </c>
      <c r="K7" s="18" t="s">
        <v>32</v>
      </c>
      <c r="L7" s="18" t="s">
        <v>30</v>
      </c>
      <c r="M7" s="33" t="s">
        <v>30</v>
      </c>
      <c r="N7" s="33" t="s">
        <v>32</v>
      </c>
      <c r="O7" s="19" t="s">
        <v>31</v>
      </c>
      <c r="P7" s="18" t="s">
        <v>33</v>
      </c>
      <c r="Q7" s="20" t="s">
        <v>31</v>
      </c>
      <c r="R7" s="39" t="s">
        <v>31</v>
      </c>
      <c r="S7" s="18" t="s">
        <v>32</v>
      </c>
      <c r="T7" s="18" t="s">
        <v>32</v>
      </c>
      <c r="U7" s="18" t="s">
        <v>32</v>
      </c>
      <c r="V7" s="18" t="s">
        <v>34</v>
      </c>
      <c r="W7" s="18" t="s">
        <v>33</v>
      </c>
      <c r="X7" s="21" t="s">
        <v>32</v>
      </c>
    </row>
    <row r="8" customFormat="false" ht="14.25" hidden="false" customHeight="false" outlineLevel="0" collapsed="false">
      <c r="A8" s="18" t="n">
        <v>5</v>
      </c>
      <c r="B8" s="36" t="s">
        <v>45</v>
      </c>
      <c r="C8" s="14" t="s">
        <v>46</v>
      </c>
      <c r="D8" s="15" t="n">
        <v>1246</v>
      </c>
      <c r="E8" s="37" t="s">
        <v>47</v>
      </c>
      <c r="F8" s="38" t="s">
        <v>27</v>
      </c>
      <c r="G8" s="18" t="s">
        <v>28</v>
      </c>
      <c r="H8" s="33" t="s">
        <v>39</v>
      </c>
      <c r="I8" s="18" t="s">
        <v>30</v>
      </c>
      <c r="J8" s="18" t="s">
        <v>31</v>
      </c>
      <c r="K8" s="18" t="s">
        <v>32</v>
      </c>
      <c r="L8" s="18" t="s">
        <v>30</v>
      </c>
      <c r="M8" s="33" t="s">
        <v>32</v>
      </c>
      <c r="N8" s="33" t="s">
        <v>32</v>
      </c>
      <c r="O8" s="19" t="s">
        <v>31</v>
      </c>
      <c r="P8" s="18" t="s">
        <v>33</v>
      </c>
      <c r="Q8" s="20" t="s">
        <v>31</v>
      </c>
      <c r="R8" s="39" t="s">
        <v>31</v>
      </c>
      <c r="S8" s="18" t="s">
        <v>32</v>
      </c>
      <c r="T8" s="18" t="s">
        <v>32</v>
      </c>
      <c r="U8" s="18" t="s">
        <v>32</v>
      </c>
      <c r="V8" s="18" t="s">
        <v>34</v>
      </c>
      <c r="W8" s="18" t="s">
        <v>33</v>
      </c>
      <c r="X8" s="21" t="s">
        <v>32</v>
      </c>
    </row>
    <row r="9" customFormat="false" ht="14.25" hidden="false" customHeight="false" outlineLevel="0" collapsed="false">
      <c r="A9" s="40" t="n">
        <v>6</v>
      </c>
      <c r="B9" s="41" t="s">
        <v>48</v>
      </c>
      <c r="C9" s="14" t="s">
        <v>49</v>
      </c>
      <c r="D9" s="15" t="n">
        <v>1244.71</v>
      </c>
      <c r="E9" s="37" t="s">
        <v>50</v>
      </c>
      <c r="F9" s="42" t="s">
        <v>43</v>
      </c>
      <c r="G9" s="42" t="s">
        <v>44</v>
      </c>
      <c r="H9" s="15" t="s">
        <v>29</v>
      </c>
      <c r="I9" s="18" t="s">
        <v>30</v>
      </c>
      <c r="J9" s="18" t="s">
        <v>31</v>
      </c>
      <c r="K9" s="18" t="s">
        <v>32</v>
      </c>
      <c r="L9" s="18" t="s">
        <v>30</v>
      </c>
      <c r="M9" s="42" t="s">
        <v>32</v>
      </c>
      <c r="N9" s="43" t="s">
        <v>32</v>
      </c>
      <c r="O9" s="19" t="s">
        <v>31</v>
      </c>
      <c r="P9" s="18" t="s">
        <v>33</v>
      </c>
      <c r="Q9" s="20" t="s">
        <v>31</v>
      </c>
      <c r="R9" s="43" t="s">
        <v>31</v>
      </c>
      <c r="S9" s="18" t="s">
        <v>32</v>
      </c>
      <c r="T9" s="18" t="s">
        <v>32</v>
      </c>
      <c r="U9" s="18" t="s">
        <v>32</v>
      </c>
      <c r="V9" s="18" t="s">
        <v>34</v>
      </c>
      <c r="W9" s="18" t="s">
        <v>33</v>
      </c>
      <c r="X9" s="21" t="s">
        <v>32</v>
      </c>
    </row>
    <row r="10" customFormat="false" ht="14.25" hidden="false" customHeight="false" outlineLevel="0" collapsed="false">
      <c r="A10" s="18" t="n">
        <v>7</v>
      </c>
      <c r="B10" s="44" t="s">
        <v>51</v>
      </c>
      <c r="C10" s="14" t="s">
        <v>52</v>
      </c>
      <c r="D10" s="15" t="n">
        <v>1210.85</v>
      </c>
      <c r="E10" s="37" t="s">
        <v>53</v>
      </c>
      <c r="F10" s="38" t="s">
        <v>27</v>
      </c>
      <c r="G10" s="18" t="s">
        <v>28</v>
      </c>
      <c r="H10" s="33" t="s">
        <v>29</v>
      </c>
      <c r="I10" s="18" t="s">
        <v>30</v>
      </c>
      <c r="J10" s="18" t="s">
        <v>31</v>
      </c>
      <c r="K10" s="18" t="s">
        <v>32</v>
      </c>
      <c r="L10" s="18" t="s">
        <v>30</v>
      </c>
      <c r="M10" s="33" t="s">
        <v>32</v>
      </c>
      <c r="N10" s="33" t="s">
        <v>32</v>
      </c>
      <c r="O10" s="19" t="s">
        <v>31</v>
      </c>
      <c r="P10" s="18" t="s">
        <v>33</v>
      </c>
      <c r="Q10" s="20" t="s">
        <v>31</v>
      </c>
      <c r="R10" s="39" t="s">
        <v>31</v>
      </c>
      <c r="S10" s="18" t="s">
        <v>32</v>
      </c>
      <c r="T10" s="18" t="s">
        <v>32</v>
      </c>
      <c r="U10" s="18" t="s">
        <v>32</v>
      </c>
      <c r="V10" s="18" t="s">
        <v>34</v>
      </c>
      <c r="W10" s="18" t="s">
        <v>33</v>
      </c>
      <c r="X10" s="21" t="s">
        <v>32</v>
      </c>
    </row>
    <row r="11" customFormat="false" ht="14.25" hidden="false" customHeight="false" outlineLevel="0" collapsed="false">
      <c r="A11" s="18" t="n">
        <v>8</v>
      </c>
      <c r="B11" s="36" t="s">
        <v>54</v>
      </c>
      <c r="C11" s="14" t="s">
        <v>55</v>
      </c>
      <c r="D11" s="15" t="n">
        <v>1194.5</v>
      </c>
      <c r="E11" s="37" t="s">
        <v>56</v>
      </c>
      <c r="F11" s="38" t="s">
        <v>27</v>
      </c>
      <c r="G11" s="18" t="s">
        <v>28</v>
      </c>
      <c r="H11" s="18" t="s">
        <v>29</v>
      </c>
      <c r="I11" s="18" t="s">
        <v>30</v>
      </c>
      <c r="J11" s="18" t="s">
        <v>31</v>
      </c>
      <c r="K11" s="18" t="s">
        <v>32</v>
      </c>
      <c r="L11" s="18" t="s">
        <v>30</v>
      </c>
      <c r="M11" s="18" t="s">
        <v>32</v>
      </c>
      <c r="N11" s="18" t="s">
        <v>32</v>
      </c>
      <c r="O11" s="19" t="s">
        <v>31</v>
      </c>
      <c r="P11" s="18" t="s">
        <v>33</v>
      </c>
      <c r="Q11" s="20" t="s">
        <v>31</v>
      </c>
      <c r="R11" s="20" t="s">
        <v>31</v>
      </c>
      <c r="S11" s="18" t="s">
        <v>32</v>
      </c>
      <c r="T11" s="18" t="s">
        <v>32</v>
      </c>
      <c r="U11" s="18" t="s">
        <v>32</v>
      </c>
      <c r="V11" s="18" t="s">
        <v>34</v>
      </c>
      <c r="W11" s="18" t="s">
        <v>33</v>
      </c>
      <c r="X11" s="21" t="s">
        <v>32</v>
      </c>
    </row>
    <row r="12" customFormat="false" ht="14.25" hidden="false" customHeight="false" outlineLevel="0" collapsed="false">
      <c r="A12" s="40" t="n">
        <v>9</v>
      </c>
      <c r="B12" s="41" t="s">
        <v>57</v>
      </c>
      <c r="C12" s="14" t="s">
        <v>58</v>
      </c>
      <c r="D12" s="15" t="n">
        <v>1179.26</v>
      </c>
      <c r="E12" s="45" t="s">
        <v>59</v>
      </c>
      <c r="F12" s="42" t="s">
        <v>27</v>
      </c>
      <c r="G12" s="42" t="s">
        <v>28</v>
      </c>
      <c r="H12" s="15" t="s">
        <v>60</v>
      </c>
      <c r="I12" s="18" t="s">
        <v>30</v>
      </c>
      <c r="J12" s="18" t="s">
        <v>31</v>
      </c>
      <c r="K12" s="18" t="s">
        <v>32</v>
      </c>
      <c r="L12" s="18" t="s">
        <v>30</v>
      </c>
      <c r="M12" s="42" t="s">
        <v>30</v>
      </c>
      <c r="N12" s="42" t="s">
        <v>30</v>
      </c>
      <c r="O12" s="19" t="s">
        <v>31</v>
      </c>
      <c r="P12" s="18" t="s">
        <v>33</v>
      </c>
      <c r="Q12" s="20" t="s">
        <v>31</v>
      </c>
      <c r="R12" s="43" t="s">
        <v>31</v>
      </c>
      <c r="S12" s="18" t="s">
        <v>32</v>
      </c>
      <c r="T12" s="18" t="s">
        <v>32</v>
      </c>
      <c r="U12" s="18" t="s">
        <v>32</v>
      </c>
      <c r="V12" s="18" t="s">
        <v>34</v>
      </c>
      <c r="W12" s="18" t="s">
        <v>33</v>
      </c>
      <c r="X12" s="21" t="s">
        <v>32</v>
      </c>
    </row>
    <row r="13" customFormat="false" ht="14.25" hidden="false" customHeight="false" outlineLevel="0" collapsed="false">
      <c r="A13" s="18" t="n">
        <v>10</v>
      </c>
      <c r="B13" s="36" t="s">
        <v>61</v>
      </c>
      <c r="C13" s="14" t="s">
        <v>62</v>
      </c>
      <c r="D13" s="15" t="n">
        <v>1177.28</v>
      </c>
      <c r="E13" s="37" t="s">
        <v>63</v>
      </c>
      <c r="F13" s="38" t="s">
        <v>27</v>
      </c>
      <c r="G13" s="18" t="s">
        <v>28</v>
      </c>
      <c r="H13" s="18" t="s">
        <v>29</v>
      </c>
      <c r="I13" s="18" t="s">
        <v>30</v>
      </c>
      <c r="J13" s="18" t="s">
        <v>31</v>
      </c>
      <c r="K13" s="18" t="s">
        <v>32</v>
      </c>
      <c r="L13" s="18" t="s">
        <v>30</v>
      </c>
      <c r="M13" s="18" t="s">
        <v>30</v>
      </c>
      <c r="N13" s="33" t="s">
        <v>30</v>
      </c>
      <c r="O13" s="19" t="s">
        <v>31</v>
      </c>
      <c r="P13" s="18" t="s">
        <v>33</v>
      </c>
      <c r="Q13" s="20" t="s">
        <v>31</v>
      </c>
      <c r="R13" s="20" t="s">
        <v>31</v>
      </c>
      <c r="S13" s="18" t="s">
        <v>32</v>
      </c>
      <c r="T13" s="18" t="s">
        <v>32</v>
      </c>
      <c r="U13" s="18" t="s">
        <v>32</v>
      </c>
      <c r="V13" s="18" t="s">
        <v>34</v>
      </c>
      <c r="W13" s="18" t="s">
        <v>33</v>
      </c>
      <c r="X13" s="21" t="s">
        <v>32</v>
      </c>
    </row>
    <row r="14" customFormat="false" ht="14.25" hidden="false" customHeight="false" outlineLevel="0" collapsed="false">
      <c r="A14" s="15" t="n">
        <v>11</v>
      </c>
      <c r="B14" s="41" t="s">
        <v>64</v>
      </c>
      <c r="C14" s="14" t="s">
        <v>65</v>
      </c>
      <c r="D14" s="15" t="n">
        <v>1163.55</v>
      </c>
      <c r="E14" s="45" t="s">
        <v>26</v>
      </c>
      <c r="F14" s="15" t="s">
        <v>27</v>
      </c>
      <c r="G14" s="15" t="s">
        <v>28</v>
      </c>
      <c r="H14" s="15" t="s">
        <v>29</v>
      </c>
      <c r="I14" s="18" t="s">
        <v>30</v>
      </c>
      <c r="J14" s="18" t="s">
        <v>31</v>
      </c>
      <c r="K14" s="18" t="s">
        <v>32</v>
      </c>
      <c r="L14" s="18" t="s">
        <v>30</v>
      </c>
      <c r="M14" s="42" t="s">
        <v>32</v>
      </c>
      <c r="N14" s="42" t="s">
        <v>30</v>
      </c>
      <c r="O14" s="19" t="s">
        <v>31</v>
      </c>
      <c r="P14" s="18" t="s">
        <v>33</v>
      </c>
      <c r="Q14" s="20" t="s">
        <v>31</v>
      </c>
      <c r="R14" s="43" t="s">
        <v>31</v>
      </c>
      <c r="S14" s="18" t="s">
        <v>32</v>
      </c>
      <c r="T14" s="18" t="s">
        <v>32</v>
      </c>
      <c r="U14" s="18" t="s">
        <v>32</v>
      </c>
      <c r="V14" s="18" t="s">
        <v>34</v>
      </c>
      <c r="W14" s="18" t="s">
        <v>33</v>
      </c>
      <c r="X14" s="21" t="s">
        <v>32</v>
      </c>
    </row>
    <row r="15" customFormat="false" ht="14.25" hidden="false" customHeight="false" outlineLevel="0" collapsed="false">
      <c r="A15" s="18" t="n">
        <v>12</v>
      </c>
      <c r="B15" s="36" t="s">
        <v>66</v>
      </c>
      <c r="C15" s="14" t="s">
        <v>67</v>
      </c>
      <c r="D15" s="15" t="n">
        <v>1149.55</v>
      </c>
      <c r="E15" s="37" t="s">
        <v>68</v>
      </c>
      <c r="F15" s="38" t="s">
        <v>27</v>
      </c>
      <c r="G15" s="18" t="s">
        <v>28</v>
      </c>
      <c r="H15" s="33" t="s">
        <v>69</v>
      </c>
      <c r="I15" s="18" t="s">
        <v>30</v>
      </c>
      <c r="J15" s="18" t="s">
        <v>31</v>
      </c>
      <c r="K15" s="18" t="s">
        <v>32</v>
      </c>
      <c r="L15" s="18" t="s">
        <v>30</v>
      </c>
      <c r="M15" s="33" t="s">
        <v>32</v>
      </c>
      <c r="N15" s="33" t="s">
        <v>32</v>
      </c>
      <c r="O15" s="19" t="s">
        <v>31</v>
      </c>
      <c r="P15" s="18" t="s">
        <v>33</v>
      </c>
      <c r="Q15" s="20" t="s">
        <v>31</v>
      </c>
      <c r="R15" s="39" t="s">
        <v>31</v>
      </c>
      <c r="S15" s="18" t="s">
        <v>32</v>
      </c>
      <c r="T15" s="18" t="s">
        <v>32</v>
      </c>
      <c r="U15" s="18" t="s">
        <v>32</v>
      </c>
      <c r="V15" s="18" t="s">
        <v>34</v>
      </c>
      <c r="W15" s="18" t="s">
        <v>33</v>
      </c>
      <c r="X15" s="21" t="s">
        <v>32</v>
      </c>
    </row>
    <row r="16" customFormat="false" ht="14.25" hidden="false" customHeight="false" outlineLevel="0" collapsed="false">
      <c r="A16" s="18" t="n">
        <v>13</v>
      </c>
      <c r="B16" s="36" t="s">
        <v>70</v>
      </c>
      <c r="C16" s="14" t="s">
        <v>71</v>
      </c>
      <c r="D16" s="15" t="n">
        <v>1137.27</v>
      </c>
      <c r="E16" s="37" t="s">
        <v>50</v>
      </c>
      <c r="F16" s="38" t="s">
        <v>43</v>
      </c>
      <c r="G16" s="38" t="s">
        <v>44</v>
      </c>
      <c r="H16" s="33" t="s">
        <v>29</v>
      </c>
      <c r="I16" s="18" t="s">
        <v>30</v>
      </c>
      <c r="J16" s="18" t="s">
        <v>31</v>
      </c>
      <c r="K16" s="18" t="s">
        <v>32</v>
      </c>
      <c r="L16" s="18" t="s">
        <v>32</v>
      </c>
      <c r="M16" s="33" t="s">
        <v>32</v>
      </c>
      <c r="N16" s="33" t="s">
        <v>32</v>
      </c>
      <c r="O16" s="19" t="s">
        <v>31</v>
      </c>
      <c r="P16" s="18" t="s">
        <v>33</v>
      </c>
      <c r="Q16" s="20" t="s">
        <v>31</v>
      </c>
      <c r="R16" s="39" t="s">
        <v>31</v>
      </c>
      <c r="S16" s="18" t="s">
        <v>32</v>
      </c>
      <c r="T16" s="18" t="s">
        <v>32</v>
      </c>
      <c r="U16" s="18" t="s">
        <v>32</v>
      </c>
      <c r="V16" s="18" t="s">
        <v>34</v>
      </c>
      <c r="W16" s="18" t="s">
        <v>33</v>
      </c>
      <c r="X16" s="21" t="s">
        <v>32</v>
      </c>
    </row>
    <row r="17" customFormat="false" ht="14.25" hidden="false" customHeight="false" outlineLevel="0" collapsed="false">
      <c r="A17" s="18" t="n">
        <v>14</v>
      </c>
      <c r="B17" s="36" t="s">
        <v>72</v>
      </c>
      <c r="C17" s="14" t="s">
        <v>73</v>
      </c>
      <c r="D17" s="15" t="n">
        <v>1124.44</v>
      </c>
      <c r="E17" s="37" t="s">
        <v>74</v>
      </c>
      <c r="F17" s="38" t="s">
        <v>27</v>
      </c>
      <c r="G17" s="18" t="s">
        <v>28</v>
      </c>
      <c r="H17" s="33" t="s">
        <v>29</v>
      </c>
      <c r="I17" s="18" t="s">
        <v>30</v>
      </c>
      <c r="J17" s="18" t="s">
        <v>31</v>
      </c>
      <c r="K17" s="18" t="s">
        <v>32</v>
      </c>
      <c r="L17" s="18" t="s">
        <v>30</v>
      </c>
      <c r="M17" s="33" t="s">
        <v>32</v>
      </c>
      <c r="N17" s="33" t="s">
        <v>32</v>
      </c>
      <c r="O17" s="19" t="s">
        <v>31</v>
      </c>
      <c r="P17" s="18" t="s">
        <v>33</v>
      </c>
      <c r="Q17" s="20" t="s">
        <v>31</v>
      </c>
      <c r="R17" s="39" t="s">
        <v>31</v>
      </c>
      <c r="S17" s="18" t="s">
        <v>32</v>
      </c>
      <c r="T17" s="18" t="s">
        <v>32</v>
      </c>
      <c r="U17" s="18" t="s">
        <v>32</v>
      </c>
      <c r="V17" s="18" t="s">
        <v>34</v>
      </c>
      <c r="W17" s="18" t="s">
        <v>33</v>
      </c>
      <c r="X17" s="21" t="s">
        <v>32</v>
      </c>
    </row>
    <row r="18" customFormat="false" ht="14.25" hidden="false" customHeight="false" outlineLevel="0" collapsed="false">
      <c r="A18" s="18" t="n">
        <v>16</v>
      </c>
      <c r="B18" s="36" t="s">
        <v>75</v>
      </c>
      <c r="C18" s="14" t="s">
        <v>76</v>
      </c>
      <c r="D18" s="15" t="n">
        <v>1122.22</v>
      </c>
      <c r="E18" s="37" t="s">
        <v>77</v>
      </c>
      <c r="F18" s="38" t="s">
        <v>27</v>
      </c>
      <c r="G18" s="38" t="s">
        <v>78</v>
      </c>
      <c r="H18" s="18" t="s">
        <v>29</v>
      </c>
      <c r="I18" s="18" t="s">
        <v>30</v>
      </c>
      <c r="J18" s="18" t="s">
        <v>31</v>
      </c>
      <c r="K18" s="18" t="s">
        <v>32</v>
      </c>
      <c r="L18" s="18" t="s">
        <v>30</v>
      </c>
      <c r="M18" s="18" t="s">
        <v>32</v>
      </c>
      <c r="N18" s="18" t="s">
        <v>32</v>
      </c>
      <c r="O18" s="19" t="s">
        <v>31</v>
      </c>
      <c r="P18" s="18" t="s">
        <v>33</v>
      </c>
      <c r="Q18" s="20" t="s">
        <v>31</v>
      </c>
      <c r="R18" s="20" t="s">
        <v>31</v>
      </c>
      <c r="S18" s="18" t="s">
        <v>32</v>
      </c>
      <c r="T18" s="18" t="s">
        <v>32</v>
      </c>
      <c r="U18" s="18" t="s">
        <v>32</v>
      </c>
      <c r="V18" s="18" t="s">
        <v>34</v>
      </c>
      <c r="W18" s="18" t="s">
        <v>33</v>
      </c>
      <c r="X18" s="21" t="s">
        <v>32</v>
      </c>
    </row>
    <row r="19" customFormat="false" ht="14.25" hidden="false" customHeight="false" outlineLevel="0" collapsed="false">
      <c r="A19" s="18" t="n">
        <v>17</v>
      </c>
      <c r="B19" s="36" t="s">
        <v>79</v>
      </c>
      <c r="C19" s="14" t="s">
        <v>80</v>
      </c>
      <c r="D19" s="15" t="n">
        <v>1121.65</v>
      </c>
      <c r="E19" s="37" t="s">
        <v>81</v>
      </c>
      <c r="F19" s="38" t="s">
        <v>27</v>
      </c>
      <c r="G19" s="18" t="s">
        <v>28</v>
      </c>
      <c r="H19" s="33" t="s">
        <v>29</v>
      </c>
      <c r="I19" s="18" t="s">
        <v>30</v>
      </c>
      <c r="J19" s="18" t="s">
        <v>31</v>
      </c>
      <c r="K19" s="18" t="s">
        <v>32</v>
      </c>
      <c r="L19" s="18" t="s">
        <v>30</v>
      </c>
      <c r="M19" s="33" t="s">
        <v>30</v>
      </c>
      <c r="N19" s="33" t="s">
        <v>32</v>
      </c>
      <c r="O19" s="19" t="s">
        <v>31</v>
      </c>
      <c r="P19" s="18" t="s">
        <v>33</v>
      </c>
      <c r="Q19" s="20" t="s">
        <v>31</v>
      </c>
      <c r="R19" s="39" t="s">
        <v>31</v>
      </c>
      <c r="S19" s="18" t="s">
        <v>32</v>
      </c>
      <c r="T19" s="18" t="s">
        <v>32</v>
      </c>
      <c r="U19" s="18" t="s">
        <v>32</v>
      </c>
      <c r="V19" s="18" t="s">
        <v>34</v>
      </c>
      <c r="W19" s="18" t="s">
        <v>33</v>
      </c>
      <c r="X19" s="21" t="s">
        <v>32</v>
      </c>
    </row>
    <row r="20" customFormat="false" ht="14.25" hidden="false" customHeight="false" outlineLevel="0" collapsed="false">
      <c r="A20" s="18" t="n">
        <v>18</v>
      </c>
      <c r="B20" s="36" t="s">
        <v>82</v>
      </c>
      <c r="C20" s="14" t="s">
        <v>83</v>
      </c>
      <c r="D20" s="15" t="n">
        <v>1114.53</v>
      </c>
      <c r="E20" s="37" t="s">
        <v>74</v>
      </c>
      <c r="F20" s="38" t="s">
        <v>27</v>
      </c>
      <c r="G20" s="18" t="s">
        <v>28</v>
      </c>
      <c r="H20" s="33" t="s">
        <v>69</v>
      </c>
      <c r="I20" s="18" t="s">
        <v>30</v>
      </c>
      <c r="J20" s="18" t="s">
        <v>31</v>
      </c>
      <c r="K20" s="18" t="s">
        <v>32</v>
      </c>
      <c r="L20" s="18" t="s">
        <v>32</v>
      </c>
      <c r="M20" s="33" t="s">
        <v>32</v>
      </c>
      <c r="N20" s="33" t="s">
        <v>32</v>
      </c>
      <c r="O20" s="19" t="s">
        <v>31</v>
      </c>
      <c r="P20" s="18" t="s">
        <v>33</v>
      </c>
      <c r="Q20" s="20" t="s">
        <v>31</v>
      </c>
      <c r="R20" s="39" t="s">
        <v>31</v>
      </c>
      <c r="S20" s="18" t="s">
        <v>32</v>
      </c>
      <c r="T20" s="18" t="s">
        <v>32</v>
      </c>
      <c r="U20" s="18" t="s">
        <v>32</v>
      </c>
      <c r="V20" s="18" t="s">
        <v>34</v>
      </c>
      <c r="W20" s="18" t="s">
        <v>33</v>
      </c>
      <c r="X20" s="21" t="s">
        <v>32</v>
      </c>
    </row>
    <row r="21" customFormat="false" ht="14.25" hidden="false" customHeight="false" outlineLevel="0" collapsed="false">
      <c r="A21" s="18" t="n">
        <v>19</v>
      </c>
      <c r="B21" s="36" t="s">
        <v>84</v>
      </c>
      <c r="C21" s="14" t="s">
        <v>85</v>
      </c>
      <c r="D21" s="15" t="n">
        <v>1114.31</v>
      </c>
      <c r="E21" s="37" t="s">
        <v>86</v>
      </c>
      <c r="F21" s="38" t="s">
        <v>27</v>
      </c>
      <c r="G21" s="18" t="s">
        <v>28</v>
      </c>
      <c r="H21" s="33" t="s">
        <v>29</v>
      </c>
      <c r="I21" s="18" t="s">
        <v>30</v>
      </c>
      <c r="J21" s="18" t="s">
        <v>31</v>
      </c>
      <c r="K21" s="18" t="s">
        <v>32</v>
      </c>
      <c r="L21" s="18" t="s">
        <v>30</v>
      </c>
      <c r="M21" s="33" t="s">
        <v>30</v>
      </c>
      <c r="N21" s="33" t="s">
        <v>30</v>
      </c>
      <c r="O21" s="19" t="s">
        <v>31</v>
      </c>
      <c r="P21" s="18" t="s">
        <v>33</v>
      </c>
      <c r="Q21" s="20" t="s">
        <v>31</v>
      </c>
      <c r="R21" s="39" t="s">
        <v>31</v>
      </c>
      <c r="S21" s="18" t="s">
        <v>32</v>
      </c>
      <c r="T21" s="18" t="s">
        <v>32</v>
      </c>
      <c r="U21" s="18" t="s">
        <v>32</v>
      </c>
      <c r="V21" s="18" t="s">
        <v>34</v>
      </c>
      <c r="W21" s="18" t="s">
        <v>33</v>
      </c>
      <c r="X21" s="21" t="s">
        <v>32</v>
      </c>
    </row>
    <row r="22" customFormat="false" ht="14.25" hidden="false" customHeight="false" outlineLevel="0" collapsed="false">
      <c r="A22" s="18" t="n">
        <v>20</v>
      </c>
      <c r="B22" s="36" t="s">
        <v>87</v>
      </c>
      <c r="C22" s="14" t="s">
        <v>88</v>
      </c>
      <c r="D22" s="15" t="n">
        <v>1114.15</v>
      </c>
      <c r="E22" s="37" t="s">
        <v>89</v>
      </c>
      <c r="F22" s="38" t="s">
        <v>27</v>
      </c>
      <c r="G22" s="18" t="s">
        <v>28</v>
      </c>
      <c r="H22" s="33" t="s">
        <v>29</v>
      </c>
      <c r="I22" s="18" t="s">
        <v>30</v>
      </c>
      <c r="J22" s="18" t="s">
        <v>31</v>
      </c>
      <c r="K22" s="18" t="s">
        <v>32</v>
      </c>
      <c r="L22" s="18" t="s">
        <v>32</v>
      </c>
      <c r="M22" s="33" t="s">
        <v>32</v>
      </c>
      <c r="N22" s="33" t="s">
        <v>30</v>
      </c>
      <c r="O22" s="19" t="s">
        <v>31</v>
      </c>
      <c r="P22" s="18" t="s">
        <v>33</v>
      </c>
      <c r="Q22" s="20" t="s">
        <v>31</v>
      </c>
      <c r="R22" s="39" t="s">
        <v>31</v>
      </c>
      <c r="S22" s="18" t="s">
        <v>32</v>
      </c>
      <c r="T22" s="18" t="s">
        <v>32</v>
      </c>
      <c r="U22" s="18" t="s">
        <v>32</v>
      </c>
      <c r="V22" s="18" t="s">
        <v>34</v>
      </c>
      <c r="W22" s="18" t="s">
        <v>33</v>
      </c>
      <c r="X22" s="21" t="s">
        <v>32</v>
      </c>
    </row>
    <row r="23" customFormat="false" ht="14.25" hidden="false" customHeight="false" outlineLevel="0" collapsed="false">
      <c r="A23" s="15" t="n">
        <v>21</v>
      </c>
      <c r="B23" s="21" t="s">
        <v>90</v>
      </c>
      <c r="C23" s="14" t="s">
        <v>91</v>
      </c>
      <c r="D23" s="15" t="n">
        <v>1108.8</v>
      </c>
      <c r="E23" s="45" t="s">
        <v>92</v>
      </c>
      <c r="F23" s="15" t="s">
        <v>27</v>
      </c>
      <c r="G23" s="42" t="s">
        <v>78</v>
      </c>
      <c r="H23" s="15" t="s">
        <v>29</v>
      </c>
      <c r="I23" s="18" t="s">
        <v>30</v>
      </c>
      <c r="J23" s="18" t="s">
        <v>31</v>
      </c>
      <c r="K23" s="18" t="s">
        <v>32</v>
      </c>
      <c r="L23" s="18" t="s">
        <v>30</v>
      </c>
      <c r="M23" s="42" t="s">
        <v>32</v>
      </c>
      <c r="N23" s="42" t="s">
        <v>32</v>
      </c>
      <c r="O23" s="19" t="s">
        <v>31</v>
      </c>
      <c r="P23" s="18" t="s">
        <v>33</v>
      </c>
      <c r="Q23" s="20" t="s">
        <v>31</v>
      </c>
      <c r="R23" s="43" t="s">
        <v>31</v>
      </c>
      <c r="S23" s="18" t="s">
        <v>32</v>
      </c>
      <c r="T23" s="18" t="s">
        <v>32</v>
      </c>
      <c r="U23" s="18" t="s">
        <v>32</v>
      </c>
      <c r="V23" s="18" t="s">
        <v>34</v>
      </c>
      <c r="W23" s="18" t="s">
        <v>33</v>
      </c>
      <c r="X23" s="21" t="s">
        <v>32</v>
      </c>
    </row>
    <row r="24" customFormat="false" ht="14.25" hidden="false" customHeight="false" outlineLevel="0" collapsed="false">
      <c r="A24" s="18" t="n">
        <v>22</v>
      </c>
      <c r="B24" s="36" t="s">
        <v>40</v>
      </c>
      <c r="C24" s="14" t="s">
        <v>93</v>
      </c>
      <c r="D24" s="15" t="n">
        <v>1100.52</v>
      </c>
      <c r="E24" s="37" t="s">
        <v>94</v>
      </c>
      <c r="F24" s="38" t="s">
        <v>27</v>
      </c>
      <c r="G24" s="38" t="s">
        <v>44</v>
      </c>
      <c r="H24" s="18" t="s">
        <v>29</v>
      </c>
      <c r="I24" s="18" t="s">
        <v>30</v>
      </c>
      <c r="J24" s="18" t="s">
        <v>31</v>
      </c>
      <c r="K24" s="18" t="s">
        <v>32</v>
      </c>
      <c r="L24" s="18" t="s">
        <v>30</v>
      </c>
      <c r="M24" s="18" t="s">
        <v>32</v>
      </c>
      <c r="N24" s="18" t="s">
        <v>32</v>
      </c>
      <c r="O24" s="19" t="s">
        <v>31</v>
      </c>
      <c r="P24" s="18" t="s">
        <v>33</v>
      </c>
      <c r="Q24" s="20" t="s">
        <v>31</v>
      </c>
      <c r="R24" s="20" t="s">
        <v>31</v>
      </c>
      <c r="S24" s="18" t="s">
        <v>32</v>
      </c>
      <c r="T24" s="18" t="s">
        <v>32</v>
      </c>
      <c r="U24" s="18" t="s">
        <v>32</v>
      </c>
      <c r="V24" s="18" t="s">
        <v>34</v>
      </c>
      <c r="W24" s="18" t="s">
        <v>33</v>
      </c>
      <c r="X24" s="21" t="s">
        <v>32</v>
      </c>
    </row>
    <row r="25" customFormat="false" ht="14.25" hidden="false" customHeight="false" outlineLevel="0" collapsed="false">
      <c r="A25" s="18" t="n">
        <v>24</v>
      </c>
      <c r="B25" s="36" t="s">
        <v>95</v>
      </c>
      <c r="C25" s="14" t="s">
        <v>96</v>
      </c>
      <c r="D25" s="15" t="n">
        <v>1077.39</v>
      </c>
      <c r="E25" s="37" t="s">
        <v>97</v>
      </c>
      <c r="F25" s="38" t="s">
        <v>43</v>
      </c>
      <c r="G25" s="38" t="s">
        <v>28</v>
      </c>
      <c r="H25" s="33" t="s">
        <v>29</v>
      </c>
      <c r="I25" s="18" t="s">
        <v>30</v>
      </c>
      <c r="J25" s="18" t="s">
        <v>31</v>
      </c>
      <c r="K25" s="18" t="s">
        <v>32</v>
      </c>
      <c r="L25" s="18" t="s">
        <v>30</v>
      </c>
      <c r="M25" s="33" t="s">
        <v>32</v>
      </c>
      <c r="N25" s="33" t="s">
        <v>32</v>
      </c>
      <c r="O25" s="19" t="s">
        <v>31</v>
      </c>
      <c r="P25" s="18" t="s">
        <v>33</v>
      </c>
      <c r="Q25" s="20" t="s">
        <v>31</v>
      </c>
      <c r="R25" s="39" t="s">
        <v>32</v>
      </c>
      <c r="S25" s="18" t="s">
        <v>32</v>
      </c>
      <c r="T25" s="18" t="s">
        <v>32</v>
      </c>
      <c r="U25" s="18" t="s">
        <v>32</v>
      </c>
      <c r="V25" s="18" t="s">
        <v>34</v>
      </c>
      <c r="W25" s="18" t="s">
        <v>33</v>
      </c>
      <c r="X25" s="21" t="s">
        <v>32</v>
      </c>
    </row>
    <row r="26" customFormat="false" ht="17.25" hidden="false" customHeight="true" outlineLevel="0" collapsed="false">
      <c r="A26" s="18" t="n">
        <v>25</v>
      </c>
      <c r="B26" s="36" t="s">
        <v>98</v>
      </c>
      <c r="C26" s="14" t="s">
        <v>99</v>
      </c>
      <c r="D26" s="15" t="n">
        <v>1076.01</v>
      </c>
      <c r="E26" s="37" t="s">
        <v>100</v>
      </c>
      <c r="F26" s="38" t="s">
        <v>27</v>
      </c>
      <c r="G26" s="18" t="s">
        <v>28</v>
      </c>
      <c r="H26" s="18" t="s">
        <v>29</v>
      </c>
      <c r="I26" s="18" t="s">
        <v>30</v>
      </c>
      <c r="J26" s="18" t="s">
        <v>31</v>
      </c>
      <c r="K26" s="18" t="s">
        <v>32</v>
      </c>
      <c r="L26" s="18" t="s">
        <v>30</v>
      </c>
      <c r="M26" s="18" t="s">
        <v>32</v>
      </c>
      <c r="N26" s="18" t="s">
        <v>32</v>
      </c>
      <c r="O26" s="19" t="s">
        <v>31</v>
      </c>
      <c r="P26" s="18" t="s">
        <v>33</v>
      </c>
      <c r="Q26" s="20" t="s">
        <v>31</v>
      </c>
      <c r="R26" s="20" t="s">
        <v>31</v>
      </c>
      <c r="S26" s="18" t="s">
        <v>32</v>
      </c>
      <c r="T26" s="18" t="s">
        <v>32</v>
      </c>
      <c r="U26" s="18" t="s">
        <v>32</v>
      </c>
      <c r="V26" s="18" t="s">
        <v>34</v>
      </c>
      <c r="W26" s="18" t="s">
        <v>33</v>
      </c>
      <c r="X26" s="21" t="s">
        <v>32</v>
      </c>
    </row>
    <row r="27" customFormat="false" ht="14.25" hidden="false" customHeight="false" outlineLevel="0" collapsed="false">
      <c r="A27" s="40" t="n">
        <v>26</v>
      </c>
      <c r="B27" s="41" t="s">
        <v>101</v>
      </c>
      <c r="C27" s="14" t="s">
        <v>102</v>
      </c>
      <c r="D27" s="15" t="n">
        <v>1071.7</v>
      </c>
      <c r="E27" s="37" t="s">
        <v>50</v>
      </c>
      <c r="F27" s="15" t="s">
        <v>43</v>
      </c>
      <c r="G27" s="15" t="s">
        <v>44</v>
      </c>
      <c r="H27" s="15" t="s">
        <v>29</v>
      </c>
      <c r="I27" s="18" t="s">
        <v>30</v>
      </c>
      <c r="J27" s="18" t="s">
        <v>31</v>
      </c>
      <c r="K27" s="18" t="s">
        <v>32</v>
      </c>
      <c r="L27" s="18" t="s">
        <v>30</v>
      </c>
      <c r="M27" s="42" t="s">
        <v>32</v>
      </c>
      <c r="N27" s="33" t="s">
        <v>30</v>
      </c>
      <c r="O27" s="19" t="s">
        <v>31</v>
      </c>
      <c r="P27" s="18" t="s">
        <v>33</v>
      </c>
      <c r="Q27" s="20" t="s">
        <v>31</v>
      </c>
      <c r="R27" s="43" t="s">
        <v>32</v>
      </c>
      <c r="S27" s="18" t="s">
        <v>32</v>
      </c>
      <c r="T27" s="18" t="s">
        <v>32</v>
      </c>
      <c r="U27" s="18" t="s">
        <v>32</v>
      </c>
      <c r="V27" s="18" t="s">
        <v>34</v>
      </c>
      <c r="W27" s="18" t="s">
        <v>33</v>
      </c>
      <c r="X27" s="21" t="s">
        <v>32</v>
      </c>
    </row>
    <row r="28" customFormat="false" ht="14.25" hidden="false" customHeight="false" outlineLevel="0" collapsed="false">
      <c r="A28" s="18" t="n">
        <v>28</v>
      </c>
      <c r="B28" s="36" t="s">
        <v>103</v>
      </c>
      <c r="C28" s="14" t="s">
        <v>104</v>
      </c>
      <c r="D28" s="15" t="n">
        <v>1061.69</v>
      </c>
      <c r="E28" s="37" t="s">
        <v>105</v>
      </c>
      <c r="F28" s="38" t="s">
        <v>27</v>
      </c>
      <c r="G28" s="18" t="s">
        <v>28</v>
      </c>
      <c r="H28" s="33" t="s">
        <v>29</v>
      </c>
      <c r="I28" s="18" t="s">
        <v>30</v>
      </c>
      <c r="J28" s="18" t="s">
        <v>31</v>
      </c>
      <c r="K28" s="18" t="s">
        <v>32</v>
      </c>
      <c r="L28" s="18" t="s">
        <v>30</v>
      </c>
      <c r="M28" s="33" t="s">
        <v>32</v>
      </c>
      <c r="N28" s="33" t="s">
        <v>30</v>
      </c>
      <c r="O28" s="19" t="s">
        <v>31</v>
      </c>
      <c r="P28" s="18" t="s">
        <v>33</v>
      </c>
      <c r="Q28" s="20" t="s">
        <v>31</v>
      </c>
      <c r="R28" s="39" t="s">
        <v>31</v>
      </c>
      <c r="S28" s="18" t="s">
        <v>32</v>
      </c>
      <c r="T28" s="18" t="s">
        <v>32</v>
      </c>
      <c r="U28" s="18" t="s">
        <v>32</v>
      </c>
      <c r="V28" s="18" t="s">
        <v>34</v>
      </c>
      <c r="W28" s="18" t="s">
        <v>33</v>
      </c>
      <c r="X28" s="21" t="s">
        <v>32</v>
      </c>
    </row>
    <row r="29" customFormat="false" ht="14.25" hidden="false" customHeight="false" outlineLevel="0" collapsed="false">
      <c r="A29" s="15" t="n">
        <v>29</v>
      </c>
      <c r="B29" s="41" t="s">
        <v>106</v>
      </c>
      <c r="C29" s="14" t="s">
        <v>107</v>
      </c>
      <c r="D29" s="15" t="n">
        <v>1059.82</v>
      </c>
      <c r="E29" s="45" t="s">
        <v>108</v>
      </c>
      <c r="F29" s="15" t="s">
        <v>27</v>
      </c>
      <c r="G29" s="15" t="s">
        <v>28</v>
      </c>
      <c r="H29" s="15" t="s">
        <v>29</v>
      </c>
      <c r="I29" s="18" t="s">
        <v>30</v>
      </c>
      <c r="J29" s="18" t="s">
        <v>31</v>
      </c>
      <c r="K29" s="18" t="s">
        <v>32</v>
      </c>
      <c r="L29" s="18" t="s">
        <v>30</v>
      </c>
      <c r="M29" s="42" t="s">
        <v>32</v>
      </c>
      <c r="N29" s="33" t="s">
        <v>30</v>
      </c>
      <c r="O29" s="19" t="s">
        <v>31</v>
      </c>
      <c r="P29" s="18" t="s">
        <v>33</v>
      </c>
      <c r="Q29" s="20" t="s">
        <v>31</v>
      </c>
      <c r="R29" s="43" t="s">
        <v>31</v>
      </c>
      <c r="S29" s="18" t="s">
        <v>32</v>
      </c>
      <c r="T29" s="18" t="s">
        <v>32</v>
      </c>
      <c r="U29" s="18" t="s">
        <v>32</v>
      </c>
      <c r="V29" s="18" t="s">
        <v>34</v>
      </c>
      <c r="W29" s="18" t="s">
        <v>33</v>
      </c>
      <c r="X29" s="21" t="s">
        <v>32</v>
      </c>
    </row>
    <row r="30" customFormat="false" ht="14.25" hidden="false" customHeight="false" outlineLevel="0" collapsed="false">
      <c r="A30" s="18" t="n">
        <v>30</v>
      </c>
      <c r="B30" s="44" t="s">
        <v>109</v>
      </c>
      <c r="C30" s="14" t="s">
        <v>110</v>
      </c>
      <c r="D30" s="15" t="n">
        <v>1038.57</v>
      </c>
      <c r="E30" s="37" t="s">
        <v>111</v>
      </c>
      <c r="F30" s="38" t="s">
        <v>27</v>
      </c>
      <c r="G30" s="18" t="s">
        <v>28</v>
      </c>
      <c r="H30" s="33" t="s">
        <v>29</v>
      </c>
      <c r="I30" s="18" t="s">
        <v>30</v>
      </c>
      <c r="J30" s="18" t="s">
        <v>31</v>
      </c>
      <c r="K30" s="18" t="s">
        <v>32</v>
      </c>
      <c r="L30" s="18" t="s">
        <v>30</v>
      </c>
      <c r="M30" s="33" t="s">
        <v>30</v>
      </c>
      <c r="N30" s="42" t="s">
        <v>30</v>
      </c>
      <c r="O30" s="19" t="s">
        <v>31</v>
      </c>
      <c r="P30" s="18" t="s">
        <v>33</v>
      </c>
      <c r="Q30" s="20" t="s">
        <v>31</v>
      </c>
      <c r="R30" s="39" t="s">
        <v>31</v>
      </c>
      <c r="S30" s="18" t="s">
        <v>32</v>
      </c>
      <c r="T30" s="18" t="s">
        <v>32</v>
      </c>
      <c r="U30" s="18" t="s">
        <v>32</v>
      </c>
      <c r="V30" s="18" t="s">
        <v>34</v>
      </c>
      <c r="W30" s="18" t="s">
        <v>33</v>
      </c>
      <c r="X30" s="21" t="s">
        <v>32</v>
      </c>
    </row>
    <row r="31" customFormat="false" ht="14.25" hidden="false" customHeight="false" outlineLevel="0" collapsed="false">
      <c r="A31" s="18" t="n">
        <v>31</v>
      </c>
      <c r="B31" s="36" t="s">
        <v>112</v>
      </c>
      <c r="C31" s="14" t="s">
        <v>113</v>
      </c>
      <c r="D31" s="15" t="n">
        <v>1029.1</v>
      </c>
      <c r="E31" s="37" t="s">
        <v>114</v>
      </c>
      <c r="F31" s="38" t="s">
        <v>27</v>
      </c>
      <c r="G31" s="18" t="s">
        <v>28</v>
      </c>
      <c r="H31" s="33" t="s">
        <v>115</v>
      </c>
      <c r="I31" s="18" t="s">
        <v>30</v>
      </c>
      <c r="J31" s="18" t="s">
        <v>31</v>
      </c>
      <c r="K31" s="18" t="s">
        <v>32</v>
      </c>
      <c r="L31" s="18" t="s">
        <v>30</v>
      </c>
      <c r="M31" s="33" t="s">
        <v>32</v>
      </c>
      <c r="N31" s="33" t="s">
        <v>32</v>
      </c>
      <c r="O31" s="19" t="s">
        <v>31</v>
      </c>
      <c r="P31" s="18" t="s">
        <v>33</v>
      </c>
      <c r="Q31" s="20" t="s">
        <v>31</v>
      </c>
      <c r="R31" s="39" t="s">
        <v>31</v>
      </c>
      <c r="S31" s="18" t="s">
        <v>32</v>
      </c>
      <c r="T31" s="18" t="s">
        <v>32</v>
      </c>
      <c r="U31" s="18" t="s">
        <v>32</v>
      </c>
      <c r="V31" s="18" t="s">
        <v>34</v>
      </c>
      <c r="W31" s="18" t="s">
        <v>33</v>
      </c>
      <c r="X31" s="21" t="s">
        <v>32</v>
      </c>
    </row>
    <row r="32" customFormat="false" ht="14.25" hidden="false" customHeight="false" outlineLevel="0" collapsed="false">
      <c r="A32" s="18" t="n">
        <v>32</v>
      </c>
      <c r="B32" s="36" t="s">
        <v>116</v>
      </c>
      <c r="C32" s="14" t="s">
        <v>117</v>
      </c>
      <c r="D32" s="15" t="n">
        <v>1026.82</v>
      </c>
      <c r="E32" s="37" t="s">
        <v>50</v>
      </c>
      <c r="F32" s="38" t="s">
        <v>43</v>
      </c>
      <c r="G32" s="38" t="s">
        <v>44</v>
      </c>
      <c r="H32" s="18" t="s">
        <v>29</v>
      </c>
      <c r="I32" s="18" t="s">
        <v>30</v>
      </c>
      <c r="J32" s="18" t="s">
        <v>31</v>
      </c>
      <c r="K32" s="18" t="s">
        <v>32</v>
      </c>
      <c r="L32" s="18" t="s">
        <v>30</v>
      </c>
      <c r="M32" s="18" t="s">
        <v>32</v>
      </c>
      <c r="N32" s="18" t="s">
        <v>32</v>
      </c>
      <c r="O32" s="19" t="s">
        <v>31</v>
      </c>
      <c r="P32" s="18" t="s">
        <v>33</v>
      </c>
      <c r="Q32" s="20" t="s">
        <v>31</v>
      </c>
      <c r="R32" s="20" t="s">
        <v>31</v>
      </c>
      <c r="S32" s="18" t="s">
        <v>32</v>
      </c>
      <c r="T32" s="18" t="s">
        <v>32</v>
      </c>
      <c r="U32" s="18" t="s">
        <v>32</v>
      </c>
      <c r="V32" s="18" t="s">
        <v>34</v>
      </c>
      <c r="W32" s="18" t="s">
        <v>33</v>
      </c>
      <c r="X32" s="21" t="s">
        <v>32</v>
      </c>
    </row>
    <row r="33" customFormat="false" ht="14.25" hidden="false" customHeight="false" outlineLevel="0" collapsed="false">
      <c r="A33" s="15" t="n">
        <v>34</v>
      </c>
      <c r="B33" s="41" t="s">
        <v>118</v>
      </c>
      <c r="C33" s="14" t="s">
        <v>119</v>
      </c>
      <c r="D33" s="15" t="n">
        <v>1023.79</v>
      </c>
      <c r="E33" s="41" t="s">
        <v>118</v>
      </c>
      <c r="F33" s="15" t="s">
        <v>27</v>
      </c>
      <c r="G33" s="15" t="s">
        <v>78</v>
      </c>
      <c r="H33" s="15" t="s">
        <v>29</v>
      </c>
      <c r="I33" s="18" t="s">
        <v>30</v>
      </c>
      <c r="J33" s="18" t="s">
        <v>31</v>
      </c>
      <c r="K33" s="18" t="s">
        <v>32</v>
      </c>
      <c r="L33" s="18" t="s">
        <v>30</v>
      </c>
      <c r="M33" s="42" t="s">
        <v>30</v>
      </c>
      <c r="N33" s="42" t="s">
        <v>30</v>
      </c>
      <c r="O33" s="19" t="s">
        <v>31</v>
      </c>
      <c r="P33" s="18" t="s">
        <v>33</v>
      </c>
      <c r="Q33" s="20" t="s">
        <v>31</v>
      </c>
      <c r="R33" s="43" t="s">
        <v>31</v>
      </c>
      <c r="S33" s="18" t="s">
        <v>32</v>
      </c>
      <c r="T33" s="18" t="s">
        <v>32</v>
      </c>
      <c r="U33" s="18" t="s">
        <v>32</v>
      </c>
      <c r="V33" s="18" t="s">
        <v>34</v>
      </c>
      <c r="W33" s="18" t="s">
        <v>33</v>
      </c>
      <c r="X33" s="21" t="s">
        <v>32</v>
      </c>
    </row>
    <row r="34" customFormat="false" ht="14.25" hidden="false" customHeight="false" outlineLevel="0" collapsed="false">
      <c r="A34" s="15" t="n">
        <v>35</v>
      </c>
      <c r="B34" s="41" t="s">
        <v>120</v>
      </c>
      <c r="C34" s="14" t="s">
        <v>121</v>
      </c>
      <c r="D34" s="15" t="n">
        <v>1018.15</v>
      </c>
      <c r="E34" s="45" t="s">
        <v>122</v>
      </c>
      <c r="F34" s="15" t="s">
        <v>27</v>
      </c>
      <c r="G34" s="15" t="s">
        <v>28</v>
      </c>
      <c r="H34" s="15" t="s">
        <v>29</v>
      </c>
      <c r="I34" s="18" t="s">
        <v>30</v>
      </c>
      <c r="J34" s="18" t="s">
        <v>31</v>
      </c>
      <c r="K34" s="18" t="s">
        <v>32</v>
      </c>
      <c r="L34" s="18" t="s">
        <v>30</v>
      </c>
      <c r="M34" s="42" t="s">
        <v>30</v>
      </c>
      <c r="N34" s="42" t="s">
        <v>32</v>
      </c>
      <c r="O34" s="19" t="s">
        <v>31</v>
      </c>
      <c r="P34" s="18" t="s">
        <v>33</v>
      </c>
      <c r="Q34" s="20" t="s">
        <v>31</v>
      </c>
      <c r="R34" s="43" t="s">
        <v>31</v>
      </c>
      <c r="S34" s="18" t="s">
        <v>32</v>
      </c>
      <c r="T34" s="18" t="s">
        <v>32</v>
      </c>
      <c r="U34" s="18" t="s">
        <v>32</v>
      </c>
      <c r="V34" s="18" t="s">
        <v>34</v>
      </c>
      <c r="W34" s="18" t="s">
        <v>33</v>
      </c>
      <c r="X34" s="21" t="s">
        <v>32</v>
      </c>
    </row>
    <row r="35" customFormat="false" ht="14.25" hidden="false" customHeight="false" outlineLevel="0" collapsed="false">
      <c r="A35" s="18" t="n">
        <v>36</v>
      </c>
      <c r="B35" s="36" t="s">
        <v>123</v>
      </c>
      <c r="C35" s="14" t="s">
        <v>124</v>
      </c>
      <c r="D35" s="15" t="n">
        <v>1008.29</v>
      </c>
      <c r="E35" s="37" t="s">
        <v>125</v>
      </c>
      <c r="F35" s="38" t="s">
        <v>27</v>
      </c>
      <c r="G35" s="18" t="s">
        <v>28</v>
      </c>
      <c r="H35" s="33" t="s">
        <v>29</v>
      </c>
      <c r="I35" s="18" t="s">
        <v>30</v>
      </c>
      <c r="J35" s="18" t="s">
        <v>31</v>
      </c>
      <c r="K35" s="18" t="s">
        <v>32</v>
      </c>
      <c r="L35" s="18" t="s">
        <v>30</v>
      </c>
      <c r="M35" s="33" t="s">
        <v>32</v>
      </c>
      <c r="N35" s="33" t="s">
        <v>32</v>
      </c>
      <c r="O35" s="19" t="s">
        <v>31</v>
      </c>
      <c r="P35" s="18" t="s">
        <v>33</v>
      </c>
      <c r="Q35" s="20" t="s">
        <v>31</v>
      </c>
      <c r="R35" s="39" t="s">
        <v>31</v>
      </c>
      <c r="S35" s="18" t="s">
        <v>32</v>
      </c>
      <c r="T35" s="18" t="s">
        <v>32</v>
      </c>
      <c r="U35" s="18" t="s">
        <v>32</v>
      </c>
      <c r="V35" s="18" t="s">
        <v>34</v>
      </c>
      <c r="W35" s="18" t="s">
        <v>33</v>
      </c>
      <c r="X35" s="21" t="s">
        <v>32</v>
      </c>
    </row>
    <row r="36" customFormat="false" ht="14.25" hidden="false" customHeight="false" outlineLevel="0" collapsed="false">
      <c r="A36" s="15" t="n">
        <v>37</v>
      </c>
      <c r="B36" s="41" t="s">
        <v>126</v>
      </c>
      <c r="C36" s="14" t="s">
        <v>127</v>
      </c>
      <c r="D36" s="15" t="n">
        <v>1004.63</v>
      </c>
      <c r="E36" s="45" t="s">
        <v>128</v>
      </c>
      <c r="F36" s="15" t="s">
        <v>27</v>
      </c>
      <c r="G36" s="15" t="s">
        <v>28</v>
      </c>
      <c r="H36" s="15" t="s">
        <v>39</v>
      </c>
      <c r="I36" s="18" t="s">
        <v>30</v>
      </c>
      <c r="J36" s="18" t="s">
        <v>31</v>
      </c>
      <c r="K36" s="18" t="s">
        <v>32</v>
      </c>
      <c r="L36" s="18" t="s">
        <v>30</v>
      </c>
      <c r="M36" s="42" t="s">
        <v>32</v>
      </c>
      <c r="N36" s="42" t="s">
        <v>32</v>
      </c>
      <c r="O36" s="19" t="s">
        <v>31</v>
      </c>
      <c r="P36" s="18" t="s">
        <v>33</v>
      </c>
      <c r="Q36" s="20" t="s">
        <v>31</v>
      </c>
      <c r="R36" s="43" t="s">
        <v>31</v>
      </c>
      <c r="S36" s="18" t="s">
        <v>32</v>
      </c>
      <c r="T36" s="18" t="s">
        <v>32</v>
      </c>
      <c r="U36" s="18" t="s">
        <v>32</v>
      </c>
      <c r="V36" s="18" t="s">
        <v>34</v>
      </c>
      <c r="W36" s="18" t="s">
        <v>33</v>
      </c>
      <c r="X36" s="21" t="s">
        <v>32</v>
      </c>
    </row>
    <row r="37" customFormat="false" ht="14.25" hidden="false" customHeight="false" outlineLevel="0" collapsed="false">
      <c r="A37" s="18" t="n">
        <v>38</v>
      </c>
      <c r="B37" s="36" t="s">
        <v>129</v>
      </c>
      <c r="C37" s="14" t="s">
        <v>130</v>
      </c>
      <c r="D37" s="15" t="n">
        <v>1003.81</v>
      </c>
      <c r="E37" s="45" t="s">
        <v>131</v>
      </c>
      <c r="F37" s="38" t="s">
        <v>43</v>
      </c>
      <c r="G37" s="38" t="s">
        <v>28</v>
      </c>
      <c r="H37" s="33" t="s">
        <v>115</v>
      </c>
      <c r="I37" s="18" t="s">
        <v>30</v>
      </c>
      <c r="J37" s="18" t="s">
        <v>31</v>
      </c>
      <c r="K37" s="18" t="s">
        <v>32</v>
      </c>
      <c r="L37" s="18" t="s">
        <v>30</v>
      </c>
      <c r="M37" s="33" t="s">
        <v>32</v>
      </c>
      <c r="N37" s="33" t="s">
        <v>32</v>
      </c>
      <c r="O37" s="19" t="s">
        <v>31</v>
      </c>
      <c r="P37" s="18" t="s">
        <v>33</v>
      </c>
      <c r="Q37" s="20" t="s">
        <v>31</v>
      </c>
      <c r="R37" s="39" t="s">
        <v>31</v>
      </c>
      <c r="S37" s="18" t="s">
        <v>32</v>
      </c>
      <c r="T37" s="18" t="s">
        <v>32</v>
      </c>
      <c r="U37" s="18" t="s">
        <v>32</v>
      </c>
      <c r="V37" s="18" t="s">
        <v>34</v>
      </c>
      <c r="W37" s="18" t="s">
        <v>33</v>
      </c>
      <c r="X37" s="21" t="s">
        <v>32</v>
      </c>
    </row>
    <row r="38" customFormat="false" ht="14.25" hidden="false" customHeight="false" outlineLevel="0" collapsed="false">
      <c r="A38" s="18" t="n">
        <v>39</v>
      </c>
      <c r="B38" s="36" t="s">
        <v>132</v>
      </c>
      <c r="C38" s="14" t="s">
        <v>133</v>
      </c>
      <c r="D38" s="15" t="n">
        <v>1002.23</v>
      </c>
      <c r="E38" s="37" t="s">
        <v>134</v>
      </c>
      <c r="F38" s="38" t="s">
        <v>27</v>
      </c>
      <c r="G38" s="18" t="s">
        <v>28</v>
      </c>
      <c r="H38" s="18" t="s">
        <v>29</v>
      </c>
      <c r="I38" s="18" t="s">
        <v>30</v>
      </c>
      <c r="J38" s="18" t="s">
        <v>31</v>
      </c>
      <c r="K38" s="18" t="s">
        <v>32</v>
      </c>
      <c r="L38" s="18" t="s">
        <v>30</v>
      </c>
      <c r="M38" s="18" t="s">
        <v>30</v>
      </c>
      <c r="N38" s="18" t="s">
        <v>32</v>
      </c>
      <c r="O38" s="19" t="s">
        <v>31</v>
      </c>
      <c r="P38" s="18" t="s">
        <v>33</v>
      </c>
      <c r="Q38" s="20" t="s">
        <v>31</v>
      </c>
      <c r="R38" s="20" t="s">
        <v>31</v>
      </c>
      <c r="S38" s="18" t="s">
        <v>32</v>
      </c>
      <c r="T38" s="18" t="s">
        <v>32</v>
      </c>
      <c r="U38" s="18" t="s">
        <v>32</v>
      </c>
      <c r="V38" s="18" t="s">
        <v>34</v>
      </c>
      <c r="W38" s="18" t="s">
        <v>33</v>
      </c>
      <c r="X38" s="21" t="s">
        <v>32</v>
      </c>
    </row>
    <row r="39" customFormat="false" ht="14.25" hidden="false" customHeight="false" outlineLevel="0" collapsed="false">
      <c r="A39" s="15" t="n">
        <v>40</v>
      </c>
      <c r="B39" s="41" t="s">
        <v>135</v>
      </c>
      <c r="C39" s="14" t="s">
        <v>136</v>
      </c>
      <c r="D39" s="15" t="n">
        <v>997.24</v>
      </c>
      <c r="E39" s="46" t="s">
        <v>137</v>
      </c>
      <c r="F39" s="15" t="s">
        <v>27</v>
      </c>
      <c r="G39" s="15" t="s">
        <v>28</v>
      </c>
      <c r="H39" s="15" t="s">
        <v>29</v>
      </c>
      <c r="I39" s="18" t="s">
        <v>30</v>
      </c>
      <c r="J39" s="18" t="s">
        <v>31</v>
      </c>
      <c r="K39" s="18" t="s">
        <v>32</v>
      </c>
      <c r="L39" s="18" t="s">
        <v>32</v>
      </c>
      <c r="M39" s="42" t="s">
        <v>32</v>
      </c>
      <c r="N39" s="42" t="s">
        <v>30</v>
      </c>
      <c r="O39" s="19" t="s">
        <v>31</v>
      </c>
      <c r="P39" s="18" t="s">
        <v>33</v>
      </c>
      <c r="Q39" s="20" t="s">
        <v>31</v>
      </c>
      <c r="R39" s="43" t="s">
        <v>31</v>
      </c>
      <c r="S39" s="18" t="s">
        <v>32</v>
      </c>
      <c r="T39" s="18" t="s">
        <v>32</v>
      </c>
      <c r="U39" s="18" t="s">
        <v>32</v>
      </c>
      <c r="V39" s="18" t="s">
        <v>34</v>
      </c>
      <c r="W39" s="18" t="s">
        <v>33</v>
      </c>
      <c r="X39" s="21" t="s">
        <v>32</v>
      </c>
    </row>
    <row r="40" customFormat="false" ht="14.25" hidden="false" customHeight="false" outlineLevel="0" collapsed="false">
      <c r="A40" s="40" t="n">
        <v>41</v>
      </c>
      <c r="B40" s="41" t="s">
        <v>70</v>
      </c>
      <c r="C40" s="14" t="s">
        <v>138</v>
      </c>
      <c r="D40" s="15" t="n">
        <v>995.87</v>
      </c>
      <c r="E40" s="45" t="s">
        <v>139</v>
      </c>
      <c r="F40" s="15" t="s">
        <v>43</v>
      </c>
      <c r="G40" s="15" t="s">
        <v>28</v>
      </c>
      <c r="H40" s="15" t="s">
        <v>29</v>
      </c>
      <c r="I40" s="18" t="s">
        <v>30</v>
      </c>
      <c r="J40" s="18" t="s">
        <v>31</v>
      </c>
      <c r="K40" s="18" t="s">
        <v>32</v>
      </c>
      <c r="L40" s="18" t="s">
        <v>30</v>
      </c>
      <c r="M40" s="42" t="s">
        <v>32</v>
      </c>
      <c r="N40" s="33" t="s">
        <v>30</v>
      </c>
      <c r="O40" s="19" t="s">
        <v>31</v>
      </c>
      <c r="P40" s="18" t="s">
        <v>33</v>
      </c>
      <c r="Q40" s="20" t="s">
        <v>31</v>
      </c>
      <c r="R40" s="43" t="s">
        <v>32</v>
      </c>
      <c r="S40" s="18" t="s">
        <v>32</v>
      </c>
      <c r="T40" s="18" t="s">
        <v>32</v>
      </c>
      <c r="U40" s="18" t="s">
        <v>32</v>
      </c>
      <c r="V40" s="18" t="s">
        <v>34</v>
      </c>
      <c r="W40" s="18" t="s">
        <v>33</v>
      </c>
      <c r="X40" s="21" t="s">
        <v>32</v>
      </c>
    </row>
    <row r="41" customFormat="false" ht="14.25" hidden="false" customHeight="false" outlineLevel="0" collapsed="false">
      <c r="A41" s="18" t="n">
        <v>42</v>
      </c>
      <c r="B41" s="36" t="s">
        <v>140</v>
      </c>
      <c r="C41" s="14" t="s">
        <v>141</v>
      </c>
      <c r="D41" s="15" t="n">
        <v>994.06</v>
      </c>
      <c r="E41" s="37" t="s">
        <v>142</v>
      </c>
      <c r="F41" s="38" t="s">
        <v>27</v>
      </c>
      <c r="G41" s="38" t="s">
        <v>78</v>
      </c>
      <c r="H41" s="33" t="s">
        <v>29</v>
      </c>
      <c r="I41" s="18" t="s">
        <v>30</v>
      </c>
      <c r="J41" s="18" t="s">
        <v>31</v>
      </c>
      <c r="K41" s="18" t="s">
        <v>32</v>
      </c>
      <c r="L41" s="18" t="s">
        <v>30</v>
      </c>
      <c r="M41" s="33" t="s">
        <v>32</v>
      </c>
      <c r="N41" s="33" t="s">
        <v>32</v>
      </c>
      <c r="O41" s="19" t="s">
        <v>31</v>
      </c>
      <c r="P41" s="18" t="s">
        <v>33</v>
      </c>
      <c r="Q41" s="20" t="s">
        <v>31</v>
      </c>
      <c r="R41" s="39" t="s">
        <v>31</v>
      </c>
      <c r="S41" s="18" t="s">
        <v>32</v>
      </c>
      <c r="T41" s="18" t="s">
        <v>32</v>
      </c>
      <c r="U41" s="18" t="s">
        <v>32</v>
      </c>
      <c r="V41" s="18" t="s">
        <v>34</v>
      </c>
      <c r="W41" s="18" t="s">
        <v>33</v>
      </c>
      <c r="X41" s="21" t="s">
        <v>32</v>
      </c>
    </row>
    <row r="42" customFormat="false" ht="14.25" hidden="false" customHeight="false" outlineLevel="0" collapsed="false">
      <c r="A42" s="18" t="n">
        <v>43</v>
      </c>
      <c r="B42" s="36" t="s">
        <v>143</v>
      </c>
      <c r="C42" s="14" t="s">
        <v>144</v>
      </c>
      <c r="D42" s="15" t="n">
        <v>987.75</v>
      </c>
      <c r="E42" s="37" t="s">
        <v>50</v>
      </c>
      <c r="F42" s="38" t="s">
        <v>43</v>
      </c>
      <c r="G42" s="38" t="s">
        <v>44</v>
      </c>
      <c r="H42" s="33" t="s">
        <v>69</v>
      </c>
      <c r="I42" s="18" t="s">
        <v>30</v>
      </c>
      <c r="J42" s="18" t="s">
        <v>31</v>
      </c>
      <c r="K42" s="18" t="s">
        <v>32</v>
      </c>
      <c r="L42" s="18" t="s">
        <v>30</v>
      </c>
      <c r="M42" s="33" t="s">
        <v>32</v>
      </c>
      <c r="N42" s="33" t="s">
        <v>30</v>
      </c>
      <c r="O42" s="19" t="s">
        <v>31</v>
      </c>
      <c r="P42" s="18" t="s">
        <v>33</v>
      </c>
      <c r="Q42" s="20" t="s">
        <v>31</v>
      </c>
      <c r="R42" s="39" t="s">
        <v>31</v>
      </c>
      <c r="S42" s="18" t="s">
        <v>32</v>
      </c>
      <c r="T42" s="18" t="s">
        <v>32</v>
      </c>
      <c r="U42" s="18" t="s">
        <v>32</v>
      </c>
      <c r="V42" s="18" t="s">
        <v>34</v>
      </c>
      <c r="W42" s="18" t="s">
        <v>33</v>
      </c>
      <c r="X42" s="21" t="s">
        <v>32</v>
      </c>
    </row>
    <row r="43" customFormat="false" ht="14.25" hidden="false" customHeight="false" outlineLevel="0" collapsed="false">
      <c r="A43" s="18" t="n">
        <v>44</v>
      </c>
      <c r="B43" s="36" t="s">
        <v>145</v>
      </c>
      <c r="C43" s="14" t="s">
        <v>146</v>
      </c>
      <c r="D43" s="15" t="n">
        <v>986.94</v>
      </c>
      <c r="E43" s="37" t="s">
        <v>50</v>
      </c>
      <c r="F43" s="38" t="s">
        <v>43</v>
      </c>
      <c r="G43" s="38" t="s">
        <v>44</v>
      </c>
      <c r="H43" s="33" t="s">
        <v>29</v>
      </c>
      <c r="I43" s="18" t="s">
        <v>30</v>
      </c>
      <c r="J43" s="18" t="s">
        <v>31</v>
      </c>
      <c r="K43" s="18" t="s">
        <v>32</v>
      </c>
      <c r="L43" s="18" t="s">
        <v>30</v>
      </c>
      <c r="M43" s="33" t="s">
        <v>32</v>
      </c>
      <c r="N43" s="33" t="s">
        <v>32</v>
      </c>
      <c r="O43" s="19" t="s">
        <v>31</v>
      </c>
      <c r="P43" s="18" t="s">
        <v>33</v>
      </c>
      <c r="Q43" s="20" t="s">
        <v>31</v>
      </c>
      <c r="R43" s="39" t="s">
        <v>31</v>
      </c>
      <c r="S43" s="18" t="s">
        <v>32</v>
      </c>
      <c r="T43" s="18" t="s">
        <v>32</v>
      </c>
      <c r="U43" s="18" t="s">
        <v>32</v>
      </c>
      <c r="V43" s="18" t="s">
        <v>34</v>
      </c>
      <c r="W43" s="18" t="s">
        <v>33</v>
      </c>
      <c r="X43" s="21" t="s">
        <v>32</v>
      </c>
    </row>
    <row r="44" customFormat="false" ht="14.25" hidden="false" customHeight="false" outlineLevel="0" collapsed="false">
      <c r="A44" s="18" t="n">
        <v>45</v>
      </c>
      <c r="B44" s="36" t="s">
        <v>147</v>
      </c>
      <c r="C44" s="14" t="s">
        <v>148</v>
      </c>
      <c r="D44" s="15" t="n">
        <v>986.64</v>
      </c>
      <c r="E44" s="37" t="s">
        <v>149</v>
      </c>
      <c r="F44" s="38" t="s">
        <v>27</v>
      </c>
      <c r="G44" s="38" t="s">
        <v>78</v>
      </c>
      <c r="H44" s="33" t="s">
        <v>29</v>
      </c>
      <c r="I44" s="18" t="s">
        <v>30</v>
      </c>
      <c r="J44" s="18" t="s">
        <v>31</v>
      </c>
      <c r="K44" s="18" t="s">
        <v>32</v>
      </c>
      <c r="L44" s="18" t="s">
        <v>30</v>
      </c>
      <c r="M44" s="33" t="s">
        <v>32</v>
      </c>
      <c r="N44" s="33" t="s">
        <v>32</v>
      </c>
      <c r="O44" s="19" t="s">
        <v>31</v>
      </c>
      <c r="P44" s="18" t="s">
        <v>33</v>
      </c>
      <c r="Q44" s="20" t="s">
        <v>31</v>
      </c>
      <c r="R44" s="39" t="s">
        <v>31</v>
      </c>
      <c r="S44" s="18" t="s">
        <v>32</v>
      </c>
      <c r="T44" s="18" t="s">
        <v>32</v>
      </c>
      <c r="U44" s="18" t="s">
        <v>32</v>
      </c>
      <c r="V44" s="18" t="s">
        <v>34</v>
      </c>
      <c r="W44" s="18" t="s">
        <v>33</v>
      </c>
      <c r="X44" s="21" t="s">
        <v>32</v>
      </c>
    </row>
    <row r="45" customFormat="false" ht="14.25" hidden="false" customHeight="false" outlineLevel="0" collapsed="false">
      <c r="A45" s="18" t="n">
        <v>46</v>
      </c>
      <c r="B45" s="36" t="s">
        <v>150</v>
      </c>
      <c r="C45" s="14" t="s">
        <v>151</v>
      </c>
      <c r="D45" s="15" t="n">
        <v>986.15</v>
      </c>
      <c r="E45" s="37" t="s">
        <v>50</v>
      </c>
      <c r="F45" s="38" t="s">
        <v>43</v>
      </c>
      <c r="G45" s="38" t="s">
        <v>44</v>
      </c>
      <c r="H45" s="33" t="s">
        <v>115</v>
      </c>
      <c r="I45" s="18" t="s">
        <v>30</v>
      </c>
      <c r="J45" s="18" t="s">
        <v>31</v>
      </c>
      <c r="K45" s="18" t="s">
        <v>32</v>
      </c>
      <c r="L45" s="18" t="s">
        <v>30</v>
      </c>
      <c r="M45" s="33" t="s">
        <v>32</v>
      </c>
      <c r="N45" s="33" t="s">
        <v>30</v>
      </c>
      <c r="O45" s="19" t="s">
        <v>31</v>
      </c>
      <c r="P45" s="18" t="s">
        <v>33</v>
      </c>
      <c r="Q45" s="20" t="s">
        <v>31</v>
      </c>
      <c r="R45" s="39" t="s">
        <v>31</v>
      </c>
      <c r="S45" s="18" t="s">
        <v>32</v>
      </c>
      <c r="T45" s="18" t="s">
        <v>32</v>
      </c>
      <c r="U45" s="18" t="s">
        <v>32</v>
      </c>
      <c r="V45" s="18" t="s">
        <v>34</v>
      </c>
      <c r="W45" s="18" t="s">
        <v>33</v>
      </c>
      <c r="X45" s="21" t="s">
        <v>32</v>
      </c>
    </row>
    <row r="46" customFormat="false" ht="14.25" hidden="false" customHeight="false" outlineLevel="0" collapsed="false">
      <c r="A46" s="18" t="n">
        <v>47</v>
      </c>
      <c r="B46" s="36" t="s">
        <v>143</v>
      </c>
      <c r="C46" s="14" t="s">
        <v>152</v>
      </c>
      <c r="D46" s="15" t="n">
        <v>980.65</v>
      </c>
      <c r="E46" s="37" t="s">
        <v>50</v>
      </c>
      <c r="F46" s="38" t="s">
        <v>43</v>
      </c>
      <c r="G46" s="38" t="s">
        <v>44</v>
      </c>
      <c r="H46" s="33" t="s">
        <v>29</v>
      </c>
      <c r="I46" s="18" t="s">
        <v>30</v>
      </c>
      <c r="J46" s="18" t="s">
        <v>31</v>
      </c>
      <c r="K46" s="18" t="s">
        <v>32</v>
      </c>
      <c r="L46" s="18" t="s">
        <v>30</v>
      </c>
      <c r="M46" s="33" t="s">
        <v>32</v>
      </c>
      <c r="N46" s="33" t="s">
        <v>32</v>
      </c>
      <c r="O46" s="19" t="s">
        <v>31</v>
      </c>
      <c r="P46" s="18" t="s">
        <v>33</v>
      </c>
      <c r="Q46" s="20" t="s">
        <v>31</v>
      </c>
      <c r="R46" s="39" t="s">
        <v>31</v>
      </c>
      <c r="S46" s="18" t="s">
        <v>32</v>
      </c>
      <c r="T46" s="18" t="s">
        <v>32</v>
      </c>
      <c r="U46" s="18" t="s">
        <v>32</v>
      </c>
      <c r="V46" s="18" t="s">
        <v>34</v>
      </c>
      <c r="W46" s="18" t="s">
        <v>33</v>
      </c>
      <c r="X46" s="21" t="s">
        <v>32</v>
      </c>
    </row>
    <row r="47" customFormat="false" ht="14.25" hidden="false" customHeight="false" outlineLevel="0" collapsed="false">
      <c r="A47" s="18" t="n">
        <v>48</v>
      </c>
      <c r="B47" s="36" t="s">
        <v>153</v>
      </c>
      <c r="C47" s="14" t="s">
        <v>154</v>
      </c>
      <c r="D47" s="15" t="n">
        <v>980.65</v>
      </c>
      <c r="E47" s="37" t="s">
        <v>155</v>
      </c>
      <c r="F47" s="38" t="s">
        <v>27</v>
      </c>
      <c r="G47" s="18" t="s">
        <v>28</v>
      </c>
      <c r="H47" s="33" t="s">
        <v>156</v>
      </c>
      <c r="I47" s="18" t="s">
        <v>30</v>
      </c>
      <c r="J47" s="18" t="s">
        <v>31</v>
      </c>
      <c r="K47" s="18" t="s">
        <v>32</v>
      </c>
      <c r="L47" s="18" t="s">
        <v>30</v>
      </c>
      <c r="M47" s="33" t="s">
        <v>32</v>
      </c>
      <c r="N47" s="33" t="s">
        <v>32</v>
      </c>
      <c r="O47" s="19" t="s">
        <v>31</v>
      </c>
      <c r="P47" s="18" t="s">
        <v>33</v>
      </c>
      <c r="Q47" s="20" t="s">
        <v>31</v>
      </c>
      <c r="R47" s="39" t="s">
        <v>31</v>
      </c>
      <c r="S47" s="18" t="s">
        <v>32</v>
      </c>
      <c r="T47" s="18" t="s">
        <v>32</v>
      </c>
      <c r="U47" s="18" t="s">
        <v>32</v>
      </c>
      <c r="V47" s="18" t="s">
        <v>157</v>
      </c>
      <c r="W47" s="18" t="s">
        <v>33</v>
      </c>
      <c r="X47" s="21" t="s">
        <v>32</v>
      </c>
    </row>
    <row r="48" customFormat="false" ht="14.25" hidden="false" customHeight="false" outlineLevel="0" collapsed="false">
      <c r="A48" s="47" t="n">
        <v>49</v>
      </c>
      <c r="B48" s="48" t="s">
        <v>158</v>
      </c>
      <c r="C48" s="14" t="s">
        <v>159</v>
      </c>
      <c r="D48" s="47" t="n">
        <v>977.46</v>
      </c>
      <c r="E48" s="48" t="s">
        <v>160</v>
      </c>
      <c r="F48" s="47" t="s">
        <v>27</v>
      </c>
      <c r="G48" s="47" t="s">
        <v>28</v>
      </c>
      <c r="H48" s="47" t="s">
        <v>29</v>
      </c>
      <c r="I48" s="47" t="s">
        <v>32</v>
      </c>
      <c r="J48" s="43" t="s">
        <v>30</v>
      </c>
      <c r="K48" s="43" t="s">
        <v>30</v>
      </c>
      <c r="L48" s="43" t="s">
        <v>30</v>
      </c>
      <c r="M48" s="43" t="s">
        <v>32</v>
      </c>
      <c r="N48" s="43" t="s">
        <v>32</v>
      </c>
      <c r="O48" s="43" t="s">
        <v>30</v>
      </c>
      <c r="P48" s="43" t="s">
        <v>33</v>
      </c>
      <c r="Q48" s="43" t="s">
        <v>32</v>
      </c>
      <c r="R48" s="43" t="s">
        <v>31</v>
      </c>
      <c r="S48" s="43" t="s">
        <v>32</v>
      </c>
      <c r="T48" s="43" t="s">
        <v>32</v>
      </c>
      <c r="U48" s="43" t="s">
        <v>32</v>
      </c>
      <c r="V48" s="43" t="s">
        <v>31</v>
      </c>
      <c r="W48" s="43" t="s">
        <v>31</v>
      </c>
      <c r="X48" s="43" t="s">
        <v>32</v>
      </c>
    </row>
    <row r="49" customFormat="false" ht="14.25" hidden="false" customHeight="false" outlineLevel="0" collapsed="false">
      <c r="A49" s="20" t="n">
        <v>50</v>
      </c>
      <c r="B49" s="48" t="s">
        <v>161</v>
      </c>
      <c r="C49" s="14" t="s">
        <v>162</v>
      </c>
      <c r="D49" s="47" t="n">
        <v>976.69</v>
      </c>
      <c r="E49" s="49" t="s">
        <v>163</v>
      </c>
      <c r="F49" s="50" t="s">
        <v>43</v>
      </c>
      <c r="G49" s="51" t="s">
        <v>78</v>
      </c>
      <c r="H49" s="39" t="s">
        <v>156</v>
      </c>
      <c r="I49" s="39" t="s">
        <v>30</v>
      </c>
      <c r="J49" s="39" t="s">
        <v>32</v>
      </c>
      <c r="K49" s="39" t="s">
        <v>30</v>
      </c>
      <c r="L49" s="39" t="s">
        <v>30</v>
      </c>
      <c r="M49" s="39" t="s">
        <v>32</v>
      </c>
      <c r="N49" s="39" t="s">
        <v>32</v>
      </c>
      <c r="O49" s="50" t="s">
        <v>31</v>
      </c>
      <c r="P49" s="39" t="s">
        <v>32</v>
      </c>
      <c r="Q49" s="39" t="s">
        <v>164</v>
      </c>
      <c r="R49" s="39" t="s">
        <v>30</v>
      </c>
      <c r="S49" s="39" t="s">
        <v>32</v>
      </c>
      <c r="T49" s="39" t="s">
        <v>32</v>
      </c>
      <c r="U49" s="39" t="s">
        <v>32</v>
      </c>
      <c r="V49" s="39" t="s">
        <v>165</v>
      </c>
      <c r="W49" s="39" t="s">
        <v>31</v>
      </c>
      <c r="X49" s="51" t="s">
        <v>32</v>
      </c>
    </row>
    <row r="50" customFormat="false" ht="14.25" hidden="false" customHeight="false" outlineLevel="0" collapsed="false">
      <c r="A50" s="20" t="n">
        <v>52</v>
      </c>
      <c r="B50" s="48" t="s">
        <v>166</v>
      </c>
      <c r="C50" s="14" t="s">
        <v>167</v>
      </c>
      <c r="D50" s="47" t="n">
        <v>971.21</v>
      </c>
      <c r="E50" s="49" t="s">
        <v>50</v>
      </c>
      <c r="F50" s="50" t="s">
        <v>43</v>
      </c>
      <c r="G50" s="50" t="s">
        <v>44</v>
      </c>
      <c r="H50" s="39" t="s">
        <v>69</v>
      </c>
      <c r="I50" s="39" t="s">
        <v>30</v>
      </c>
      <c r="J50" s="39" t="s">
        <v>30</v>
      </c>
      <c r="K50" s="39" t="s">
        <v>30</v>
      </c>
      <c r="L50" s="39" t="s">
        <v>30</v>
      </c>
      <c r="M50" s="39" t="s">
        <v>32</v>
      </c>
      <c r="N50" s="39" t="s">
        <v>32</v>
      </c>
      <c r="O50" s="50" t="s">
        <v>30</v>
      </c>
      <c r="P50" s="39" t="s">
        <v>32</v>
      </c>
      <c r="Q50" s="39" t="s">
        <v>164</v>
      </c>
      <c r="R50" s="39" t="s">
        <v>30</v>
      </c>
      <c r="S50" s="39" t="s">
        <v>30</v>
      </c>
      <c r="T50" s="39" t="s">
        <v>32</v>
      </c>
      <c r="U50" s="39" t="s">
        <v>32</v>
      </c>
      <c r="V50" s="39" t="s">
        <v>165</v>
      </c>
      <c r="W50" s="39" t="s">
        <v>31</v>
      </c>
      <c r="X50" s="51" t="s">
        <v>32</v>
      </c>
    </row>
    <row r="51" customFormat="false" ht="14.25" hidden="false" customHeight="false" outlineLevel="0" collapsed="false">
      <c r="A51" s="20" t="n">
        <v>53</v>
      </c>
      <c r="B51" s="51" t="s">
        <v>168</v>
      </c>
      <c r="C51" s="14" t="s">
        <v>169</v>
      </c>
      <c r="D51" s="47" t="n">
        <v>970.32</v>
      </c>
      <c r="E51" s="52" t="s">
        <v>170</v>
      </c>
      <c r="F51" s="47" t="s">
        <v>27</v>
      </c>
      <c r="G51" s="47" t="s">
        <v>28</v>
      </c>
      <c r="H51" s="47" t="s">
        <v>39</v>
      </c>
      <c r="I51" s="43" t="s">
        <v>30</v>
      </c>
      <c r="J51" s="43" t="s">
        <v>31</v>
      </c>
      <c r="K51" s="43" t="s">
        <v>30</v>
      </c>
      <c r="L51" s="43" t="s">
        <v>30</v>
      </c>
      <c r="M51" s="43" t="s">
        <v>30</v>
      </c>
      <c r="N51" s="43" t="s">
        <v>32</v>
      </c>
      <c r="O51" s="43" t="s">
        <v>31</v>
      </c>
      <c r="P51" s="43" t="s">
        <v>32</v>
      </c>
      <c r="Q51" s="43" t="s">
        <v>164</v>
      </c>
      <c r="R51" s="43" t="s">
        <v>32</v>
      </c>
      <c r="S51" s="43" t="s">
        <v>30</v>
      </c>
      <c r="T51" s="43" t="s">
        <v>30</v>
      </c>
      <c r="U51" s="43" t="s">
        <v>32</v>
      </c>
      <c r="V51" s="43" t="s">
        <v>33</v>
      </c>
      <c r="W51" s="43" t="s">
        <v>31</v>
      </c>
      <c r="X51" s="43" t="s">
        <v>32</v>
      </c>
    </row>
    <row r="52" customFormat="false" ht="14.25" hidden="false" customHeight="false" outlineLevel="0" collapsed="false">
      <c r="A52" s="20" t="n">
        <v>54</v>
      </c>
      <c r="B52" s="48" t="s">
        <v>171</v>
      </c>
      <c r="C52" s="14" t="s">
        <v>172</v>
      </c>
      <c r="D52" s="47" t="n">
        <v>969.35</v>
      </c>
      <c r="E52" s="49" t="s">
        <v>50</v>
      </c>
      <c r="F52" s="50" t="s">
        <v>43</v>
      </c>
      <c r="G52" s="50" t="s">
        <v>44</v>
      </c>
      <c r="H52" s="39" t="s">
        <v>29</v>
      </c>
      <c r="I52" s="39" t="s">
        <v>32</v>
      </c>
      <c r="J52" s="39" t="s">
        <v>31</v>
      </c>
      <c r="K52" s="39" t="s">
        <v>32</v>
      </c>
      <c r="L52" s="39" t="s">
        <v>30</v>
      </c>
      <c r="M52" s="39" t="s">
        <v>32</v>
      </c>
      <c r="N52" s="39" t="s">
        <v>32</v>
      </c>
      <c r="O52" s="50" t="s">
        <v>31</v>
      </c>
      <c r="P52" s="39" t="s">
        <v>32</v>
      </c>
      <c r="Q52" s="39" t="s">
        <v>173</v>
      </c>
      <c r="R52" s="39" t="s">
        <v>32</v>
      </c>
      <c r="S52" s="39" t="s">
        <v>30</v>
      </c>
      <c r="T52" s="39" t="s">
        <v>32</v>
      </c>
      <c r="U52" s="39" t="s">
        <v>32</v>
      </c>
      <c r="V52" s="39" t="s">
        <v>33</v>
      </c>
      <c r="W52" s="39" t="s">
        <v>31</v>
      </c>
      <c r="X52" s="51" t="s">
        <v>32</v>
      </c>
    </row>
    <row r="53" customFormat="false" ht="14.25" hidden="false" customHeight="false" outlineLevel="0" collapsed="false">
      <c r="A53" s="47" t="n">
        <v>55</v>
      </c>
      <c r="B53" s="53" t="s">
        <v>174</v>
      </c>
      <c r="C53" s="14" t="s">
        <v>175</v>
      </c>
      <c r="D53" s="47" t="n">
        <v>960.66</v>
      </c>
      <c r="E53" s="52" t="s">
        <v>176</v>
      </c>
      <c r="F53" s="47" t="s">
        <v>27</v>
      </c>
      <c r="G53" s="47" t="s">
        <v>28</v>
      </c>
      <c r="H53" s="47" t="s">
        <v>29</v>
      </c>
      <c r="I53" s="43" t="s">
        <v>30</v>
      </c>
      <c r="J53" s="43" t="s">
        <v>30</v>
      </c>
      <c r="K53" s="43" t="s">
        <v>30</v>
      </c>
      <c r="L53" s="43" t="s">
        <v>30</v>
      </c>
      <c r="M53" s="43" t="s">
        <v>32</v>
      </c>
      <c r="N53" s="43" t="s">
        <v>32</v>
      </c>
      <c r="O53" s="43" t="s">
        <v>31</v>
      </c>
      <c r="P53" s="43" t="s">
        <v>30</v>
      </c>
      <c r="Q53" s="43" t="s">
        <v>164</v>
      </c>
      <c r="R53" s="43" t="s">
        <v>31</v>
      </c>
      <c r="S53" s="43" t="s">
        <v>30</v>
      </c>
      <c r="T53" s="43" t="s">
        <v>32</v>
      </c>
      <c r="U53" s="43" t="s">
        <v>32</v>
      </c>
      <c r="V53" s="43" t="s">
        <v>177</v>
      </c>
      <c r="W53" s="43" t="s">
        <v>31</v>
      </c>
      <c r="X53" s="43" t="s">
        <v>32</v>
      </c>
    </row>
    <row r="54" s="1" customFormat="true" ht="14.25" hidden="false" customHeight="false" outlineLevel="0" collapsed="false">
      <c r="A54" s="47" t="n">
        <v>56</v>
      </c>
      <c r="B54" s="48" t="s">
        <v>178</v>
      </c>
      <c r="C54" s="54" t="s">
        <v>179</v>
      </c>
      <c r="D54" s="47" t="n">
        <v>960.6</v>
      </c>
      <c r="E54" s="52" t="s">
        <v>47</v>
      </c>
      <c r="F54" s="47" t="s">
        <v>27</v>
      </c>
      <c r="G54" s="47" t="s">
        <v>28</v>
      </c>
      <c r="H54" s="47" t="s">
        <v>29</v>
      </c>
      <c r="I54" s="43" t="s">
        <v>32</v>
      </c>
      <c r="J54" s="43" t="s">
        <v>31</v>
      </c>
      <c r="K54" s="43" t="s">
        <v>30</v>
      </c>
      <c r="L54" s="43" t="s">
        <v>30</v>
      </c>
      <c r="M54" s="43" t="s">
        <v>30</v>
      </c>
      <c r="N54" s="43" t="s">
        <v>30</v>
      </c>
      <c r="O54" s="43" t="s">
        <v>32</v>
      </c>
      <c r="P54" s="43" t="s">
        <v>31</v>
      </c>
      <c r="Q54" s="43" t="s">
        <v>32</v>
      </c>
      <c r="R54" s="43" t="s">
        <v>32</v>
      </c>
      <c r="S54" s="43" t="s">
        <v>32</v>
      </c>
      <c r="T54" s="43" t="s">
        <v>32</v>
      </c>
      <c r="U54" s="43" t="s">
        <v>32</v>
      </c>
      <c r="V54" s="43" t="s">
        <v>165</v>
      </c>
      <c r="W54" s="43" t="s">
        <v>31</v>
      </c>
      <c r="X54" s="43" t="s">
        <v>32</v>
      </c>
    </row>
    <row r="55" customFormat="false" ht="14.25" hidden="false" customHeight="false" outlineLevel="0" collapsed="false">
      <c r="A55" s="20" t="n">
        <v>57</v>
      </c>
      <c r="B55" s="55" t="s">
        <v>180</v>
      </c>
      <c r="C55" s="14" t="s">
        <v>181</v>
      </c>
      <c r="D55" s="47" t="n">
        <v>960.31</v>
      </c>
      <c r="E55" s="49" t="s">
        <v>50</v>
      </c>
      <c r="F55" s="50" t="s">
        <v>43</v>
      </c>
      <c r="G55" s="50" t="s">
        <v>44</v>
      </c>
      <c r="H55" s="39" t="s">
        <v>156</v>
      </c>
      <c r="I55" s="39" t="s">
        <v>32</v>
      </c>
      <c r="J55" s="39" t="s">
        <v>31</v>
      </c>
      <c r="K55" s="39" t="s">
        <v>32</v>
      </c>
      <c r="L55" s="39" t="s">
        <v>30</v>
      </c>
      <c r="M55" s="39" t="s">
        <v>32</v>
      </c>
      <c r="N55" s="39" t="s">
        <v>32</v>
      </c>
      <c r="O55" s="50" t="s">
        <v>31</v>
      </c>
      <c r="P55" s="39" t="s">
        <v>32</v>
      </c>
      <c r="Q55" s="39" t="s">
        <v>32</v>
      </c>
      <c r="R55" s="39" t="s">
        <v>32</v>
      </c>
      <c r="S55" s="39" t="s">
        <v>30</v>
      </c>
      <c r="T55" s="39" t="s">
        <v>32</v>
      </c>
      <c r="U55" s="39" t="s">
        <v>32</v>
      </c>
      <c r="V55" s="39" t="s">
        <v>165</v>
      </c>
      <c r="W55" s="39" t="s">
        <v>31</v>
      </c>
      <c r="X55" s="51" t="s">
        <v>32</v>
      </c>
    </row>
    <row r="56" customFormat="false" ht="14.25" hidden="false" customHeight="false" outlineLevel="0" collapsed="false">
      <c r="A56" s="20" t="n">
        <v>58</v>
      </c>
      <c r="B56" s="48" t="s">
        <v>182</v>
      </c>
      <c r="C56" s="14" t="s">
        <v>183</v>
      </c>
      <c r="D56" s="47" t="n">
        <v>958.41</v>
      </c>
      <c r="E56" s="49" t="s">
        <v>184</v>
      </c>
      <c r="F56" s="50" t="s">
        <v>27</v>
      </c>
      <c r="G56" s="20" t="s">
        <v>28</v>
      </c>
      <c r="H56" s="20" t="s">
        <v>29</v>
      </c>
      <c r="I56" s="20" t="s">
        <v>30</v>
      </c>
      <c r="J56" s="20" t="s">
        <v>30</v>
      </c>
      <c r="K56" s="20" t="s">
        <v>30</v>
      </c>
      <c r="L56" s="20" t="s">
        <v>30</v>
      </c>
      <c r="M56" s="20" t="s">
        <v>30</v>
      </c>
      <c r="N56" s="20" t="s">
        <v>32</v>
      </c>
      <c r="O56" s="50" t="s">
        <v>31</v>
      </c>
      <c r="P56" s="20" t="s">
        <v>32</v>
      </c>
      <c r="Q56" s="20" t="s">
        <v>164</v>
      </c>
      <c r="R56" s="20" t="s">
        <v>30</v>
      </c>
      <c r="S56" s="20" t="s">
        <v>30</v>
      </c>
      <c r="T56" s="20" t="s">
        <v>30</v>
      </c>
      <c r="U56" s="20" t="s">
        <v>32</v>
      </c>
      <c r="V56" s="20" t="s">
        <v>185</v>
      </c>
      <c r="W56" s="20" t="s">
        <v>31</v>
      </c>
      <c r="X56" s="51" t="s">
        <v>32</v>
      </c>
    </row>
    <row r="57" customFormat="false" ht="14.25" hidden="false" customHeight="false" outlineLevel="0" collapsed="false">
      <c r="A57" s="20" t="n">
        <v>59</v>
      </c>
      <c r="B57" s="48" t="s">
        <v>186</v>
      </c>
      <c r="C57" s="14" t="s">
        <v>187</v>
      </c>
      <c r="D57" s="47" t="n">
        <v>957.46</v>
      </c>
      <c r="E57" s="52" t="s">
        <v>186</v>
      </c>
      <c r="F57" s="47" t="s">
        <v>27</v>
      </c>
      <c r="G57" s="47" t="s">
        <v>28</v>
      </c>
      <c r="H57" s="47" t="s">
        <v>29</v>
      </c>
      <c r="I57" s="43" t="s">
        <v>30</v>
      </c>
      <c r="J57" s="43" t="s">
        <v>30</v>
      </c>
      <c r="K57" s="43" t="s">
        <v>30</v>
      </c>
      <c r="L57" s="43" t="s">
        <v>30</v>
      </c>
      <c r="M57" s="43" t="s">
        <v>32</v>
      </c>
      <c r="N57" s="43" t="s">
        <v>32</v>
      </c>
      <c r="O57" s="43" t="s">
        <v>30</v>
      </c>
      <c r="P57" s="43" t="s">
        <v>30</v>
      </c>
      <c r="Q57" s="43" t="s">
        <v>164</v>
      </c>
      <c r="R57" s="43" t="s">
        <v>30</v>
      </c>
      <c r="S57" s="43" t="s">
        <v>30</v>
      </c>
      <c r="T57" s="43" t="s">
        <v>32</v>
      </c>
      <c r="U57" s="43" t="s">
        <v>32</v>
      </c>
      <c r="V57" s="43" t="s">
        <v>31</v>
      </c>
      <c r="W57" s="43" t="s">
        <v>31</v>
      </c>
      <c r="X57" s="43" t="s">
        <v>32</v>
      </c>
    </row>
    <row r="58" customFormat="false" ht="14.25" hidden="false" customHeight="false" outlineLevel="0" collapsed="false">
      <c r="A58" s="47" t="n">
        <v>60</v>
      </c>
      <c r="B58" s="48" t="s">
        <v>188</v>
      </c>
      <c r="C58" s="14" t="s">
        <v>189</v>
      </c>
      <c r="D58" s="47" t="n">
        <v>956.37</v>
      </c>
      <c r="E58" s="52" t="s">
        <v>190</v>
      </c>
      <c r="F58" s="47" t="s">
        <v>27</v>
      </c>
      <c r="G58" s="47" t="s">
        <v>28</v>
      </c>
      <c r="H58" s="47" t="s">
        <v>156</v>
      </c>
      <c r="I58" s="43" t="s">
        <v>30</v>
      </c>
      <c r="J58" s="43" t="s">
        <v>31</v>
      </c>
      <c r="K58" s="43" t="s">
        <v>30</v>
      </c>
      <c r="L58" s="43" t="s">
        <v>30</v>
      </c>
      <c r="M58" s="43" t="s">
        <v>32</v>
      </c>
      <c r="N58" s="43" t="s">
        <v>32</v>
      </c>
      <c r="O58" s="43" t="s">
        <v>30</v>
      </c>
      <c r="P58" s="43" t="s">
        <v>32</v>
      </c>
      <c r="Q58" s="43" t="s">
        <v>32</v>
      </c>
      <c r="R58" s="43" t="s">
        <v>31</v>
      </c>
      <c r="S58" s="43" t="s">
        <v>32</v>
      </c>
      <c r="T58" s="43" t="s">
        <v>32</v>
      </c>
      <c r="U58" s="43" t="s">
        <v>32</v>
      </c>
      <c r="V58" s="43" t="s">
        <v>165</v>
      </c>
      <c r="W58" s="43" t="s">
        <v>31</v>
      </c>
      <c r="X58" s="43" t="s">
        <v>32</v>
      </c>
    </row>
    <row r="59" customFormat="false" ht="14.25" hidden="false" customHeight="false" outlineLevel="0" collapsed="false">
      <c r="A59" s="20" t="n">
        <v>61</v>
      </c>
      <c r="B59" s="48" t="s">
        <v>191</v>
      </c>
      <c r="C59" s="14" t="s">
        <v>192</v>
      </c>
      <c r="D59" s="47" t="n">
        <v>953.86</v>
      </c>
      <c r="E59" s="52" t="s">
        <v>193</v>
      </c>
      <c r="F59" s="47" t="s">
        <v>27</v>
      </c>
      <c r="G59" s="47" t="s">
        <v>28</v>
      </c>
      <c r="H59" s="47" t="s">
        <v>29</v>
      </c>
      <c r="I59" s="43" t="s">
        <v>30</v>
      </c>
      <c r="J59" s="43" t="s">
        <v>31</v>
      </c>
      <c r="K59" s="43" t="s">
        <v>30</v>
      </c>
      <c r="L59" s="43" t="s">
        <v>30</v>
      </c>
      <c r="M59" s="43" t="s">
        <v>32</v>
      </c>
      <c r="N59" s="43" t="s">
        <v>32</v>
      </c>
      <c r="O59" s="43" t="s">
        <v>31</v>
      </c>
      <c r="P59" s="43" t="s">
        <v>32</v>
      </c>
      <c r="Q59" s="43" t="s">
        <v>164</v>
      </c>
      <c r="R59" s="43" t="s">
        <v>32</v>
      </c>
      <c r="S59" s="43" t="s">
        <v>32</v>
      </c>
      <c r="T59" s="43" t="s">
        <v>32</v>
      </c>
      <c r="U59" s="43" t="s">
        <v>32</v>
      </c>
      <c r="V59" s="43" t="s">
        <v>194</v>
      </c>
      <c r="W59" s="43" t="s">
        <v>31</v>
      </c>
      <c r="X59" s="43" t="s">
        <v>32</v>
      </c>
    </row>
    <row r="60" customFormat="false" ht="14.25" hidden="false" customHeight="false" outlineLevel="0" collapsed="false">
      <c r="A60" s="20" t="n">
        <v>62</v>
      </c>
      <c r="B60" s="48" t="s">
        <v>195</v>
      </c>
      <c r="C60" s="14" t="s">
        <v>196</v>
      </c>
      <c r="D60" s="47" t="n">
        <v>952.38</v>
      </c>
      <c r="E60" s="49" t="s">
        <v>50</v>
      </c>
      <c r="F60" s="47" t="s">
        <v>43</v>
      </c>
      <c r="G60" s="47" t="s">
        <v>44</v>
      </c>
      <c r="H60" s="47" t="s">
        <v>69</v>
      </c>
      <c r="I60" s="43" t="s">
        <v>32</v>
      </c>
      <c r="J60" s="43" t="s">
        <v>32</v>
      </c>
      <c r="K60" s="43" t="s">
        <v>32</v>
      </c>
      <c r="L60" s="43" t="s">
        <v>30</v>
      </c>
      <c r="M60" s="43" t="s">
        <v>32</v>
      </c>
      <c r="N60" s="43" t="s">
        <v>32</v>
      </c>
      <c r="O60" s="43" t="s">
        <v>31</v>
      </c>
      <c r="P60" s="43" t="s">
        <v>32</v>
      </c>
      <c r="Q60" s="43" t="s">
        <v>32</v>
      </c>
      <c r="R60" s="43" t="s">
        <v>32</v>
      </c>
      <c r="S60" s="43" t="s">
        <v>32</v>
      </c>
      <c r="T60" s="43" t="s">
        <v>32</v>
      </c>
      <c r="U60" s="43" t="s">
        <v>32</v>
      </c>
      <c r="V60" s="43" t="s">
        <v>165</v>
      </c>
      <c r="W60" s="43" t="s">
        <v>31</v>
      </c>
      <c r="X60" s="43" t="s">
        <v>32</v>
      </c>
    </row>
    <row r="61" customFormat="false" ht="14.25" hidden="false" customHeight="false" outlineLevel="0" collapsed="false">
      <c r="A61" s="20" t="n">
        <v>63</v>
      </c>
      <c r="B61" s="48" t="s">
        <v>197</v>
      </c>
      <c r="C61" s="14" t="s">
        <v>198</v>
      </c>
      <c r="D61" s="47" t="n">
        <v>942.77</v>
      </c>
      <c r="E61" s="49" t="s">
        <v>199</v>
      </c>
      <c r="F61" s="50" t="s">
        <v>27</v>
      </c>
      <c r="G61" s="20" t="s">
        <v>28</v>
      </c>
      <c r="H61" s="20" t="s">
        <v>156</v>
      </c>
      <c r="I61" s="20" t="s">
        <v>30</v>
      </c>
      <c r="J61" s="20" t="s">
        <v>32</v>
      </c>
      <c r="K61" s="20" t="s">
        <v>32</v>
      </c>
      <c r="L61" s="20" t="s">
        <v>30</v>
      </c>
      <c r="M61" s="20" t="s">
        <v>32</v>
      </c>
      <c r="N61" s="20" t="s">
        <v>32</v>
      </c>
      <c r="O61" s="50" t="s">
        <v>31</v>
      </c>
      <c r="P61" s="20" t="s">
        <v>32</v>
      </c>
      <c r="Q61" s="20" t="s">
        <v>31</v>
      </c>
      <c r="R61" s="20" t="s">
        <v>30</v>
      </c>
      <c r="S61" s="20" t="s">
        <v>32</v>
      </c>
      <c r="T61" s="20" t="s">
        <v>32</v>
      </c>
      <c r="U61" s="20" t="s">
        <v>32</v>
      </c>
      <c r="V61" s="20" t="s">
        <v>200</v>
      </c>
      <c r="W61" s="20" t="s">
        <v>33</v>
      </c>
      <c r="X61" s="51" t="s">
        <v>32</v>
      </c>
    </row>
    <row r="62" customFormat="false" ht="14.25" hidden="false" customHeight="false" outlineLevel="0" collapsed="false">
      <c r="A62" s="20" t="n">
        <v>64</v>
      </c>
      <c r="B62" s="48" t="s">
        <v>201</v>
      </c>
      <c r="C62" s="14" t="s">
        <v>202</v>
      </c>
      <c r="D62" s="47" t="n">
        <v>937.88</v>
      </c>
      <c r="E62" s="49" t="s">
        <v>50</v>
      </c>
      <c r="F62" s="47" t="s">
        <v>43</v>
      </c>
      <c r="G62" s="47" t="s">
        <v>44</v>
      </c>
      <c r="H62" s="47" t="s">
        <v>29</v>
      </c>
      <c r="I62" s="43" t="s">
        <v>32</v>
      </c>
      <c r="J62" s="43" t="s">
        <v>31</v>
      </c>
      <c r="K62" s="43" t="s">
        <v>30</v>
      </c>
      <c r="L62" s="43" t="s">
        <v>30</v>
      </c>
      <c r="M62" s="43" t="s">
        <v>32</v>
      </c>
      <c r="N62" s="43" t="s">
        <v>32</v>
      </c>
      <c r="O62" s="43" t="s">
        <v>31</v>
      </c>
      <c r="P62" s="43" t="s">
        <v>32</v>
      </c>
      <c r="Q62" s="43" t="s">
        <v>164</v>
      </c>
      <c r="R62" s="43" t="s">
        <v>32</v>
      </c>
      <c r="S62" s="43" t="s">
        <v>32</v>
      </c>
      <c r="T62" s="43" t="s">
        <v>32</v>
      </c>
      <c r="U62" s="43" t="s">
        <v>32</v>
      </c>
      <c r="V62" s="43" t="s">
        <v>165</v>
      </c>
      <c r="W62" s="43" t="s">
        <v>31</v>
      </c>
      <c r="X62" s="43" t="s">
        <v>32</v>
      </c>
    </row>
    <row r="63" customFormat="false" ht="14.25" hidden="false" customHeight="false" outlineLevel="0" collapsed="false">
      <c r="A63" s="20" t="n">
        <v>65</v>
      </c>
      <c r="B63" s="48" t="s">
        <v>203</v>
      </c>
      <c r="C63" s="14" t="s">
        <v>204</v>
      </c>
      <c r="D63" s="47" t="n">
        <v>937.14</v>
      </c>
      <c r="E63" s="49" t="s">
        <v>50</v>
      </c>
      <c r="F63" s="50" t="s">
        <v>43</v>
      </c>
      <c r="G63" s="50" t="s">
        <v>44</v>
      </c>
      <c r="H63" s="20" t="s">
        <v>156</v>
      </c>
      <c r="I63" s="20" t="s">
        <v>32</v>
      </c>
      <c r="J63" s="20" t="s">
        <v>31</v>
      </c>
      <c r="K63" s="20" t="s">
        <v>32</v>
      </c>
      <c r="L63" s="20" t="s">
        <v>30</v>
      </c>
      <c r="M63" s="20" t="s">
        <v>32</v>
      </c>
      <c r="N63" s="20" t="s">
        <v>32</v>
      </c>
      <c r="O63" s="50" t="s">
        <v>31</v>
      </c>
      <c r="P63" s="20" t="s">
        <v>32</v>
      </c>
      <c r="Q63" s="20" t="s">
        <v>33</v>
      </c>
      <c r="R63" s="20" t="s">
        <v>32</v>
      </c>
      <c r="S63" s="20" t="s">
        <v>32</v>
      </c>
      <c r="T63" s="20" t="s">
        <v>32</v>
      </c>
      <c r="U63" s="20" t="s">
        <v>32</v>
      </c>
      <c r="V63" s="20" t="s">
        <v>31</v>
      </c>
      <c r="W63" s="20" t="s">
        <v>33</v>
      </c>
      <c r="X63" s="51" t="s">
        <v>32</v>
      </c>
    </row>
    <row r="64" customFormat="false" ht="14.25" hidden="false" customHeight="false" outlineLevel="0" collapsed="false">
      <c r="A64" s="20" t="n">
        <v>66</v>
      </c>
      <c r="B64" s="48" t="s">
        <v>205</v>
      </c>
      <c r="C64" s="14" t="s">
        <v>206</v>
      </c>
      <c r="D64" s="47" t="n">
        <v>936.53</v>
      </c>
      <c r="E64" s="52" t="s">
        <v>207</v>
      </c>
      <c r="F64" s="47" t="s">
        <v>27</v>
      </c>
      <c r="G64" s="47" t="s">
        <v>28</v>
      </c>
      <c r="H64" s="47" t="s">
        <v>29</v>
      </c>
      <c r="I64" s="43" t="s">
        <v>30</v>
      </c>
      <c r="J64" s="43" t="s">
        <v>30</v>
      </c>
      <c r="K64" s="43" t="s">
        <v>30</v>
      </c>
      <c r="L64" s="43" t="s">
        <v>30</v>
      </c>
      <c r="M64" s="43" t="s">
        <v>32</v>
      </c>
      <c r="N64" s="43" t="s">
        <v>32</v>
      </c>
      <c r="O64" s="43" t="s">
        <v>30</v>
      </c>
      <c r="P64" s="43" t="s">
        <v>32</v>
      </c>
      <c r="Q64" s="43" t="s">
        <v>30</v>
      </c>
      <c r="R64" s="43" t="s">
        <v>30</v>
      </c>
      <c r="S64" s="43" t="s">
        <v>32</v>
      </c>
      <c r="T64" s="43" t="s">
        <v>32</v>
      </c>
      <c r="U64" s="43" t="s">
        <v>32</v>
      </c>
      <c r="V64" s="43" t="s">
        <v>31</v>
      </c>
      <c r="W64" s="43" t="s">
        <v>31</v>
      </c>
      <c r="X64" s="43" t="s">
        <v>32</v>
      </c>
    </row>
    <row r="65" customFormat="false" ht="14.25" hidden="false" customHeight="false" outlineLevel="0" collapsed="false">
      <c r="A65" s="20" t="n">
        <v>67</v>
      </c>
      <c r="B65" s="51" t="s">
        <v>208</v>
      </c>
      <c r="C65" s="14" t="s">
        <v>209</v>
      </c>
      <c r="D65" s="47" t="n">
        <v>936.47</v>
      </c>
      <c r="E65" s="49" t="s">
        <v>210</v>
      </c>
      <c r="F65" s="50" t="s">
        <v>27</v>
      </c>
      <c r="G65" s="20" t="s">
        <v>28</v>
      </c>
      <c r="H65" s="39" t="s">
        <v>29</v>
      </c>
      <c r="I65" s="39" t="s">
        <v>30</v>
      </c>
      <c r="J65" s="39" t="s">
        <v>32</v>
      </c>
      <c r="K65" s="39" t="s">
        <v>32</v>
      </c>
      <c r="L65" s="39" t="s">
        <v>30</v>
      </c>
      <c r="M65" s="39" t="s">
        <v>32</v>
      </c>
      <c r="N65" s="39" t="s">
        <v>32</v>
      </c>
      <c r="O65" s="50" t="s">
        <v>31</v>
      </c>
      <c r="P65" s="39" t="s">
        <v>32</v>
      </c>
      <c r="Q65" s="39" t="s">
        <v>164</v>
      </c>
      <c r="R65" s="39" t="s">
        <v>30</v>
      </c>
      <c r="S65" s="39" t="s">
        <v>32</v>
      </c>
      <c r="T65" s="39" t="s">
        <v>32</v>
      </c>
      <c r="U65" s="39" t="s">
        <v>32</v>
      </c>
      <c r="V65" s="39" t="s">
        <v>33</v>
      </c>
      <c r="W65" s="39" t="s">
        <v>31</v>
      </c>
      <c r="X65" s="51" t="s">
        <v>32</v>
      </c>
    </row>
    <row r="66" customFormat="false" ht="14.25" hidden="false" customHeight="false" outlineLevel="0" collapsed="false">
      <c r="A66" s="20" t="n">
        <v>68</v>
      </c>
      <c r="B66" s="48" t="s">
        <v>211</v>
      </c>
      <c r="C66" s="14" t="s">
        <v>212</v>
      </c>
      <c r="D66" s="47" t="n">
        <v>934.57</v>
      </c>
      <c r="E66" s="49" t="s">
        <v>50</v>
      </c>
      <c r="F66" s="50" t="s">
        <v>43</v>
      </c>
      <c r="G66" s="50" t="s">
        <v>44</v>
      </c>
      <c r="H66" s="39" t="s">
        <v>156</v>
      </c>
      <c r="I66" s="39" t="s">
        <v>32</v>
      </c>
      <c r="J66" s="39" t="s">
        <v>31</v>
      </c>
      <c r="K66" s="39" t="s">
        <v>32</v>
      </c>
      <c r="L66" s="39" t="s">
        <v>30</v>
      </c>
      <c r="M66" s="39" t="s">
        <v>30</v>
      </c>
      <c r="N66" s="39" t="s">
        <v>32</v>
      </c>
      <c r="O66" s="50" t="s">
        <v>31</v>
      </c>
      <c r="P66" s="39" t="s">
        <v>32</v>
      </c>
      <c r="Q66" s="39" t="s">
        <v>164</v>
      </c>
      <c r="R66" s="39" t="s">
        <v>32</v>
      </c>
      <c r="S66" s="39" t="s">
        <v>32</v>
      </c>
      <c r="T66" s="39" t="s">
        <v>32</v>
      </c>
      <c r="U66" s="39" t="s">
        <v>32</v>
      </c>
      <c r="V66" s="39" t="s">
        <v>31</v>
      </c>
      <c r="W66" s="39" t="s">
        <v>31</v>
      </c>
      <c r="X66" s="51" t="s">
        <v>32</v>
      </c>
    </row>
    <row r="67" customFormat="false" ht="14.25" hidden="false" customHeight="false" outlineLevel="0" collapsed="false">
      <c r="A67" s="47" t="n">
        <v>69</v>
      </c>
      <c r="B67" s="48" t="s">
        <v>213</v>
      </c>
      <c r="C67" s="14" t="s">
        <v>214</v>
      </c>
      <c r="D67" s="47" t="n">
        <v>934.43</v>
      </c>
      <c r="E67" s="52" t="s">
        <v>215</v>
      </c>
      <c r="F67" s="47" t="s">
        <v>27</v>
      </c>
      <c r="G67" s="47" t="s">
        <v>28</v>
      </c>
      <c r="H67" s="47" t="s">
        <v>29</v>
      </c>
      <c r="I67" s="43" t="s">
        <v>30</v>
      </c>
      <c r="J67" s="43" t="s">
        <v>30</v>
      </c>
      <c r="K67" s="43" t="s">
        <v>30</v>
      </c>
      <c r="L67" s="43" t="s">
        <v>30</v>
      </c>
      <c r="M67" s="43" t="s">
        <v>32</v>
      </c>
      <c r="N67" s="43" t="s">
        <v>32</v>
      </c>
      <c r="O67" s="43" t="s">
        <v>31</v>
      </c>
      <c r="P67" s="43" t="s">
        <v>32</v>
      </c>
      <c r="Q67" s="43" t="s">
        <v>164</v>
      </c>
      <c r="R67" s="43" t="s">
        <v>30</v>
      </c>
      <c r="S67" s="43" t="s">
        <v>32</v>
      </c>
      <c r="T67" s="43" t="s">
        <v>32</v>
      </c>
      <c r="U67" s="43" t="s">
        <v>32</v>
      </c>
      <c r="V67" s="43" t="s">
        <v>31</v>
      </c>
      <c r="W67" s="43" t="s">
        <v>31</v>
      </c>
      <c r="X67" s="43" t="s">
        <v>32</v>
      </c>
    </row>
    <row r="68" customFormat="false" ht="14.25" hidden="false" customHeight="false" outlineLevel="0" collapsed="false">
      <c r="A68" s="20" t="n">
        <v>70</v>
      </c>
      <c r="B68" s="48" t="s">
        <v>216</v>
      </c>
      <c r="C68" s="14" t="s">
        <v>217</v>
      </c>
      <c r="D68" s="47" t="n">
        <v>933.71</v>
      </c>
      <c r="E68" s="49" t="s">
        <v>50</v>
      </c>
      <c r="F68" s="50" t="s">
        <v>43</v>
      </c>
      <c r="G68" s="50" t="s">
        <v>44</v>
      </c>
      <c r="H68" s="39" t="s">
        <v>29</v>
      </c>
      <c r="I68" s="39" t="s">
        <v>32</v>
      </c>
      <c r="J68" s="39" t="s">
        <v>31</v>
      </c>
      <c r="K68" s="39" t="s">
        <v>32</v>
      </c>
      <c r="L68" s="39" t="s">
        <v>30</v>
      </c>
      <c r="M68" s="39" t="s">
        <v>32</v>
      </c>
      <c r="N68" s="39" t="s">
        <v>32</v>
      </c>
      <c r="O68" s="50" t="s">
        <v>31</v>
      </c>
      <c r="P68" s="39" t="s">
        <v>33</v>
      </c>
      <c r="Q68" s="39" t="s">
        <v>33</v>
      </c>
      <c r="R68" s="39" t="s">
        <v>31</v>
      </c>
      <c r="S68" s="39" t="s">
        <v>32</v>
      </c>
      <c r="T68" s="39" t="s">
        <v>32</v>
      </c>
      <c r="U68" s="39" t="s">
        <v>30</v>
      </c>
      <c r="V68" s="39" t="s">
        <v>31</v>
      </c>
      <c r="W68" s="39" t="s">
        <v>33</v>
      </c>
      <c r="X68" s="51" t="s">
        <v>32</v>
      </c>
    </row>
    <row r="69" customFormat="false" ht="14.25" hidden="false" customHeight="false" outlineLevel="0" collapsed="false">
      <c r="A69" s="47" t="n">
        <v>71</v>
      </c>
      <c r="B69" s="48" t="s">
        <v>218</v>
      </c>
      <c r="C69" s="14" t="s">
        <v>219</v>
      </c>
      <c r="D69" s="47" t="n">
        <v>933.42</v>
      </c>
      <c r="E69" s="52" t="s">
        <v>220</v>
      </c>
      <c r="F69" s="47" t="s">
        <v>27</v>
      </c>
      <c r="G69" s="47" t="s">
        <v>28</v>
      </c>
      <c r="H69" s="47" t="s">
        <v>29</v>
      </c>
      <c r="I69" s="43" t="s">
        <v>30</v>
      </c>
      <c r="J69" s="43" t="s">
        <v>30</v>
      </c>
      <c r="K69" s="43" t="s">
        <v>30</v>
      </c>
      <c r="L69" s="43" t="s">
        <v>30</v>
      </c>
      <c r="M69" s="43" t="s">
        <v>32</v>
      </c>
      <c r="N69" s="43" t="s">
        <v>32</v>
      </c>
      <c r="O69" s="43" t="s">
        <v>30</v>
      </c>
      <c r="P69" s="43" t="s">
        <v>32</v>
      </c>
      <c r="Q69" s="43" t="s">
        <v>32</v>
      </c>
      <c r="R69" s="43" t="s">
        <v>30</v>
      </c>
      <c r="S69" s="43" t="s">
        <v>30</v>
      </c>
      <c r="T69" s="43" t="s">
        <v>32</v>
      </c>
      <c r="U69" s="43" t="s">
        <v>32</v>
      </c>
      <c r="V69" s="43" t="s">
        <v>31</v>
      </c>
      <c r="W69" s="43" t="s">
        <v>31</v>
      </c>
      <c r="X69" s="43" t="s">
        <v>32</v>
      </c>
    </row>
    <row r="70" customFormat="false" ht="14.25" hidden="false" customHeight="false" outlineLevel="0" collapsed="false">
      <c r="A70" s="47" t="n">
        <v>72</v>
      </c>
      <c r="B70" s="48" t="s">
        <v>221</v>
      </c>
      <c r="C70" s="14" t="s">
        <v>222</v>
      </c>
      <c r="D70" s="47" t="n">
        <v>925.11</v>
      </c>
      <c r="E70" s="52" t="s">
        <v>223</v>
      </c>
      <c r="F70" s="47" t="s">
        <v>27</v>
      </c>
      <c r="G70" s="47" t="s">
        <v>78</v>
      </c>
      <c r="H70" s="47" t="s">
        <v>224</v>
      </c>
      <c r="I70" s="43" t="s">
        <v>30</v>
      </c>
      <c r="J70" s="43" t="s">
        <v>30</v>
      </c>
      <c r="K70" s="43" t="s">
        <v>30</v>
      </c>
      <c r="L70" s="43" t="s">
        <v>30</v>
      </c>
      <c r="M70" s="43" t="s">
        <v>32</v>
      </c>
      <c r="N70" s="43" t="s">
        <v>32</v>
      </c>
      <c r="O70" s="43" t="s">
        <v>30</v>
      </c>
      <c r="P70" s="43" t="s">
        <v>32</v>
      </c>
      <c r="Q70" s="43" t="s">
        <v>31</v>
      </c>
      <c r="R70" s="43" t="s">
        <v>30</v>
      </c>
      <c r="S70" s="43" t="s">
        <v>30</v>
      </c>
      <c r="T70" s="43" t="s">
        <v>32</v>
      </c>
      <c r="U70" s="43" t="s">
        <v>32</v>
      </c>
      <c r="V70" s="43" t="s">
        <v>31</v>
      </c>
      <c r="W70" s="43" t="s">
        <v>33</v>
      </c>
      <c r="X70" s="43" t="s">
        <v>32</v>
      </c>
    </row>
    <row r="71" customFormat="false" ht="14.25" hidden="false" customHeight="false" outlineLevel="0" collapsed="false">
      <c r="A71" s="20" t="n">
        <v>73</v>
      </c>
      <c r="B71" s="48" t="s">
        <v>225</v>
      </c>
      <c r="C71" s="14" t="s">
        <v>226</v>
      </c>
      <c r="D71" s="47" t="n">
        <v>922.72</v>
      </c>
      <c r="E71" s="49" t="s">
        <v>227</v>
      </c>
      <c r="F71" s="50" t="s">
        <v>27</v>
      </c>
      <c r="G71" s="50" t="s">
        <v>78</v>
      </c>
      <c r="H71" s="39" t="s">
        <v>29</v>
      </c>
      <c r="I71" s="39" t="s">
        <v>30</v>
      </c>
      <c r="J71" s="39" t="s">
        <v>30</v>
      </c>
      <c r="K71" s="39" t="s">
        <v>30</v>
      </c>
      <c r="L71" s="39" t="s">
        <v>30</v>
      </c>
      <c r="M71" s="39" t="s">
        <v>32</v>
      </c>
      <c r="N71" s="39" t="s">
        <v>32</v>
      </c>
      <c r="O71" s="50" t="s">
        <v>30</v>
      </c>
      <c r="P71" s="39" t="s">
        <v>32</v>
      </c>
      <c r="Q71" s="39" t="s">
        <v>228</v>
      </c>
      <c r="R71" s="39" t="s">
        <v>30</v>
      </c>
      <c r="S71" s="39" t="s">
        <v>30</v>
      </c>
      <c r="T71" s="39" t="s">
        <v>32</v>
      </c>
      <c r="U71" s="39" t="s">
        <v>32</v>
      </c>
      <c r="V71" s="39" t="s">
        <v>31</v>
      </c>
      <c r="W71" s="39" t="s">
        <v>31</v>
      </c>
      <c r="X71" s="51" t="s">
        <v>32</v>
      </c>
    </row>
    <row r="72" customFormat="false" ht="14.25" hidden="false" customHeight="false" outlineLevel="0" collapsed="false">
      <c r="A72" s="20" t="n">
        <v>74</v>
      </c>
      <c r="B72" s="48" t="s">
        <v>229</v>
      </c>
      <c r="C72" s="14" t="s">
        <v>230</v>
      </c>
      <c r="D72" s="47" t="n">
        <v>919.01</v>
      </c>
      <c r="E72" s="52" t="s">
        <v>231</v>
      </c>
      <c r="F72" s="47" t="s">
        <v>27</v>
      </c>
      <c r="G72" s="47" t="s">
        <v>78</v>
      </c>
      <c r="H72" s="47" t="s">
        <v>29</v>
      </c>
      <c r="I72" s="43" t="s">
        <v>30</v>
      </c>
      <c r="J72" s="43" t="s">
        <v>30</v>
      </c>
      <c r="K72" s="43" t="s">
        <v>30</v>
      </c>
      <c r="L72" s="43" t="s">
        <v>30</v>
      </c>
      <c r="M72" s="43" t="s">
        <v>32</v>
      </c>
      <c r="N72" s="43" t="s">
        <v>32</v>
      </c>
      <c r="O72" s="43" t="s">
        <v>30</v>
      </c>
      <c r="P72" s="43" t="s">
        <v>32</v>
      </c>
      <c r="Q72" s="43" t="s">
        <v>164</v>
      </c>
      <c r="R72" s="43" t="s">
        <v>30</v>
      </c>
      <c r="S72" s="43" t="s">
        <v>30</v>
      </c>
      <c r="T72" s="43" t="s">
        <v>32</v>
      </c>
      <c r="U72" s="43" t="s">
        <v>32</v>
      </c>
      <c r="V72" s="43" t="s">
        <v>31</v>
      </c>
      <c r="W72" s="43" t="s">
        <v>33</v>
      </c>
      <c r="X72" s="43" t="s">
        <v>32</v>
      </c>
    </row>
    <row r="73" customFormat="false" ht="14.25" hidden="false" customHeight="false" outlineLevel="0" collapsed="false">
      <c r="A73" s="47" t="n">
        <v>75</v>
      </c>
      <c r="B73" s="48" t="s">
        <v>232</v>
      </c>
      <c r="C73" s="14" t="s">
        <v>233</v>
      </c>
      <c r="D73" s="47" t="n">
        <v>915.26</v>
      </c>
      <c r="E73" s="52" t="s">
        <v>234</v>
      </c>
      <c r="F73" s="47" t="s">
        <v>27</v>
      </c>
      <c r="G73" s="47" t="s">
        <v>28</v>
      </c>
      <c r="H73" s="47" t="s">
        <v>29</v>
      </c>
      <c r="I73" s="43" t="s">
        <v>30</v>
      </c>
      <c r="J73" s="43" t="s">
        <v>31</v>
      </c>
      <c r="K73" s="43" t="s">
        <v>30</v>
      </c>
      <c r="L73" s="43" t="s">
        <v>30</v>
      </c>
      <c r="M73" s="43" t="s">
        <v>32</v>
      </c>
      <c r="N73" s="43" t="s">
        <v>32</v>
      </c>
      <c r="O73" s="43" t="s">
        <v>31</v>
      </c>
      <c r="P73" s="43" t="s">
        <v>32</v>
      </c>
      <c r="Q73" s="43" t="s">
        <v>30</v>
      </c>
      <c r="R73" s="43" t="s">
        <v>31</v>
      </c>
      <c r="S73" s="43" t="s">
        <v>30</v>
      </c>
      <c r="T73" s="43" t="s">
        <v>32</v>
      </c>
      <c r="U73" s="43" t="s">
        <v>32</v>
      </c>
      <c r="V73" s="43" t="s">
        <v>31</v>
      </c>
      <c r="W73" s="43" t="s">
        <v>31</v>
      </c>
      <c r="X73" s="43" t="s">
        <v>32</v>
      </c>
    </row>
    <row r="74" customFormat="false" ht="14.25" hidden="false" customHeight="false" outlineLevel="0" collapsed="false">
      <c r="A74" s="20" t="n">
        <v>76</v>
      </c>
      <c r="B74" s="48" t="s">
        <v>235</v>
      </c>
      <c r="C74" s="14" t="s">
        <v>236</v>
      </c>
      <c r="D74" s="47" t="n">
        <v>914.93</v>
      </c>
      <c r="E74" s="49" t="s">
        <v>50</v>
      </c>
      <c r="F74" s="50" t="s">
        <v>43</v>
      </c>
      <c r="G74" s="50" t="s">
        <v>44</v>
      </c>
      <c r="H74" s="20" t="s">
        <v>29</v>
      </c>
      <c r="I74" s="20" t="s">
        <v>32</v>
      </c>
      <c r="J74" s="20" t="s">
        <v>31</v>
      </c>
      <c r="K74" s="20" t="s">
        <v>32</v>
      </c>
      <c r="L74" s="20" t="s">
        <v>30</v>
      </c>
      <c r="M74" s="20" t="s">
        <v>30</v>
      </c>
      <c r="N74" s="20" t="s">
        <v>32</v>
      </c>
      <c r="O74" s="50" t="s">
        <v>31</v>
      </c>
      <c r="P74" s="20" t="s">
        <v>31</v>
      </c>
      <c r="Q74" s="20" t="s">
        <v>173</v>
      </c>
      <c r="R74" s="20" t="s">
        <v>31</v>
      </c>
      <c r="S74" s="20" t="s">
        <v>30</v>
      </c>
      <c r="T74" s="20" t="s">
        <v>32</v>
      </c>
      <c r="U74" s="20" t="s">
        <v>32</v>
      </c>
      <c r="V74" s="20" t="s">
        <v>33</v>
      </c>
      <c r="W74" s="20" t="s">
        <v>33</v>
      </c>
      <c r="X74" s="51" t="s">
        <v>32</v>
      </c>
    </row>
    <row r="75" customFormat="false" ht="14.25" hidden="false" customHeight="false" outlineLevel="0" collapsed="false">
      <c r="A75" s="47" t="n">
        <v>77</v>
      </c>
      <c r="B75" s="48" t="s">
        <v>237</v>
      </c>
      <c r="C75" s="14" t="s">
        <v>238</v>
      </c>
      <c r="D75" s="47" t="n">
        <v>911.87</v>
      </c>
      <c r="E75" s="52" t="s">
        <v>239</v>
      </c>
      <c r="F75" s="47" t="s">
        <v>27</v>
      </c>
      <c r="G75" s="47" t="s">
        <v>28</v>
      </c>
      <c r="H75" s="47" t="s">
        <v>29</v>
      </c>
      <c r="I75" s="43" t="s">
        <v>30</v>
      </c>
      <c r="J75" s="43" t="s">
        <v>30</v>
      </c>
      <c r="K75" s="43" t="s">
        <v>30</v>
      </c>
      <c r="L75" s="43" t="s">
        <v>30</v>
      </c>
      <c r="M75" s="43" t="s">
        <v>32</v>
      </c>
      <c r="N75" s="43" t="s">
        <v>32</v>
      </c>
      <c r="O75" s="43" t="s">
        <v>31</v>
      </c>
      <c r="P75" s="43" t="s">
        <v>32</v>
      </c>
      <c r="Q75" s="43" t="s">
        <v>164</v>
      </c>
      <c r="R75" s="43" t="s">
        <v>30</v>
      </c>
      <c r="S75" s="43" t="s">
        <v>30</v>
      </c>
      <c r="T75" s="43" t="s">
        <v>32</v>
      </c>
      <c r="U75" s="43" t="s">
        <v>32</v>
      </c>
      <c r="V75" s="43" t="s">
        <v>31</v>
      </c>
      <c r="W75" s="43" t="s">
        <v>31</v>
      </c>
      <c r="X75" s="43" t="s">
        <v>32</v>
      </c>
    </row>
    <row r="76" customFormat="false" ht="14.25" hidden="false" customHeight="false" outlineLevel="0" collapsed="false">
      <c r="A76" s="20" t="n">
        <v>78</v>
      </c>
      <c r="B76" s="48" t="s">
        <v>240</v>
      </c>
      <c r="C76" s="14" t="s">
        <v>241</v>
      </c>
      <c r="D76" s="47" t="n">
        <v>910.81</v>
      </c>
      <c r="E76" s="49" t="s">
        <v>105</v>
      </c>
      <c r="F76" s="50" t="s">
        <v>27</v>
      </c>
      <c r="G76" s="20" t="s">
        <v>28</v>
      </c>
      <c r="H76" s="20" t="s">
        <v>29</v>
      </c>
      <c r="I76" s="20" t="s">
        <v>30</v>
      </c>
      <c r="J76" s="20" t="s">
        <v>30</v>
      </c>
      <c r="K76" s="20" t="s">
        <v>30</v>
      </c>
      <c r="L76" s="20" t="s">
        <v>30</v>
      </c>
      <c r="M76" s="20" t="s">
        <v>32</v>
      </c>
      <c r="N76" s="20" t="s">
        <v>32</v>
      </c>
      <c r="O76" s="50" t="s">
        <v>30</v>
      </c>
      <c r="P76" s="20" t="s">
        <v>32</v>
      </c>
      <c r="Q76" s="20" t="s">
        <v>164</v>
      </c>
      <c r="R76" s="20" t="s">
        <v>30</v>
      </c>
      <c r="S76" s="20" t="s">
        <v>30</v>
      </c>
      <c r="T76" s="20" t="s">
        <v>32</v>
      </c>
      <c r="U76" s="20" t="s">
        <v>32</v>
      </c>
      <c r="V76" s="20" t="s">
        <v>164</v>
      </c>
      <c r="W76" s="20" t="s">
        <v>31</v>
      </c>
      <c r="X76" s="51" t="s">
        <v>32</v>
      </c>
    </row>
    <row r="77" customFormat="false" ht="14.25" hidden="false" customHeight="false" outlineLevel="0" collapsed="false">
      <c r="A77" s="20" t="n">
        <v>79</v>
      </c>
      <c r="B77" s="48" t="s">
        <v>242</v>
      </c>
      <c r="C77" s="14" t="s">
        <v>243</v>
      </c>
      <c r="D77" s="47" t="n">
        <v>909.1</v>
      </c>
      <c r="E77" s="49" t="s">
        <v>244</v>
      </c>
      <c r="F77" s="50" t="s">
        <v>27</v>
      </c>
      <c r="G77" s="20" t="s">
        <v>28</v>
      </c>
      <c r="H77" s="20" t="s">
        <v>156</v>
      </c>
      <c r="I77" s="20" t="s">
        <v>30</v>
      </c>
      <c r="J77" s="20" t="s">
        <v>30</v>
      </c>
      <c r="K77" s="20" t="s">
        <v>32</v>
      </c>
      <c r="L77" s="20" t="s">
        <v>30</v>
      </c>
      <c r="M77" s="20" t="s">
        <v>32</v>
      </c>
      <c r="N77" s="20" t="s">
        <v>32</v>
      </c>
      <c r="O77" s="50" t="s">
        <v>31</v>
      </c>
      <c r="P77" s="20" t="s">
        <v>32</v>
      </c>
      <c r="Q77" s="20" t="s">
        <v>164</v>
      </c>
      <c r="R77" s="20" t="s">
        <v>31</v>
      </c>
      <c r="S77" s="20" t="s">
        <v>30</v>
      </c>
      <c r="T77" s="20" t="s">
        <v>32</v>
      </c>
      <c r="U77" s="20" t="s">
        <v>32</v>
      </c>
      <c r="V77" s="20" t="s">
        <v>165</v>
      </c>
      <c r="W77" s="20" t="s">
        <v>31</v>
      </c>
      <c r="X77" s="51" t="s">
        <v>32</v>
      </c>
    </row>
    <row r="78" customFormat="false" ht="14.25" hidden="false" customHeight="false" outlineLevel="0" collapsed="false">
      <c r="A78" s="20" t="n">
        <v>80</v>
      </c>
      <c r="B78" s="48" t="s">
        <v>245</v>
      </c>
      <c r="C78" s="14" t="s">
        <v>246</v>
      </c>
      <c r="D78" s="47" t="n">
        <v>907.74</v>
      </c>
      <c r="E78" s="49" t="s">
        <v>247</v>
      </c>
      <c r="F78" s="50" t="s">
        <v>27</v>
      </c>
      <c r="G78" s="20" t="s">
        <v>28</v>
      </c>
      <c r="H78" s="20" t="s">
        <v>29</v>
      </c>
      <c r="I78" s="20" t="s">
        <v>30</v>
      </c>
      <c r="J78" s="20" t="s">
        <v>31</v>
      </c>
      <c r="K78" s="20" t="s">
        <v>32</v>
      </c>
      <c r="L78" s="20" t="s">
        <v>30</v>
      </c>
      <c r="M78" s="20" t="s">
        <v>32</v>
      </c>
      <c r="N78" s="20" t="s">
        <v>32</v>
      </c>
      <c r="O78" s="50" t="s">
        <v>31</v>
      </c>
      <c r="P78" s="20" t="s">
        <v>31</v>
      </c>
      <c r="Q78" s="20" t="s">
        <v>200</v>
      </c>
      <c r="R78" s="20" t="s">
        <v>30</v>
      </c>
      <c r="S78" s="20" t="s">
        <v>30</v>
      </c>
      <c r="T78" s="20" t="s">
        <v>32</v>
      </c>
      <c r="U78" s="20" t="s">
        <v>32</v>
      </c>
      <c r="V78" s="20" t="s">
        <v>31</v>
      </c>
      <c r="W78" s="20" t="s">
        <v>31</v>
      </c>
      <c r="X78" s="51" t="s">
        <v>32</v>
      </c>
    </row>
    <row r="79" customFormat="false" ht="14.25" hidden="false" customHeight="false" outlineLevel="0" collapsed="false">
      <c r="A79" s="20" t="n">
        <v>81</v>
      </c>
      <c r="B79" s="48" t="s">
        <v>248</v>
      </c>
      <c r="C79" s="14" t="s">
        <v>249</v>
      </c>
      <c r="D79" s="47" t="n">
        <v>905.5</v>
      </c>
      <c r="E79" s="52" t="s">
        <v>250</v>
      </c>
      <c r="F79" s="47" t="s">
        <v>27</v>
      </c>
      <c r="G79" s="47" t="s">
        <v>28</v>
      </c>
      <c r="H79" s="47" t="s">
        <v>29</v>
      </c>
      <c r="I79" s="43" t="s">
        <v>32</v>
      </c>
      <c r="J79" s="43" t="s">
        <v>31</v>
      </c>
      <c r="K79" s="43" t="s">
        <v>32</v>
      </c>
      <c r="L79" s="43" t="s">
        <v>30</v>
      </c>
      <c r="M79" s="43" t="s">
        <v>30</v>
      </c>
      <c r="N79" s="43" t="s">
        <v>32</v>
      </c>
      <c r="O79" s="43" t="s">
        <v>31</v>
      </c>
      <c r="P79" s="43" t="s">
        <v>33</v>
      </c>
      <c r="Q79" s="43" t="s">
        <v>164</v>
      </c>
      <c r="R79" s="43" t="s">
        <v>32</v>
      </c>
      <c r="S79" s="43" t="s">
        <v>32</v>
      </c>
      <c r="T79" s="43" t="s">
        <v>32</v>
      </c>
      <c r="U79" s="43" t="s">
        <v>32</v>
      </c>
      <c r="V79" s="43" t="s">
        <v>165</v>
      </c>
      <c r="W79" s="43" t="s">
        <v>31</v>
      </c>
      <c r="X79" s="43" t="s">
        <v>32</v>
      </c>
    </row>
    <row r="80" customFormat="false" ht="14.25" hidden="false" customHeight="false" outlineLevel="0" collapsed="false">
      <c r="A80" s="20" t="n">
        <v>82</v>
      </c>
      <c r="B80" s="48" t="s">
        <v>251</v>
      </c>
      <c r="C80" s="14" t="s">
        <v>252</v>
      </c>
      <c r="D80" s="47" t="n">
        <v>905.33</v>
      </c>
      <c r="E80" s="49" t="s">
        <v>139</v>
      </c>
      <c r="F80" s="50" t="s">
        <v>27</v>
      </c>
      <c r="G80" s="20" t="s">
        <v>28</v>
      </c>
      <c r="H80" s="20" t="s">
        <v>29</v>
      </c>
      <c r="I80" s="20" t="s">
        <v>32</v>
      </c>
      <c r="J80" s="20" t="s">
        <v>31</v>
      </c>
      <c r="K80" s="20" t="s">
        <v>30</v>
      </c>
      <c r="L80" s="20" t="s">
        <v>30</v>
      </c>
      <c r="M80" s="20" t="s">
        <v>32</v>
      </c>
      <c r="N80" s="20" t="s">
        <v>32</v>
      </c>
      <c r="O80" s="50" t="s">
        <v>31</v>
      </c>
      <c r="P80" s="20" t="s">
        <v>31</v>
      </c>
      <c r="Q80" s="20" t="s">
        <v>173</v>
      </c>
      <c r="R80" s="20" t="s">
        <v>31</v>
      </c>
      <c r="S80" s="20" t="s">
        <v>32</v>
      </c>
      <c r="T80" s="20" t="s">
        <v>32</v>
      </c>
      <c r="U80" s="20" t="s">
        <v>32</v>
      </c>
      <c r="V80" s="20" t="s">
        <v>33</v>
      </c>
      <c r="W80" s="20" t="s">
        <v>31</v>
      </c>
      <c r="X80" s="51" t="s">
        <v>32</v>
      </c>
    </row>
    <row r="81" customFormat="false" ht="14.25" hidden="false" customHeight="false" outlineLevel="0" collapsed="false">
      <c r="A81" s="47" t="n">
        <v>83</v>
      </c>
      <c r="B81" s="48" t="s">
        <v>253</v>
      </c>
      <c r="C81" s="14" t="s">
        <v>254</v>
      </c>
      <c r="D81" s="47" t="n">
        <v>904.61</v>
      </c>
      <c r="E81" s="52" t="s">
        <v>255</v>
      </c>
      <c r="F81" s="47" t="s">
        <v>27</v>
      </c>
      <c r="G81" s="47" t="s">
        <v>28</v>
      </c>
      <c r="H81" s="47" t="s">
        <v>29</v>
      </c>
      <c r="I81" s="43" t="s">
        <v>32</v>
      </c>
      <c r="J81" s="43" t="s">
        <v>31</v>
      </c>
      <c r="K81" s="43" t="s">
        <v>30</v>
      </c>
      <c r="L81" s="43" t="s">
        <v>30</v>
      </c>
      <c r="M81" s="43" t="s">
        <v>32</v>
      </c>
      <c r="N81" s="43" t="s">
        <v>32</v>
      </c>
      <c r="O81" s="43" t="s">
        <v>31</v>
      </c>
      <c r="P81" s="43" t="s">
        <v>32</v>
      </c>
      <c r="Q81" s="43" t="s">
        <v>164</v>
      </c>
      <c r="R81" s="43" t="s">
        <v>31</v>
      </c>
      <c r="S81" s="43" t="s">
        <v>30</v>
      </c>
      <c r="T81" s="43" t="s">
        <v>32</v>
      </c>
      <c r="U81" s="43" t="s">
        <v>32</v>
      </c>
      <c r="V81" s="43" t="s">
        <v>31</v>
      </c>
      <c r="W81" s="43" t="s">
        <v>31</v>
      </c>
      <c r="X81" s="43" t="s">
        <v>32</v>
      </c>
    </row>
    <row r="82" customFormat="false" ht="14.25" hidden="false" customHeight="false" outlineLevel="0" collapsed="false">
      <c r="A82" s="20" t="n">
        <v>84</v>
      </c>
      <c r="B82" s="48" t="s">
        <v>256</v>
      </c>
      <c r="C82" s="14" t="s">
        <v>257</v>
      </c>
      <c r="D82" s="47" t="n">
        <v>902.67</v>
      </c>
      <c r="E82" s="49" t="s">
        <v>50</v>
      </c>
      <c r="F82" s="50" t="s">
        <v>43</v>
      </c>
      <c r="G82" s="50" t="s">
        <v>44</v>
      </c>
      <c r="H82" s="39" t="s">
        <v>115</v>
      </c>
      <c r="I82" s="39" t="s">
        <v>32</v>
      </c>
      <c r="J82" s="39" t="s">
        <v>31</v>
      </c>
      <c r="K82" s="39" t="s">
        <v>32</v>
      </c>
      <c r="L82" s="39" t="s">
        <v>30</v>
      </c>
      <c r="M82" s="39" t="s">
        <v>32</v>
      </c>
      <c r="N82" s="39" t="s">
        <v>32</v>
      </c>
      <c r="O82" s="50" t="s">
        <v>31</v>
      </c>
      <c r="P82" s="39" t="s">
        <v>33</v>
      </c>
      <c r="Q82" s="39" t="s">
        <v>33</v>
      </c>
      <c r="R82" s="39" t="s">
        <v>31</v>
      </c>
      <c r="S82" s="39" t="s">
        <v>32</v>
      </c>
      <c r="T82" s="39" t="s">
        <v>32</v>
      </c>
      <c r="U82" s="39" t="s">
        <v>32</v>
      </c>
      <c r="V82" s="39" t="s">
        <v>31</v>
      </c>
      <c r="W82" s="39" t="s">
        <v>33</v>
      </c>
      <c r="X82" s="51" t="s">
        <v>32</v>
      </c>
    </row>
    <row r="83" customFormat="false" ht="14.25" hidden="false" customHeight="false" outlineLevel="0" collapsed="false">
      <c r="A83" s="20" t="n">
        <v>85</v>
      </c>
      <c r="B83" s="48" t="s">
        <v>258</v>
      </c>
      <c r="C83" s="14" t="s">
        <v>259</v>
      </c>
      <c r="D83" s="47" t="n">
        <v>895.51</v>
      </c>
      <c r="E83" s="52" t="s">
        <v>260</v>
      </c>
      <c r="F83" s="47" t="s">
        <v>27</v>
      </c>
      <c r="G83" s="47" t="s">
        <v>28</v>
      </c>
      <c r="H83" s="47" t="s">
        <v>29</v>
      </c>
      <c r="I83" s="43" t="s">
        <v>30</v>
      </c>
      <c r="J83" s="43" t="s">
        <v>31</v>
      </c>
      <c r="K83" s="43" t="s">
        <v>30</v>
      </c>
      <c r="L83" s="43" t="s">
        <v>30</v>
      </c>
      <c r="M83" s="43" t="s">
        <v>30</v>
      </c>
      <c r="N83" s="43" t="s">
        <v>32</v>
      </c>
      <c r="O83" s="43" t="s">
        <v>31</v>
      </c>
      <c r="P83" s="43" t="s">
        <v>33</v>
      </c>
      <c r="Q83" s="43" t="s">
        <v>30</v>
      </c>
      <c r="R83" s="43" t="s">
        <v>31</v>
      </c>
      <c r="S83" s="43" t="s">
        <v>30</v>
      </c>
      <c r="T83" s="43" t="s">
        <v>32</v>
      </c>
      <c r="U83" s="43" t="s">
        <v>32</v>
      </c>
      <c r="V83" s="43" t="s">
        <v>31</v>
      </c>
      <c r="W83" s="43" t="s">
        <v>31</v>
      </c>
      <c r="X83" s="43" t="s">
        <v>32</v>
      </c>
    </row>
    <row r="84" customFormat="false" ht="14.25" hidden="false" customHeight="false" outlineLevel="0" collapsed="false">
      <c r="A84" s="42" t="n">
        <v>86</v>
      </c>
      <c r="B84" s="56" t="s">
        <v>261</v>
      </c>
      <c r="C84" s="14" t="s">
        <v>262</v>
      </c>
      <c r="D84" s="42" t="n">
        <v>894.59</v>
      </c>
      <c r="E84" s="57" t="s">
        <v>50</v>
      </c>
      <c r="F84" s="42" t="s">
        <v>43</v>
      </c>
      <c r="G84" s="42" t="s">
        <v>44</v>
      </c>
      <c r="H84" s="42" t="s">
        <v>156</v>
      </c>
      <c r="I84" s="42" t="s">
        <v>30</v>
      </c>
      <c r="J84" s="42" t="s">
        <v>31</v>
      </c>
      <c r="K84" s="42" t="s">
        <v>32</v>
      </c>
      <c r="L84" s="42" t="s">
        <v>30</v>
      </c>
      <c r="M84" s="42" t="s">
        <v>32</v>
      </c>
      <c r="N84" s="42" t="s">
        <v>32</v>
      </c>
      <c r="O84" s="42" t="s">
        <v>31</v>
      </c>
      <c r="P84" s="42" t="s">
        <v>33</v>
      </c>
      <c r="Q84" s="43" t="s">
        <v>31</v>
      </c>
      <c r="R84" s="43" t="s">
        <v>31</v>
      </c>
      <c r="S84" s="42" t="s">
        <v>32</v>
      </c>
      <c r="T84" s="42" t="s">
        <v>32</v>
      </c>
      <c r="U84" s="42" t="s">
        <v>32</v>
      </c>
      <c r="V84" s="42" t="s">
        <v>34</v>
      </c>
      <c r="W84" s="42" t="s">
        <v>33</v>
      </c>
      <c r="X84" s="42" t="s">
        <v>32</v>
      </c>
    </row>
    <row r="85" customFormat="false" ht="14.25" hidden="false" customHeight="false" outlineLevel="0" collapsed="false">
      <c r="A85" s="42" t="n">
        <v>87</v>
      </c>
      <c r="B85" s="56" t="s">
        <v>263</v>
      </c>
      <c r="C85" s="14" t="s">
        <v>264</v>
      </c>
      <c r="D85" s="42" t="n">
        <v>893.65</v>
      </c>
      <c r="E85" s="56" t="s">
        <v>265</v>
      </c>
      <c r="F85" s="42" t="s">
        <v>27</v>
      </c>
      <c r="G85" s="42" t="s">
        <v>78</v>
      </c>
      <c r="H85" s="42" t="s">
        <v>29</v>
      </c>
      <c r="I85" s="42" t="s">
        <v>30</v>
      </c>
      <c r="J85" s="42" t="s">
        <v>31</v>
      </c>
      <c r="K85" s="42" t="s">
        <v>32</v>
      </c>
      <c r="L85" s="42" t="s">
        <v>30</v>
      </c>
      <c r="M85" s="42" t="s">
        <v>266</v>
      </c>
      <c r="N85" s="42" t="s">
        <v>32</v>
      </c>
      <c r="O85" s="42" t="s">
        <v>31</v>
      </c>
      <c r="P85" s="42" t="s">
        <v>33</v>
      </c>
      <c r="Q85" s="43" t="s">
        <v>31</v>
      </c>
      <c r="R85" s="43" t="s">
        <v>31</v>
      </c>
      <c r="S85" s="42" t="s">
        <v>32</v>
      </c>
      <c r="T85" s="42" t="s">
        <v>32</v>
      </c>
      <c r="U85" s="42" t="s">
        <v>32</v>
      </c>
      <c r="V85" s="42" t="s">
        <v>34</v>
      </c>
      <c r="W85" s="42" t="s">
        <v>33</v>
      </c>
      <c r="X85" s="42" t="s">
        <v>32</v>
      </c>
    </row>
    <row r="86" customFormat="false" ht="14.25" hidden="false" customHeight="false" outlineLevel="0" collapsed="false">
      <c r="A86" s="42" t="n">
        <v>88</v>
      </c>
      <c r="B86" s="56" t="s">
        <v>267</v>
      </c>
      <c r="C86" s="14" t="s">
        <v>268</v>
      </c>
      <c r="D86" s="42" t="n">
        <v>892.52</v>
      </c>
      <c r="E86" s="57" t="s">
        <v>50</v>
      </c>
      <c r="F86" s="42" t="s">
        <v>43</v>
      </c>
      <c r="G86" s="42" t="s">
        <v>44</v>
      </c>
      <c r="H86" s="42" t="s">
        <v>29</v>
      </c>
      <c r="I86" s="42" t="s">
        <v>30</v>
      </c>
      <c r="J86" s="42" t="s">
        <v>31</v>
      </c>
      <c r="K86" s="42" t="s">
        <v>32</v>
      </c>
      <c r="L86" s="42" t="s">
        <v>30</v>
      </c>
      <c r="M86" s="42" t="s">
        <v>32</v>
      </c>
      <c r="N86" s="42" t="s">
        <v>30</v>
      </c>
      <c r="O86" s="42" t="s">
        <v>31</v>
      </c>
      <c r="P86" s="42" t="s">
        <v>33</v>
      </c>
      <c r="Q86" s="43" t="s">
        <v>31</v>
      </c>
      <c r="R86" s="43" t="s">
        <v>31</v>
      </c>
      <c r="S86" s="42" t="s">
        <v>32</v>
      </c>
      <c r="T86" s="42" t="s">
        <v>32</v>
      </c>
      <c r="U86" s="42" t="s">
        <v>32</v>
      </c>
      <c r="V86" s="42" t="s">
        <v>34</v>
      </c>
      <c r="W86" s="42" t="s">
        <v>33</v>
      </c>
      <c r="X86" s="42" t="s">
        <v>32</v>
      </c>
    </row>
    <row r="87" customFormat="false" ht="14.25" hidden="false" customHeight="false" outlineLevel="0" collapsed="false">
      <c r="A87" s="58" t="n">
        <v>89</v>
      </c>
      <c r="B87" s="57" t="s">
        <v>269</v>
      </c>
      <c r="C87" s="14" t="s">
        <v>270</v>
      </c>
      <c r="D87" s="15" t="n">
        <v>890.42</v>
      </c>
      <c r="E87" s="37" t="s">
        <v>271</v>
      </c>
      <c r="F87" s="38" t="s">
        <v>27</v>
      </c>
      <c r="G87" s="18" t="s">
        <v>28</v>
      </c>
      <c r="H87" s="18" t="s">
        <v>115</v>
      </c>
      <c r="I87" s="58" t="s">
        <v>30</v>
      </c>
      <c r="J87" s="58" t="s">
        <v>31</v>
      </c>
      <c r="K87" s="58" t="s">
        <v>32</v>
      </c>
      <c r="L87" s="58" t="s">
        <v>30</v>
      </c>
      <c r="M87" s="58" t="s">
        <v>30</v>
      </c>
      <c r="N87" s="58" t="s">
        <v>32</v>
      </c>
      <c r="O87" s="19" t="s">
        <v>31</v>
      </c>
      <c r="P87" s="58" t="s">
        <v>33</v>
      </c>
      <c r="Q87" s="59" t="s">
        <v>31</v>
      </c>
      <c r="R87" s="59" t="s">
        <v>31</v>
      </c>
      <c r="S87" s="58" t="s">
        <v>32</v>
      </c>
      <c r="T87" s="58" t="s">
        <v>32</v>
      </c>
      <c r="U87" s="58" t="s">
        <v>32</v>
      </c>
      <c r="V87" s="58" t="s">
        <v>34</v>
      </c>
      <c r="W87" s="58" t="s">
        <v>33</v>
      </c>
      <c r="X87" s="19" t="s">
        <v>32</v>
      </c>
    </row>
    <row r="88" customFormat="false" ht="14.25" hidden="false" customHeight="false" outlineLevel="0" collapsed="false">
      <c r="A88" s="60" t="n">
        <v>90</v>
      </c>
      <c r="B88" s="56" t="s">
        <v>272</v>
      </c>
      <c r="C88" s="14" t="s">
        <v>273</v>
      </c>
      <c r="D88" s="15" t="n">
        <v>889.89</v>
      </c>
      <c r="E88" s="45" t="s">
        <v>274</v>
      </c>
      <c r="F88" s="15" t="s">
        <v>27</v>
      </c>
      <c r="G88" s="15" t="s">
        <v>28</v>
      </c>
      <c r="H88" s="15" t="s">
        <v>39</v>
      </c>
      <c r="I88" s="58" t="s">
        <v>30</v>
      </c>
      <c r="J88" s="58" t="s">
        <v>31</v>
      </c>
      <c r="K88" s="58" t="s">
        <v>32</v>
      </c>
      <c r="L88" s="58" t="s">
        <v>30</v>
      </c>
      <c r="M88" s="58" t="s">
        <v>30</v>
      </c>
      <c r="N88" s="58" t="s">
        <v>32</v>
      </c>
      <c r="O88" s="19" t="s">
        <v>31</v>
      </c>
      <c r="P88" s="58" t="s">
        <v>33</v>
      </c>
      <c r="Q88" s="59" t="s">
        <v>31</v>
      </c>
      <c r="R88" s="59" t="s">
        <v>31</v>
      </c>
      <c r="S88" s="58" t="s">
        <v>32</v>
      </c>
      <c r="T88" s="58" t="s">
        <v>32</v>
      </c>
      <c r="U88" s="58" t="s">
        <v>32</v>
      </c>
      <c r="V88" s="58" t="s">
        <v>34</v>
      </c>
      <c r="W88" s="58" t="s">
        <v>33</v>
      </c>
      <c r="X88" s="19" t="s">
        <v>32</v>
      </c>
    </row>
    <row r="89" customFormat="false" ht="14.25" hidden="false" customHeight="false" outlineLevel="0" collapsed="false">
      <c r="A89" s="60" t="n">
        <v>91</v>
      </c>
      <c r="B89" s="56" t="s">
        <v>275</v>
      </c>
      <c r="C89" s="14" t="s">
        <v>276</v>
      </c>
      <c r="D89" s="15" t="n">
        <v>889.56</v>
      </c>
      <c r="E89" s="37" t="s">
        <v>50</v>
      </c>
      <c r="F89" s="15" t="s">
        <v>43</v>
      </c>
      <c r="G89" s="15" t="s">
        <v>44</v>
      </c>
      <c r="H89" s="15" t="s">
        <v>156</v>
      </c>
      <c r="I89" s="58" t="s">
        <v>30</v>
      </c>
      <c r="J89" s="58" t="s">
        <v>31</v>
      </c>
      <c r="K89" s="58" t="s">
        <v>32</v>
      </c>
      <c r="L89" s="58" t="s">
        <v>30</v>
      </c>
      <c r="M89" s="58" t="s">
        <v>30</v>
      </c>
      <c r="N89" s="58" t="s">
        <v>32</v>
      </c>
      <c r="O89" s="19" t="s">
        <v>31</v>
      </c>
      <c r="P89" s="58" t="s">
        <v>33</v>
      </c>
      <c r="Q89" s="59" t="s">
        <v>31</v>
      </c>
      <c r="R89" s="59" t="s">
        <v>31</v>
      </c>
      <c r="S89" s="58" t="s">
        <v>32</v>
      </c>
      <c r="T89" s="58" t="s">
        <v>32</v>
      </c>
      <c r="U89" s="58" t="s">
        <v>32</v>
      </c>
      <c r="V89" s="58" t="s">
        <v>34</v>
      </c>
      <c r="W89" s="58" t="s">
        <v>33</v>
      </c>
      <c r="X89" s="19" t="s">
        <v>32</v>
      </c>
    </row>
    <row r="90" customFormat="false" ht="14.25" hidden="false" customHeight="false" outlineLevel="0" collapsed="false">
      <c r="A90" s="42" t="n">
        <v>92</v>
      </c>
      <c r="B90" s="56" t="s">
        <v>277</v>
      </c>
      <c r="C90" s="14" t="s">
        <v>278</v>
      </c>
      <c r="D90" s="15" t="n">
        <v>887.5</v>
      </c>
      <c r="E90" s="41" t="s">
        <v>277</v>
      </c>
      <c r="F90" s="15" t="s">
        <v>27</v>
      </c>
      <c r="G90" s="15" t="s">
        <v>78</v>
      </c>
      <c r="H90" s="15" t="s">
        <v>29</v>
      </c>
      <c r="I90" s="58" t="s">
        <v>30</v>
      </c>
      <c r="J90" s="58" t="s">
        <v>31</v>
      </c>
      <c r="K90" s="58" t="s">
        <v>32</v>
      </c>
      <c r="L90" s="58" t="s">
        <v>30</v>
      </c>
      <c r="M90" s="58" t="s">
        <v>30</v>
      </c>
      <c r="N90" s="58" t="s">
        <v>32</v>
      </c>
      <c r="O90" s="19" t="s">
        <v>31</v>
      </c>
      <c r="P90" s="58" t="s">
        <v>33</v>
      </c>
      <c r="Q90" s="59" t="s">
        <v>31</v>
      </c>
      <c r="R90" s="59" t="s">
        <v>31</v>
      </c>
      <c r="S90" s="58" t="s">
        <v>32</v>
      </c>
      <c r="T90" s="58" t="s">
        <v>32</v>
      </c>
      <c r="U90" s="58" t="s">
        <v>32</v>
      </c>
      <c r="V90" s="58" t="s">
        <v>34</v>
      </c>
      <c r="W90" s="58" t="s">
        <v>33</v>
      </c>
      <c r="X90" s="19" t="s">
        <v>32</v>
      </c>
    </row>
    <row r="91" customFormat="false" ht="14.25" hidden="false" customHeight="false" outlineLevel="0" collapsed="false">
      <c r="A91" s="42" t="n">
        <v>93</v>
      </c>
      <c r="B91" s="56" t="s">
        <v>279</v>
      </c>
      <c r="C91" s="14" t="s">
        <v>280</v>
      </c>
      <c r="D91" s="15" t="n">
        <v>886.33</v>
      </c>
      <c r="E91" s="45" t="s">
        <v>281</v>
      </c>
      <c r="F91" s="15" t="s">
        <v>27</v>
      </c>
      <c r="G91" s="15" t="s">
        <v>78</v>
      </c>
      <c r="H91" s="15" t="s">
        <v>29</v>
      </c>
      <c r="I91" s="58" t="s">
        <v>30</v>
      </c>
      <c r="J91" s="58" t="s">
        <v>31</v>
      </c>
      <c r="K91" s="58" t="s">
        <v>32</v>
      </c>
      <c r="L91" s="58" t="s">
        <v>30</v>
      </c>
      <c r="M91" s="58" t="s">
        <v>30</v>
      </c>
      <c r="N91" s="58" t="s">
        <v>30</v>
      </c>
      <c r="O91" s="19" t="s">
        <v>31</v>
      </c>
      <c r="P91" s="58" t="s">
        <v>33</v>
      </c>
      <c r="Q91" s="59" t="s">
        <v>31</v>
      </c>
      <c r="R91" s="59" t="s">
        <v>31</v>
      </c>
      <c r="S91" s="58" t="s">
        <v>32</v>
      </c>
      <c r="T91" s="58" t="s">
        <v>32</v>
      </c>
      <c r="U91" s="58" t="s">
        <v>32</v>
      </c>
      <c r="V91" s="58" t="s">
        <v>34</v>
      </c>
      <c r="W91" s="58" t="s">
        <v>33</v>
      </c>
      <c r="X91" s="19" t="s">
        <v>32</v>
      </c>
    </row>
    <row r="92" customFormat="false" ht="14.25" hidden="false" customHeight="false" outlineLevel="0" collapsed="false">
      <c r="A92" s="42" t="n">
        <v>96</v>
      </c>
      <c r="B92" s="56" t="s">
        <v>282</v>
      </c>
      <c r="C92" s="14" t="s">
        <v>283</v>
      </c>
      <c r="D92" s="15" t="n">
        <v>880.23</v>
      </c>
      <c r="E92" s="45" t="s">
        <v>284</v>
      </c>
      <c r="F92" s="15" t="s">
        <v>27</v>
      </c>
      <c r="G92" s="15" t="s">
        <v>28</v>
      </c>
      <c r="H92" s="15" t="s">
        <v>156</v>
      </c>
      <c r="I92" s="58" t="s">
        <v>30</v>
      </c>
      <c r="J92" s="58" t="s">
        <v>31</v>
      </c>
      <c r="K92" s="58" t="s">
        <v>32</v>
      </c>
      <c r="L92" s="58" t="s">
        <v>30</v>
      </c>
      <c r="M92" s="58" t="s">
        <v>32</v>
      </c>
      <c r="N92" s="58" t="s">
        <v>32</v>
      </c>
      <c r="O92" s="19" t="s">
        <v>31</v>
      </c>
      <c r="P92" s="58" t="s">
        <v>33</v>
      </c>
      <c r="Q92" s="59" t="s">
        <v>31</v>
      </c>
      <c r="R92" s="59" t="s">
        <v>31</v>
      </c>
      <c r="S92" s="58" t="s">
        <v>32</v>
      </c>
      <c r="T92" s="58" t="s">
        <v>32</v>
      </c>
      <c r="U92" s="58" t="s">
        <v>32</v>
      </c>
      <c r="V92" s="58" t="s">
        <v>34</v>
      </c>
      <c r="W92" s="58" t="s">
        <v>33</v>
      </c>
      <c r="X92" s="19" t="s">
        <v>32</v>
      </c>
    </row>
    <row r="93" customFormat="false" ht="14.25" hidden="false" customHeight="false" outlineLevel="0" collapsed="false">
      <c r="A93" s="42" t="n">
        <v>97</v>
      </c>
      <c r="B93" s="56" t="s">
        <v>285</v>
      </c>
      <c r="C93" s="14" t="s">
        <v>286</v>
      </c>
      <c r="D93" s="15" t="n">
        <v>879.88</v>
      </c>
      <c r="E93" s="45" t="s">
        <v>287</v>
      </c>
      <c r="F93" s="15" t="s">
        <v>27</v>
      </c>
      <c r="G93" s="15" t="s">
        <v>28</v>
      </c>
      <c r="H93" s="15" t="s">
        <v>224</v>
      </c>
      <c r="I93" s="58" t="s">
        <v>30</v>
      </c>
      <c r="J93" s="58" t="s">
        <v>31</v>
      </c>
      <c r="K93" s="58" t="s">
        <v>32</v>
      </c>
      <c r="L93" s="58" t="s">
        <v>30</v>
      </c>
      <c r="M93" s="58" t="s">
        <v>30</v>
      </c>
      <c r="N93" s="58" t="s">
        <v>32</v>
      </c>
      <c r="O93" s="19" t="s">
        <v>31</v>
      </c>
      <c r="P93" s="58" t="s">
        <v>33</v>
      </c>
      <c r="Q93" s="59" t="s">
        <v>31</v>
      </c>
      <c r="R93" s="59" t="s">
        <v>31</v>
      </c>
      <c r="S93" s="58" t="s">
        <v>32</v>
      </c>
      <c r="T93" s="58" t="s">
        <v>32</v>
      </c>
      <c r="U93" s="58" t="s">
        <v>32</v>
      </c>
      <c r="V93" s="58" t="s">
        <v>34</v>
      </c>
      <c r="W93" s="58" t="s">
        <v>33</v>
      </c>
      <c r="X93" s="19" t="s">
        <v>32</v>
      </c>
    </row>
    <row r="94" customFormat="false" ht="14.25" hidden="false" customHeight="false" outlineLevel="0" collapsed="false">
      <c r="A94" s="42" t="n">
        <v>98</v>
      </c>
      <c r="B94" s="56" t="s">
        <v>288</v>
      </c>
      <c r="C94" s="14" t="s">
        <v>289</v>
      </c>
      <c r="D94" s="15" t="n">
        <v>879.47</v>
      </c>
      <c r="E94" s="37" t="s">
        <v>50</v>
      </c>
      <c r="F94" s="15" t="s">
        <v>43</v>
      </c>
      <c r="G94" s="15" t="s">
        <v>44</v>
      </c>
      <c r="H94" s="15" t="s">
        <v>156</v>
      </c>
      <c r="I94" s="58" t="s">
        <v>30</v>
      </c>
      <c r="J94" s="58" t="s">
        <v>31</v>
      </c>
      <c r="K94" s="58" t="s">
        <v>32</v>
      </c>
      <c r="L94" s="58" t="s">
        <v>30</v>
      </c>
      <c r="M94" s="58" t="s">
        <v>32</v>
      </c>
      <c r="N94" s="58" t="s">
        <v>32</v>
      </c>
      <c r="O94" s="19" t="s">
        <v>31</v>
      </c>
      <c r="P94" s="58" t="s">
        <v>33</v>
      </c>
      <c r="Q94" s="59" t="s">
        <v>31</v>
      </c>
      <c r="R94" s="59" t="s">
        <v>31</v>
      </c>
      <c r="S94" s="58" t="s">
        <v>32</v>
      </c>
      <c r="T94" s="58" t="s">
        <v>32</v>
      </c>
      <c r="U94" s="58" t="s">
        <v>32</v>
      </c>
      <c r="V94" s="58" t="s">
        <v>34</v>
      </c>
      <c r="W94" s="58" t="s">
        <v>33</v>
      </c>
      <c r="X94" s="19" t="s">
        <v>32</v>
      </c>
    </row>
    <row r="95" customFormat="false" ht="14.25" hidden="false" customHeight="false" outlineLevel="0" collapsed="false">
      <c r="A95" s="42" t="n">
        <v>99</v>
      </c>
      <c r="B95" s="56" t="s">
        <v>290</v>
      </c>
      <c r="C95" s="14" t="s">
        <v>291</v>
      </c>
      <c r="D95" s="15" t="n">
        <v>879.46</v>
      </c>
      <c r="E95" s="45" t="s">
        <v>292</v>
      </c>
      <c r="F95" s="15" t="s">
        <v>27</v>
      </c>
      <c r="G95" s="15" t="s">
        <v>78</v>
      </c>
      <c r="H95" s="15" t="s">
        <v>29</v>
      </c>
      <c r="I95" s="58" t="s">
        <v>30</v>
      </c>
      <c r="J95" s="58" t="s">
        <v>31</v>
      </c>
      <c r="K95" s="58" t="s">
        <v>32</v>
      </c>
      <c r="L95" s="58" t="s">
        <v>30</v>
      </c>
      <c r="M95" s="58" t="s">
        <v>30</v>
      </c>
      <c r="N95" s="58" t="s">
        <v>32</v>
      </c>
      <c r="O95" s="19" t="s">
        <v>31</v>
      </c>
      <c r="P95" s="58" t="s">
        <v>33</v>
      </c>
      <c r="Q95" s="59" t="s">
        <v>31</v>
      </c>
      <c r="R95" s="59" t="s">
        <v>31</v>
      </c>
      <c r="S95" s="58" t="s">
        <v>32</v>
      </c>
      <c r="T95" s="58" t="s">
        <v>32</v>
      </c>
      <c r="U95" s="58" t="s">
        <v>32</v>
      </c>
      <c r="V95" s="58" t="s">
        <v>34</v>
      </c>
      <c r="W95" s="58" t="s">
        <v>33</v>
      </c>
      <c r="X95" s="19" t="s">
        <v>32</v>
      </c>
    </row>
    <row r="96" customFormat="false" ht="14.25" hidden="false" customHeight="false" outlineLevel="0" collapsed="false">
      <c r="A96" s="42" t="n">
        <v>100</v>
      </c>
      <c r="B96" s="56" t="s">
        <v>293</v>
      </c>
      <c r="C96" s="14" t="s">
        <v>294</v>
      </c>
      <c r="D96" s="15" t="n">
        <v>877.62</v>
      </c>
      <c r="E96" s="45" t="s">
        <v>295</v>
      </c>
      <c r="F96" s="15" t="s">
        <v>27</v>
      </c>
      <c r="G96" s="15" t="s">
        <v>28</v>
      </c>
      <c r="H96" s="15" t="s">
        <v>29</v>
      </c>
      <c r="I96" s="58" t="s">
        <v>30</v>
      </c>
      <c r="J96" s="58" t="s">
        <v>31</v>
      </c>
      <c r="K96" s="58" t="s">
        <v>32</v>
      </c>
      <c r="L96" s="58" t="s">
        <v>30</v>
      </c>
      <c r="M96" s="58" t="s">
        <v>30</v>
      </c>
      <c r="N96" s="58" t="s">
        <v>32</v>
      </c>
      <c r="O96" s="19" t="s">
        <v>31</v>
      </c>
      <c r="P96" s="58" t="s">
        <v>33</v>
      </c>
      <c r="Q96" s="59" t="s">
        <v>31</v>
      </c>
      <c r="R96" s="59" t="s">
        <v>31</v>
      </c>
      <c r="S96" s="58" t="s">
        <v>32</v>
      </c>
      <c r="T96" s="58" t="s">
        <v>32</v>
      </c>
      <c r="U96" s="58" t="s">
        <v>32</v>
      </c>
      <c r="V96" s="58" t="s">
        <v>34</v>
      </c>
      <c r="W96" s="58" t="s">
        <v>33</v>
      </c>
      <c r="X96" s="19" t="s">
        <v>32</v>
      </c>
    </row>
  </sheetData>
  <mergeCells count="10">
    <mergeCell ref="A1:A3"/>
    <mergeCell ref="B1:B3"/>
    <mergeCell ref="C1:C3"/>
    <mergeCell ref="D1:D3"/>
    <mergeCell ref="E1:E3"/>
    <mergeCell ref="F1:F3"/>
    <mergeCell ref="G1:G3"/>
    <mergeCell ref="H1:H3"/>
    <mergeCell ref="I1:X1"/>
    <mergeCell ref="T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6" activeCellId="0" sqref="F1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7.24"/>
    <col collapsed="false" customWidth="true" hidden="false" outlineLevel="0" max="2" min="2" style="0" width="20.62"/>
    <col collapsed="false" customWidth="true" hidden="false" outlineLevel="0" max="3" min="3" style="0" width="8.12"/>
    <col collapsed="false" customWidth="true" hidden="false" outlineLevel="0" max="4" min="4" style="0" width="28.86"/>
    <col collapsed="false" customWidth="true" hidden="false" outlineLevel="0" max="5" min="5" style="0" width="9.75"/>
    <col collapsed="false" customWidth="true" hidden="false" outlineLevel="0" max="6" min="6" style="0" width="18.37"/>
    <col collapsed="false" customWidth="true" hidden="false" outlineLevel="0" max="7" min="7" style="0" width="18.62"/>
    <col collapsed="false" customWidth="true" hidden="false" outlineLevel="0" max="8" min="8" style="0" width="20.36"/>
    <col collapsed="false" customWidth="true" hidden="false" outlineLevel="0" max="9" min="9" style="0" width="12.36"/>
    <col collapsed="false" customWidth="true" hidden="false" outlineLevel="0" max="10" min="10" style="1" width="26.25"/>
    <col collapsed="false" customWidth="false" hidden="false" outlineLevel="0" max="13" min="11" style="1" width="8.99"/>
    <col collapsed="false" customWidth="true" hidden="false" outlineLevel="0" max="14" min="14" style="1" width="12.49"/>
    <col collapsed="false" customWidth="false" hidden="false" outlineLevel="0" max="20" min="15" style="1" width="8.99"/>
    <col collapsed="false" customWidth="true" hidden="false" outlineLevel="0" max="21" min="21" style="1" width="15.24"/>
    <col collapsed="false" customWidth="false" hidden="false" outlineLevel="0" max="30" min="22" style="1" width="8.99"/>
    <col collapsed="false" customWidth="true" hidden="false" outlineLevel="0" max="31" min="31" style="1" width="20.25"/>
    <col collapsed="false" customWidth="false" hidden="false" outlineLevel="0" max="33" min="32" style="1" width="8.99"/>
    <col collapsed="false" customWidth="true" hidden="false" outlineLevel="0" max="34" min="34" style="1" width="15.62"/>
    <col collapsed="false" customWidth="true" hidden="false" outlineLevel="0" max="35" min="35" style="1" width="17.12"/>
    <col collapsed="false" customWidth="false" hidden="false" outlineLevel="0" max="37" min="36" style="1" width="8.99"/>
    <col collapsed="false" customWidth="true" hidden="false" outlineLevel="0" max="38" min="38" style="1" width="13.36"/>
  </cols>
  <sheetData>
    <row r="1" s="6" customFormat="true" ht="15" hidden="false" customHeight="false" outlineLevel="0" collapsed="false">
      <c r="A1" s="61" t="s">
        <v>1</v>
      </c>
      <c r="B1" s="61" t="s">
        <v>296</v>
      </c>
      <c r="C1" s="62" t="s">
        <v>3</v>
      </c>
      <c r="D1" s="62" t="s">
        <v>297</v>
      </c>
      <c r="E1" s="62" t="s">
        <v>5</v>
      </c>
      <c r="F1" s="62" t="s">
        <v>6</v>
      </c>
      <c r="G1" s="63" t="s">
        <v>7</v>
      </c>
      <c r="H1" s="62" t="s">
        <v>298</v>
      </c>
      <c r="I1" s="62" t="s">
        <v>299</v>
      </c>
      <c r="J1" s="64" t="s">
        <v>300</v>
      </c>
      <c r="K1" s="64" t="s">
        <v>301</v>
      </c>
      <c r="L1" s="64" t="s">
        <v>302</v>
      </c>
      <c r="M1" s="64" t="s">
        <v>303</v>
      </c>
      <c r="N1" s="64" t="s">
        <v>304</v>
      </c>
      <c r="O1" s="65" t="s">
        <v>305</v>
      </c>
      <c r="P1" s="64" t="s">
        <v>306</v>
      </c>
      <c r="Q1" s="64" t="s">
        <v>307</v>
      </c>
      <c r="R1" s="64" t="s">
        <v>308</v>
      </c>
      <c r="S1" s="64" t="s">
        <v>309</v>
      </c>
      <c r="T1" s="64" t="s">
        <v>310</v>
      </c>
      <c r="U1" s="65" t="s">
        <v>311</v>
      </c>
      <c r="V1" s="64" t="s">
        <v>312</v>
      </c>
      <c r="W1" s="64" t="s">
        <v>313</v>
      </c>
      <c r="X1" s="64" t="s">
        <v>314</v>
      </c>
      <c r="Y1" s="64" t="s">
        <v>315</v>
      </c>
      <c r="Z1" s="64" t="s">
        <v>316</v>
      </c>
      <c r="AA1" s="65" t="s">
        <v>317</v>
      </c>
      <c r="AB1" s="64" t="s">
        <v>318</v>
      </c>
      <c r="AC1" s="64" t="s">
        <v>319</v>
      </c>
      <c r="AD1" s="64" t="s">
        <v>320</v>
      </c>
      <c r="AE1" s="65" t="s">
        <v>321</v>
      </c>
      <c r="AF1" s="64" t="s">
        <v>322</v>
      </c>
      <c r="AG1" s="64" t="s">
        <v>323</v>
      </c>
      <c r="AH1" s="64" t="s">
        <v>324</v>
      </c>
      <c r="AI1" s="65" t="s">
        <v>325</v>
      </c>
      <c r="AJ1" s="64" t="s">
        <v>326</v>
      </c>
      <c r="AK1" s="64" t="s">
        <v>327</v>
      </c>
      <c r="AL1" s="65" t="s">
        <v>328</v>
      </c>
    </row>
    <row r="2" customFormat="false" ht="14.25" hidden="false" customHeight="false" outlineLevel="0" collapsed="false">
      <c r="A2" s="36" t="s">
        <v>79</v>
      </c>
      <c r="B2" s="44" t="s">
        <v>80</v>
      </c>
      <c r="C2" s="44" t="n">
        <v>1121.65</v>
      </c>
      <c r="D2" s="36" t="s">
        <v>81</v>
      </c>
      <c r="E2" s="38" t="s">
        <v>27</v>
      </c>
      <c r="F2" s="38" t="s">
        <v>28</v>
      </c>
      <c r="G2" s="38" t="s">
        <v>29</v>
      </c>
      <c r="H2" s="38" t="n">
        <v>1</v>
      </c>
      <c r="I2" s="66" t="n">
        <v>43578</v>
      </c>
      <c r="J2" s="67" t="s">
        <v>329</v>
      </c>
      <c r="K2" s="68" t="n">
        <v>2</v>
      </c>
      <c r="L2" s="68" t="n">
        <v>1</v>
      </c>
      <c r="M2" s="68" t="n">
        <v>1</v>
      </c>
      <c r="N2" s="68" t="n">
        <v>1</v>
      </c>
      <c r="O2" s="69" t="n">
        <f aca="false">SUM(K2:N2)</f>
        <v>5</v>
      </c>
      <c r="P2" s="68" t="n">
        <v>0</v>
      </c>
      <c r="Q2" s="68" t="n">
        <v>0</v>
      </c>
      <c r="R2" s="68" t="n">
        <v>1</v>
      </c>
      <c r="S2" s="68" t="n">
        <v>2</v>
      </c>
      <c r="T2" s="68" t="n">
        <v>2</v>
      </c>
      <c r="U2" s="69" t="n">
        <f aca="false">SUM(P2:T2)</f>
        <v>5</v>
      </c>
      <c r="V2" s="68" t="n">
        <v>0</v>
      </c>
      <c r="W2" s="68" t="n">
        <v>0</v>
      </c>
      <c r="X2" s="68" t="n">
        <v>0</v>
      </c>
      <c r="Y2" s="68" t="n">
        <v>0</v>
      </c>
      <c r="Z2" s="68" t="n">
        <v>0</v>
      </c>
      <c r="AA2" s="69" t="n">
        <f aca="false">SUM(V2:Z2)</f>
        <v>0</v>
      </c>
      <c r="AB2" s="68" t="n">
        <v>1</v>
      </c>
      <c r="AC2" s="68" t="n">
        <v>1</v>
      </c>
      <c r="AD2" s="68" t="n">
        <v>2</v>
      </c>
      <c r="AE2" s="69" t="n">
        <f aca="false">SUM(AB2:AD2)</f>
        <v>4</v>
      </c>
      <c r="AF2" s="68" t="n">
        <v>1</v>
      </c>
      <c r="AG2" s="68" t="n">
        <v>0</v>
      </c>
      <c r="AH2" s="68" t="n">
        <v>0</v>
      </c>
      <c r="AI2" s="69" t="n">
        <f aca="false">SUM(AF2:AH2)</f>
        <v>1</v>
      </c>
      <c r="AJ2" s="68" t="n">
        <v>1</v>
      </c>
      <c r="AK2" s="68" t="n">
        <v>1</v>
      </c>
      <c r="AL2" s="69" t="n">
        <f aca="false">SUM(AJ2:AK2)</f>
        <v>2</v>
      </c>
    </row>
    <row r="3" customFormat="false" ht="14.25" hidden="false" customHeight="false" outlineLevel="0" collapsed="false">
      <c r="A3" s="36" t="s">
        <v>132</v>
      </c>
      <c r="B3" s="44" t="s">
        <v>330</v>
      </c>
      <c r="C3" s="44" t="n">
        <v>1002.23</v>
      </c>
      <c r="D3" s="36" t="s">
        <v>134</v>
      </c>
      <c r="E3" s="44" t="s">
        <v>27</v>
      </c>
      <c r="F3" s="44" t="s">
        <v>28</v>
      </c>
      <c r="G3" s="44" t="s">
        <v>29</v>
      </c>
      <c r="H3" s="44" t="n">
        <v>3</v>
      </c>
      <c r="I3" s="70" t="n">
        <v>43582</v>
      </c>
      <c r="J3" s="48" t="s">
        <v>331</v>
      </c>
      <c r="K3" s="51" t="n">
        <v>1</v>
      </c>
      <c r="L3" s="51" t="n">
        <v>1</v>
      </c>
      <c r="M3" s="51" t="n">
        <v>1</v>
      </c>
      <c r="N3" s="51" t="n">
        <v>1</v>
      </c>
      <c r="O3" s="69" t="n">
        <f aca="false">SUM(K3:N3)</f>
        <v>4</v>
      </c>
      <c r="P3" s="51" t="n">
        <v>1</v>
      </c>
      <c r="Q3" s="51" t="n">
        <v>1</v>
      </c>
      <c r="R3" s="51" t="n">
        <v>1</v>
      </c>
      <c r="S3" s="51" t="n">
        <v>2</v>
      </c>
      <c r="T3" s="51" t="n">
        <v>0</v>
      </c>
      <c r="U3" s="69" t="n">
        <f aca="false">SUM(P3:T3)</f>
        <v>5</v>
      </c>
      <c r="V3" s="51" t="n">
        <v>0</v>
      </c>
      <c r="W3" s="51" t="n">
        <v>0</v>
      </c>
      <c r="X3" s="51" t="n">
        <v>0</v>
      </c>
      <c r="Y3" s="51" t="n">
        <v>0</v>
      </c>
      <c r="Z3" s="51" t="n">
        <v>0</v>
      </c>
      <c r="AA3" s="69" t="n">
        <f aca="false">SUM(V3:Z3)</f>
        <v>0</v>
      </c>
      <c r="AB3" s="68" t="n">
        <v>1</v>
      </c>
      <c r="AC3" s="68" t="n">
        <v>2</v>
      </c>
      <c r="AD3" s="68" t="n">
        <v>0</v>
      </c>
      <c r="AE3" s="69" t="n">
        <f aca="false">SUM(AB3:AD3)</f>
        <v>3</v>
      </c>
      <c r="AF3" s="51" t="n">
        <v>0</v>
      </c>
      <c r="AG3" s="51" t="n">
        <v>2</v>
      </c>
      <c r="AH3" s="51" t="n">
        <v>0</v>
      </c>
      <c r="AI3" s="69" t="n">
        <f aca="false">SUM(AF3:AH3)</f>
        <v>2</v>
      </c>
      <c r="AJ3" s="51" t="n">
        <v>2</v>
      </c>
      <c r="AK3" s="51" t="n">
        <v>1</v>
      </c>
      <c r="AL3" s="69" t="n">
        <f aca="false">SUM(AJ3:AK3)</f>
        <v>3</v>
      </c>
    </row>
    <row r="4" customFormat="false" ht="14.25" hidden="false" customHeight="false" outlineLevel="0" collapsed="false">
      <c r="A4" s="71" t="s">
        <v>258</v>
      </c>
      <c r="B4" s="72" t="s">
        <v>259</v>
      </c>
      <c r="C4" s="51" t="n">
        <v>895.51</v>
      </c>
      <c r="D4" s="48" t="s">
        <v>260</v>
      </c>
      <c r="E4" s="38" t="s">
        <v>27</v>
      </c>
      <c r="F4" s="38" t="s">
        <v>28</v>
      </c>
      <c r="G4" s="38" t="s">
        <v>29</v>
      </c>
      <c r="H4" s="38" t="n">
        <v>4</v>
      </c>
      <c r="I4" s="66" t="n">
        <v>43580</v>
      </c>
      <c r="J4" s="67" t="s">
        <v>332</v>
      </c>
      <c r="K4" s="68" t="n">
        <v>1</v>
      </c>
      <c r="L4" s="68" t="n">
        <v>1</v>
      </c>
      <c r="M4" s="68" t="n">
        <v>1</v>
      </c>
      <c r="N4" s="68" t="n">
        <v>0</v>
      </c>
      <c r="O4" s="69" t="n">
        <f aca="false">SUM(K4:N4)</f>
        <v>3</v>
      </c>
      <c r="P4" s="68" t="n">
        <v>1</v>
      </c>
      <c r="Q4" s="68" t="n">
        <v>1</v>
      </c>
      <c r="R4" s="68" t="n">
        <v>2</v>
      </c>
      <c r="S4" s="68" t="n">
        <v>1</v>
      </c>
      <c r="T4" s="68" t="n">
        <v>2</v>
      </c>
      <c r="U4" s="69" t="n">
        <f aca="false">SUM(P4:T4)</f>
        <v>7</v>
      </c>
      <c r="V4" s="68" t="n">
        <v>0</v>
      </c>
      <c r="W4" s="68" t="n">
        <v>1</v>
      </c>
      <c r="X4" s="68" t="n">
        <v>0</v>
      </c>
      <c r="Y4" s="68" t="n">
        <v>0</v>
      </c>
      <c r="Z4" s="68" t="n">
        <v>0</v>
      </c>
      <c r="AA4" s="69" t="n">
        <f aca="false">SUM(V4:Z4)</f>
        <v>1</v>
      </c>
      <c r="AB4" s="73" t="n">
        <v>1</v>
      </c>
      <c r="AC4" s="73" t="n">
        <v>0</v>
      </c>
      <c r="AD4" s="73" t="n">
        <v>0</v>
      </c>
      <c r="AE4" s="69" t="n">
        <f aca="false">SUM(AB4:AD4)</f>
        <v>1</v>
      </c>
      <c r="AF4" s="68" t="n">
        <v>0</v>
      </c>
      <c r="AG4" s="68" t="n">
        <v>1</v>
      </c>
      <c r="AH4" s="51" t="n">
        <v>0</v>
      </c>
      <c r="AI4" s="69" t="n">
        <f aca="false">SUM(AF4:AH4)</f>
        <v>1</v>
      </c>
      <c r="AJ4" s="68" t="n">
        <v>1</v>
      </c>
      <c r="AK4" s="68" t="n">
        <v>1</v>
      </c>
      <c r="AL4" s="69" t="n">
        <f aca="false">SUM(AJ4:AK4)</f>
        <v>2</v>
      </c>
    </row>
    <row r="5" customFormat="false" ht="14.25" hidden="false" customHeight="false" outlineLevel="0" collapsed="false">
      <c r="A5" s="74" t="s">
        <v>147</v>
      </c>
      <c r="B5" s="72" t="s">
        <v>148</v>
      </c>
      <c r="C5" s="44" t="n">
        <v>986.64</v>
      </c>
      <c r="D5" s="36" t="s">
        <v>149</v>
      </c>
      <c r="E5" s="38" t="s">
        <v>27</v>
      </c>
      <c r="F5" s="38" t="s">
        <v>333</v>
      </c>
      <c r="G5" s="38" t="s">
        <v>29</v>
      </c>
      <c r="H5" s="38" t="n">
        <v>1</v>
      </c>
      <c r="I5" s="66" t="n">
        <v>43582</v>
      </c>
      <c r="J5" s="67" t="s">
        <v>334</v>
      </c>
      <c r="K5" s="68" t="n">
        <v>2</v>
      </c>
      <c r="L5" s="68" t="n">
        <v>1</v>
      </c>
      <c r="M5" s="68" t="n">
        <v>2</v>
      </c>
      <c r="N5" s="68" t="n">
        <v>0</v>
      </c>
      <c r="O5" s="69" t="n">
        <f aca="false">SUM(K5:N5)</f>
        <v>5</v>
      </c>
      <c r="P5" s="68" t="n">
        <v>0</v>
      </c>
      <c r="Q5" s="68" t="n">
        <v>2</v>
      </c>
      <c r="R5" s="68" t="n">
        <v>0</v>
      </c>
      <c r="S5" s="68" t="n">
        <v>2</v>
      </c>
      <c r="T5" s="68" t="n">
        <v>0</v>
      </c>
      <c r="U5" s="69" t="n">
        <f aca="false">SUM(P5:T5)</f>
        <v>4</v>
      </c>
      <c r="V5" s="68" t="n">
        <v>0</v>
      </c>
      <c r="W5" s="68" t="n">
        <v>2</v>
      </c>
      <c r="X5" s="68" t="n">
        <v>0</v>
      </c>
      <c r="Y5" s="68" t="n">
        <v>0</v>
      </c>
      <c r="Z5" s="68" t="n">
        <v>0</v>
      </c>
      <c r="AA5" s="69" t="n">
        <f aca="false">SUM(V5:Z5)</f>
        <v>2</v>
      </c>
      <c r="AB5" s="68" t="n">
        <v>1</v>
      </c>
      <c r="AC5" s="68" t="n">
        <v>1</v>
      </c>
      <c r="AD5" s="68" t="n">
        <v>0</v>
      </c>
      <c r="AE5" s="69" t="n">
        <f aca="false">SUM(AB5:AD5)</f>
        <v>2</v>
      </c>
      <c r="AF5" s="68" t="n">
        <v>0</v>
      </c>
      <c r="AG5" s="68" t="n">
        <v>1</v>
      </c>
      <c r="AH5" s="51" t="n">
        <v>1</v>
      </c>
      <c r="AI5" s="69" t="n">
        <f aca="false">SUM(AF5:AH5)</f>
        <v>2</v>
      </c>
      <c r="AJ5" s="68" t="n">
        <v>2</v>
      </c>
      <c r="AK5" s="68" t="n">
        <v>1</v>
      </c>
      <c r="AL5" s="69" t="n">
        <f aca="false">SUM(AJ5:AK5)</f>
        <v>3</v>
      </c>
    </row>
    <row r="6" customFormat="false" ht="14.25" hidden="false" customHeight="false" outlineLevel="0" collapsed="false">
      <c r="A6" s="71" t="s">
        <v>186</v>
      </c>
      <c r="B6" s="72" t="s">
        <v>187</v>
      </c>
      <c r="C6" s="51" t="n">
        <v>957.46</v>
      </c>
      <c r="D6" s="48" t="s">
        <v>186</v>
      </c>
      <c r="E6" s="38" t="s">
        <v>27</v>
      </c>
      <c r="F6" s="38" t="s">
        <v>28</v>
      </c>
      <c r="G6" s="38" t="s">
        <v>29</v>
      </c>
      <c r="H6" s="38" t="n">
        <v>3</v>
      </c>
      <c r="I6" s="66" t="n">
        <v>43578</v>
      </c>
      <c r="J6" s="50" t="s">
        <v>335</v>
      </c>
      <c r="K6" s="68" t="n">
        <v>2</v>
      </c>
      <c r="L6" s="68" t="n">
        <v>1</v>
      </c>
      <c r="M6" s="68" t="n">
        <v>1</v>
      </c>
      <c r="N6" s="68" t="n">
        <v>0</v>
      </c>
      <c r="O6" s="69" t="n">
        <f aca="false">SUM(K6:N6)</f>
        <v>4</v>
      </c>
      <c r="P6" s="68" t="n">
        <v>1</v>
      </c>
      <c r="Q6" s="68" t="n">
        <v>2</v>
      </c>
      <c r="R6" s="68" t="n">
        <v>1</v>
      </c>
      <c r="S6" s="68" t="n">
        <v>2</v>
      </c>
      <c r="T6" s="68" t="n">
        <v>0</v>
      </c>
      <c r="U6" s="69" t="n">
        <f aca="false">SUM(P6:T6)</f>
        <v>6</v>
      </c>
      <c r="V6" s="68" t="n">
        <v>1</v>
      </c>
      <c r="W6" s="68" t="n">
        <v>0</v>
      </c>
      <c r="X6" s="68" t="n">
        <v>0</v>
      </c>
      <c r="Y6" s="68" t="n">
        <v>0</v>
      </c>
      <c r="Z6" s="68" t="n">
        <v>0</v>
      </c>
      <c r="AA6" s="69" t="n">
        <f aca="false">SUM(V6:Z6)</f>
        <v>1</v>
      </c>
      <c r="AB6" s="73" t="n">
        <v>1</v>
      </c>
      <c r="AC6" s="73" t="n">
        <v>1</v>
      </c>
      <c r="AD6" s="73" t="n">
        <v>0</v>
      </c>
      <c r="AE6" s="69" t="n">
        <f aca="false">SUM(AB6:AD6)</f>
        <v>2</v>
      </c>
      <c r="AF6" s="68" t="n">
        <v>1</v>
      </c>
      <c r="AG6" s="68" t="n">
        <v>2</v>
      </c>
      <c r="AH6" s="51" t="n">
        <v>0</v>
      </c>
      <c r="AI6" s="69" t="n">
        <f aca="false">SUM(AF6:AH6)</f>
        <v>3</v>
      </c>
      <c r="AJ6" s="68" t="n">
        <v>2</v>
      </c>
      <c r="AK6" s="68" t="n">
        <v>0</v>
      </c>
      <c r="AL6" s="69" t="n">
        <f aca="false">SUM(AJ6:AK6)</f>
        <v>2</v>
      </c>
    </row>
    <row r="7" customFormat="false" ht="14.25" hidden="false" customHeight="false" outlineLevel="0" collapsed="false">
      <c r="A7" s="71" t="s">
        <v>197</v>
      </c>
      <c r="B7" s="72" t="s">
        <v>198</v>
      </c>
      <c r="C7" s="51" t="n">
        <v>942.77</v>
      </c>
      <c r="D7" s="48" t="s">
        <v>199</v>
      </c>
      <c r="E7" s="38" t="s">
        <v>27</v>
      </c>
      <c r="F7" s="38" t="s">
        <v>28</v>
      </c>
      <c r="G7" s="38" t="s">
        <v>156</v>
      </c>
      <c r="H7" s="38" t="n">
        <v>2</v>
      </c>
      <c r="I7" s="66" t="n">
        <v>43583</v>
      </c>
      <c r="J7" s="67" t="s">
        <v>336</v>
      </c>
      <c r="K7" s="68" t="n">
        <v>2</v>
      </c>
      <c r="L7" s="68" t="n">
        <v>1</v>
      </c>
      <c r="M7" s="68" t="n">
        <v>1</v>
      </c>
      <c r="N7" s="68" t="n">
        <v>0</v>
      </c>
      <c r="O7" s="69" t="n">
        <f aca="false">SUM(K7:N7)</f>
        <v>4</v>
      </c>
      <c r="P7" s="68" t="n">
        <v>0</v>
      </c>
      <c r="Q7" s="68" t="n">
        <v>0</v>
      </c>
      <c r="R7" s="68" t="n">
        <v>0</v>
      </c>
      <c r="S7" s="68" t="n">
        <v>2</v>
      </c>
      <c r="T7" s="68" t="n">
        <v>1</v>
      </c>
      <c r="U7" s="69" t="n">
        <f aca="false">SUM(P7:T7)</f>
        <v>3</v>
      </c>
      <c r="V7" s="68" t="n">
        <v>1</v>
      </c>
      <c r="W7" s="68" t="n">
        <v>2</v>
      </c>
      <c r="X7" s="68" t="n">
        <v>1</v>
      </c>
      <c r="Y7" s="68" t="n">
        <v>0</v>
      </c>
      <c r="Z7" s="68" t="n">
        <v>0</v>
      </c>
      <c r="AA7" s="69" t="n">
        <f aca="false">SUM(V7:Z7)</f>
        <v>4</v>
      </c>
      <c r="AB7" s="73" t="n">
        <v>1</v>
      </c>
      <c r="AC7" s="73" t="n">
        <v>2</v>
      </c>
      <c r="AD7" s="73" t="n">
        <v>0</v>
      </c>
      <c r="AE7" s="69" t="n">
        <f aca="false">SUM(AB7:AD7)</f>
        <v>3</v>
      </c>
      <c r="AF7" s="68" t="n">
        <v>0</v>
      </c>
      <c r="AG7" s="68" t="n">
        <v>1</v>
      </c>
      <c r="AH7" s="51" t="n">
        <v>1</v>
      </c>
      <c r="AI7" s="69" t="n">
        <f aca="false">SUM(AF7:AH7)</f>
        <v>2</v>
      </c>
      <c r="AJ7" s="68" t="n">
        <v>2</v>
      </c>
      <c r="AK7" s="68" t="n">
        <v>0</v>
      </c>
      <c r="AL7" s="69" t="n">
        <f aca="false">SUM(AJ7:AK7)</f>
        <v>2</v>
      </c>
    </row>
    <row r="8" customFormat="false" ht="14.25" hidden="false" customHeight="false" outlineLevel="0" collapsed="false">
      <c r="A8" s="36" t="s">
        <v>35</v>
      </c>
      <c r="B8" s="44" t="s">
        <v>36</v>
      </c>
      <c r="C8" s="44" t="n">
        <v>1316.13</v>
      </c>
      <c r="D8" s="36" t="s">
        <v>26</v>
      </c>
      <c r="E8" s="38" t="s">
        <v>27</v>
      </c>
      <c r="F8" s="38" t="s">
        <v>28</v>
      </c>
      <c r="G8" s="38" t="s">
        <v>29</v>
      </c>
      <c r="H8" s="38" t="n">
        <v>3</v>
      </c>
      <c r="I8" s="66" t="n">
        <v>43574</v>
      </c>
      <c r="J8" s="67" t="s">
        <v>337</v>
      </c>
      <c r="K8" s="68" t="n">
        <v>2</v>
      </c>
      <c r="L8" s="68" t="n">
        <v>1</v>
      </c>
      <c r="M8" s="68" t="n">
        <v>1</v>
      </c>
      <c r="N8" s="68" t="n">
        <v>1</v>
      </c>
      <c r="O8" s="69" t="n">
        <f aca="false">SUM(K8:N8)</f>
        <v>5</v>
      </c>
      <c r="P8" s="68" t="n">
        <v>0</v>
      </c>
      <c r="Q8" s="68" t="n">
        <v>1</v>
      </c>
      <c r="R8" s="68" t="n">
        <v>1</v>
      </c>
      <c r="S8" s="68" t="n">
        <v>1</v>
      </c>
      <c r="T8" s="68" t="n">
        <v>2</v>
      </c>
      <c r="U8" s="69" t="n">
        <f aca="false">SUM(P8:T8)</f>
        <v>5</v>
      </c>
      <c r="V8" s="68" t="n">
        <v>0</v>
      </c>
      <c r="W8" s="68" t="n">
        <v>0</v>
      </c>
      <c r="X8" s="68" t="n">
        <v>0</v>
      </c>
      <c r="Y8" s="68" t="n">
        <v>1</v>
      </c>
      <c r="Z8" s="73" t="n">
        <v>2</v>
      </c>
      <c r="AA8" s="69" t="n">
        <f aca="false">SUM(V8:Z8)</f>
        <v>3</v>
      </c>
      <c r="AB8" s="68" t="n">
        <v>1</v>
      </c>
      <c r="AC8" s="68" t="n">
        <v>1</v>
      </c>
      <c r="AD8" s="68" t="n">
        <v>2</v>
      </c>
      <c r="AE8" s="69" t="n">
        <f aca="false">SUM(AB8:AD8)</f>
        <v>4</v>
      </c>
      <c r="AF8" s="68" t="n">
        <v>0</v>
      </c>
      <c r="AG8" s="68" t="n">
        <v>0</v>
      </c>
      <c r="AH8" s="68" t="n">
        <v>1</v>
      </c>
      <c r="AI8" s="69" t="n">
        <f aca="false">SUM(AF8:AH8)</f>
        <v>1</v>
      </c>
      <c r="AJ8" s="68" t="n">
        <v>2</v>
      </c>
      <c r="AK8" s="68" t="n">
        <v>0</v>
      </c>
      <c r="AL8" s="69" t="n">
        <f aca="false">SUM(AJ8:AK8)</f>
        <v>2</v>
      </c>
    </row>
    <row r="9" customFormat="false" ht="14.25" hidden="false" customHeight="false" outlineLevel="0" collapsed="false">
      <c r="A9" s="71" t="s">
        <v>188</v>
      </c>
      <c r="B9" s="72" t="s">
        <v>189</v>
      </c>
      <c r="C9" s="51" t="n">
        <v>956.37</v>
      </c>
      <c r="D9" s="48" t="s">
        <v>190</v>
      </c>
      <c r="E9" s="38" t="s">
        <v>27</v>
      </c>
      <c r="F9" s="38" t="s">
        <v>28</v>
      </c>
      <c r="G9" s="38" t="s">
        <v>156</v>
      </c>
      <c r="H9" s="38" t="n">
        <v>1</v>
      </c>
      <c r="I9" s="66" t="n">
        <v>43581</v>
      </c>
      <c r="J9" s="67" t="s">
        <v>338</v>
      </c>
      <c r="K9" s="68" t="n">
        <v>2</v>
      </c>
      <c r="L9" s="68" t="n">
        <v>2</v>
      </c>
      <c r="M9" s="68" t="n">
        <v>1</v>
      </c>
      <c r="N9" s="68" t="n">
        <v>0</v>
      </c>
      <c r="O9" s="69" t="n">
        <f aca="false">SUM(K9:N9)</f>
        <v>5</v>
      </c>
      <c r="P9" s="68" t="n">
        <v>1</v>
      </c>
      <c r="Q9" s="68" t="n">
        <v>1</v>
      </c>
      <c r="R9" s="68" t="n">
        <v>0</v>
      </c>
      <c r="S9" s="68" t="n">
        <v>2</v>
      </c>
      <c r="T9" s="68" t="n">
        <v>2</v>
      </c>
      <c r="U9" s="69" t="n">
        <f aca="false">SUM(P9:T9)</f>
        <v>6</v>
      </c>
      <c r="V9" s="68" t="n">
        <v>1</v>
      </c>
      <c r="W9" s="68" t="n">
        <v>0</v>
      </c>
      <c r="X9" s="68" t="n">
        <v>0</v>
      </c>
      <c r="Y9" s="68" t="n">
        <v>0</v>
      </c>
      <c r="Z9" s="68" t="n">
        <v>0</v>
      </c>
      <c r="AA9" s="69" t="n">
        <f aca="false">SUM(V9:Z9)</f>
        <v>1</v>
      </c>
      <c r="AB9" s="73" t="n">
        <v>2</v>
      </c>
      <c r="AC9" s="73" t="n">
        <v>0</v>
      </c>
      <c r="AD9" s="73" t="n">
        <v>2</v>
      </c>
      <c r="AE9" s="69" t="n">
        <f aca="false">SUM(AB9:AD9)</f>
        <v>4</v>
      </c>
      <c r="AF9" s="68" t="n">
        <v>0</v>
      </c>
      <c r="AG9" s="68" t="n">
        <v>1</v>
      </c>
      <c r="AH9" s="51" t="n">
        <v>1</v>
      </c>
      <c r="AI9" s="69" t="n">
        <f aca="false">SUM(AF9:AH9)</f>
        <v>2</v>
      </c>
      <c r="AJ9" s="68" t="n">
        <v>2</v>
      </c>
      <c r="AK9" s="68" t="n">
        <v>0</v>
      </c>
      <c r="AL9" s="69" t="n">
        <f aca="false">SUM(AJ9:AK9)</f>
        <v>2</v>
      </c>
    </row>
    <row r="10" customFormat="false" ht="14.25" hidden="false" customHeight="false" outlineLevel="0" collapsed="false">
      <c r="A10" s="75" t="s">
        <v>208</v>
      </c>
      <c r="B10" s="72" t="s">
        <v>209</v>
      </c>
      <c r="C10" s="51" t="n">
        <v>937.47</v>
      </c>
      <c r="D10" s="48" t="s">
        <v>210</v>
      </c>
      <c r="E10" s="38" t="s">
        <v>27</v>
      </c>
      <c r="F10" s="38" t="s">
        <v>28</v>
      </c>
      <c r="G10" s="38" t="s">
        <v>29</v>
      </c>
      <c r="H10" s="38" t="n">
        <v>2</v>
      </c>
      <c r="I10" s="66" t="n">
        <v>43583</v>
      </c>
      <c r="J10" s="67" t="s">
        <v>339</v>
      </c>
      <c r="K10" s="68" t="n">
        <v>2</v>
      </c>
      <c r="L10" s="68" t="n">
        <v>2</v>
      </c>
      <c r="M10" s="68" t="n">
        <v>2</v>
      </c>
      <c r="N10" s="68" t="n">
        <v>2</v>
      </c>
      <c r="O10" s="69" t="n">
        <f aca="false">SUM(K10:N10)</f>
        <v>8</v>
      </c>
      <c r="P10" s="68" t="n">
        <v>0</v>
      </c>
      <c r="Q10" s="68" t="n">
        <v>1</v>
      </c>
      <c r="R10" s="68" t="n">
        <v>1</v>
      </c>
      <c r="S10" s="68" t="n">
        <v>2</v>
      </c>
      <c r="T10" s="68" t="n">
        <v>0</v>
      </c>
      <c r="U10" s="69" t="n">
        <f aca="false">SUM(P10:T10)</f>
        <v>4</v>
      </c>
      <c r="V10" s="68" t="n">
        <v>0</v>
      </c>
      <c r="W10" s="68" t="n">
        <v>1</v>
      </c>
      <c r="X10" s="68" t="n">
        <v>0</v>
      </c>
      <c r="Y10" s="68" t="n">
        <v>0</v>
      </c>
      <c r="Z10" s="68" t="n">
        <v>0</v>
      </c>
      <c r="AA10" s="69" t="n">
        <f aca="false">SUM(V10:Z10)</f>
        <v>1</v>
      </c>
      <c r="AB10" s="73" t="n">
        <v>1</v>
      </c>
      <c r="AC10" s="73" t="n">
        <v>2</v>
      </c>
      <c r="AD10" s="73" t="n">
        <v>0</v>
      </c>
      <c r="AE10" s="69" t="n">
        <f aca="false">SUM(AB10:AD10)</f>
        <v>3</v>
      </c>
      <c r="AF10" s="68" t="n">
        <v>0</v>
      </c>
      <c r="AG10" s="68" t="n">
        <v>2</v>
      </c>
      <c r="AH10" s="51" t="n">
        <v>0</v>
      </c>
      <c r="AI10" s="69" t="n">
        <f aca="false">SUM(AF10:AH10)</f>
        <v>2</v>
      </c>
      <c r="AJ10" s="68" t="n">
        <v>2</v>
      </c>
      <c r="AK10" s="68" t="n">
        <v>1</v>
      </c>
      <c r="AL10" s="69" t="n">
        <f aca="false">SUM(AJ10:AK10)</f>
        <v>3</v>
      </c>
    </row>
    <row r="11" customFormat="false" ht="14.25" hidden="false" customHeight="false" outlineLevel="0" collapsed="false">
      <c r="A11" s="71" t="s">
        <v>258</v>
      </c>
      <c r="B11" s="72" t="s">
        <v>259</v>
      </c>
      <c r="C11" s="51" t="n">
        <v>895.51</v>
      </c>
      <c r="D11" s="48" t="s">
        <v>260</v>
      </c>
      <c r="E11" s="38" t="s">
        <v>27</v>
      </c>
      <c r="F11" s="38" t="s">
        <v>28</v>
      </c>
      <c r="G11" s="38" t="s">
        <v>29</v>
      </c>
      <c r="H11" s="38" t="n">
        <v>4</v>
      </c>
      <c r="I11" s="66" t="n">
        <v>43581</v>
      </c>
      <c r="J11" s="67" t="s">
        <v>340</v>
      </c>
      <c r="K11" s="68" t="n">
        <v>2</v>
      </c>
      <c r="L11" s="68" t="n">
        <v>1</v>
      </c>
      <c r="M11" s="68" t="n">
        <v>1</v>
      </c>
      <c r="N11" s="68" t="n">
        <v>0</v>
      </c>
      <c r="O11" s="69" t="n">
        <f aca="false">SUM(K11:N11)</f>
        <v>4</v>
      </c>
      <c r="P11" s="68" t="n">
        <v>1</v>
      </c>
      <c r="Q11" s="68" t="n">
        <v>1</v>
      </c>
      <c r="R11" s="68" t="n">
        <v>1</v>
      </c>
      <c r="S11" s="68" t="n">
        <v>2</v>
      </c>
      <c r="T11" s="68" t="n">
        <v>0</v>
      </c>
      <c r="U11" s="69" t="n">
        <f aca="false">SUM(P11:T11)</f>
        <v>5</v>
      </c>
      <c r="V11" s="68" t="n">
        <v>0</v>
      </c>
      <c r="W11" s="68" t="n">
        <v>2</v>
      </c>
      <c r="X11" s="68" t="n">
        <v>1</v>
      </c>
      <c r="Y11" s="68" t="n">
        <v>1</v>
      </c>
      <c r="Z11" s="68" t="n">
        <v>1</v>
      </c>
      <c r="AA11" s="69" t="n">
        <f aca="false">SUM(V11:Z11)</f>
        <v>5</v>
      </c>
      <c r="AB11" s="73" t="n">
        <v>1</v>
      </c>
      <c r="AC11" s="73" t="n">
        <v>1</v>
      </c>
      <c r="AD11" s="73" t="n">
        <v>0</v>
      </c>
      <c r="AE11" s="69" t="n">
        <f aca="false">SUM(AB11:AD11)</f>
        <v>2</v>
      </c>
      <c r="AF11" s="68" t="n">
        <v>0</v>
      </c>
      <c r="AG11" s="68" t="n">
        <v>2</v>
      </c>
      <c r="AH11" s="51" t="n">
        <v>0</v>
      </c>
      <c r="AI11" s="69" t="n">
        <f aca="false">SUM(AF11:AH11)</f>
        <v>2</v>
      </c>
      <c r="AJ11" s="68" t="n">
        <v>2</v>
      </c>
      <c r="AK11" s="68" t="n">
        <v>1</v>
      </c>
      <c r="AL11" s="69" t="n">
        <f aca="false">SUM(AJ11:AK11)</f>
        <v>3</v>
      </c>
    </row>
    <row r="12" customFormat="false" ht="14.25" hidden="false" customHeight="false" outlineLevel="0" collapsed="false">
      <c r="A12" s="41" t="s">
        <v>48</v>
      </c>
      <c r="B12" s="44" t="s">
        <v>49</v>
      </c>
      <c r="C12" s="44" t="n">
        <v>1244.71</v>
      </c>
      <c r="D12" s="36" t="s">
        <v>50</v>
      </c>
      <c r="E12" s="38" t="s">
        <v>43</v>
      </c>
      <c r="F12" s="38" t="s">
        <v>44</v>
      </c>
      <c r="G12" s="38" t="s">
        <v>29</v>
      </c>
      <c r="H12" s="38" t="n">
        <v>2</v>
      </c>
      <c r="I12" s="66" t="n">
        <v>43577</v>
      </c>
      <c r="J12" s="67" t="s">
        <v>341</v>
      </c>
      <c r="K12" s="68" t="n">
        <v>2</v>
      </c>
      <c r="L12" s="68" t="n">
        <v>1</v>
      </c>
      <c r="M12" s="68" t="n">
        <v>1</v>
      </c>
      <c r="N12" s="68" t="n">
        <v>1</v>
      </c>
      <c r="O12" s="69" t="n">
        <f aca="false">SUM(K12:N12)</f>
        <v>5</v>
      </c>
      <c r="P12" s="68" t="n">
        <v>1</v>
      </c>
      <c r="Q12" s="68" t="n">
        <v>1</v>
      </c>
      <c r="R12" s="68" t="n">
        <v>1</v>
      </c>
      <c r="S12" s="68" t="n">
        <v>2</v>
      </c>
      <c r="T12" s="68" t="n">
        <v>2</v>
      </c>
      <c r="U12" s="69" t="n">
        <f aca="false">SUM(P12:T12)</f>
        <v>7</v>
      </c>
      <c r="V12" s="68" t="n">
        <v>1</v>
      </c>
      <c r="W12" s="68" t="n">
        <v>1</v>
      </c>
      <c r="X12" s="68" t="n">
        <v>0</v>
      </c>
      <c r="Y12" s="68" t="n">
        <v>1</v>
      </c>
      <c r="Z12" s="68" t="n">
        <v>1</v>
      </c>
      <c r="AA12" s="69" t="n">
        <f aca="false">SUM(V12:Z12)</f>
        <v>4</v>
      </c>
      <c r="AB12" s="68" t="n">
        <v>1</v>
      </c>
      <c r="AC12" s="68" t="n">
        <v>1</v>
      </c>
      <c r="AD12" s="68" t="n">
        <v>0</v>
      </c>
      <c r="AE12" s="69" t="n">
        <f aca="false">SUM(AB12:AD12)</f>
        <v>2</v>
      </c>
      <c r="AF12" s="68" t="n">
        <v>0</v>
      </c>
      <c r="AG12" s="68" t="n">
        <v>1</v>
      </c>
      <c r="AH12" s="68" t="n">
        <v>0</v>
      </c>
      <c r="AI12" s="69" t="n">
        <f aca="false">SUM(AF12:AH12)</f>
        <v>1</v>
      </c>
      <c r="AJ12" s="68" t="n">
        <v>1</v>
      </c>
      <c r="AK12" s="68" t="n">
        <v>2</v>
      </c>
      <c r="AL12" s="69" t="n">
        <f aca="false">SUM(AJ12:AK12)</f>
        <v>3</v>
      </c>
    </row>
    <row r="13" customFormat="false" ht="14.25" hidden="false" customHeight="false" outlineLevel="0" collapsed="false">
      <c r="A13" s="41" t="s">
        <v>57</v>
      </c>
      <c r="B13" s="44" t="s">
        <v>58</v>
      </c>
      <c r="C13" s="44" t="n">
        <v>1179.26</v>
      </c>
      <c r="D13" s="36" t="s">
        <v>59</v>
      </c>
      <c r="E13" s="38" t="s">
        <v>27</v>
      </c>
      <c r="F13" s="38" t="s">
        <v>28</v>
      </c>
      <c r="G13" s="38" t="s">
        <v>60</v>
      </c>
      <c r="H13" s="38" t="n">
        <v>2</v>
      </c>
      <c r="I13" s="66" t="n">
        <v>43577</v>
      </c>
      <c r="J13" s="67" t="s">
        <v>342</v>
      </c>
      <c r="K13" s="68" t="n">
        <v>2</v>
      </c>
      <c r="L13" s="68" t="n">
        <v>1</v>
      </c>
      <c r="M13" s="68" t="n">
        <v>2</v>
      </c>
      <c r="N13" s="68" t="n">
        <v>1</v>
      </c>
      <c r="O13" s="69" t="n">
        <f aca="false">SUM(K13:N13)</f>
        <v>6</v>
      </c>
      <c r="P13" s="68" t="n">
        <v>1</v>
      </c>
      <c r="Q13" s="68" t="n">
        <v>1</v>
      </c>
      <c r="R13" s="68" t="n">
        <v>1</v>
      </c>
      <c r="S13" s="68" t="n">
        <v>2</v>
      </c>
      <c r="T13" s="68" t="n">
        <v>1</v>
      </c>
      <c r="U13" s="69" t="n">
        <f aca="false">SUM(P13:T13)</f>
        <v>6</v>
      </c>
      <c r="V13" s="68" t="n">
        <v>1</v>
      </c>
      <c r="W13" s="68" t="n">
        <v>0</v>
      </c>
      <c r="X13" s="68" t="n">
        <v>0</v>
      </c>
      <c r="Y13" s="68" t="n">
        <v>0</v>
      </c>
      <c r="Z13" s="68" t="n">
        <v>0</v>
      </c>
      <c r="AA13" s="69" t="n">
        <f aca="false">SUM(V13:Z13)</f>
        <v>1</v>
      </c>
      <c r="AB13" s="68" t="n">
        <v>1</v>
      </c>
      <c r="AC13" s="68" t="n">
        <v>2</v>
      </c>
      <c r="AD13" s="68" t="n">
        <v>1</v>
      </c>
      <c r="AE13" s="69" t="n">
        <f aca="false">SUM(AB13:AD13)</f>
        <v>4</v>
      </c>
      <c r="AF13" s="68" t="n">
        <v>0</v>
      </c>
      <c r="AG13" s="68" t="n">
        <v>2</v>
      </c>
      <c r="AH13" s="68" t="n">
        <v>1</v>
      </c>
      <c r="AI13" s="69" t="n">
        <f aca="false">SUM(AF13:AH13)</f>
        <v>3</v>
      </c>
      <c r="AJ13" s="68" t="n">
        <v>1</v>
      </c>
      <c r="AK13" s="68" t="n">
        <v>1</v>
      </c>
      <c r="AL13" s="69" t="n">
        <f aca="false">SUM(AJ13:AK13)</f>
        <v>2</v>
      </c>
    </row>
    <row r="14" customFormat="false" ht="14.25" hidden="false" customHeight="false" outlineLevel="0" collapsed="false">
      <c r="A14" s="48" t="s">
        <v>70</v>
      </c>
      <c r="B14" s="51" t="s">
        <v>71</v>
      </c>
      <c r="C14" s="51" t="n">
        <v>1137.27</v>
      </c>
      <c r="D14" s="48" t="s">
        <v>50</v>
      </c>
      <c r="E14" s="68" t="s">
        <v>43</v>
      </c>
      <c r="F14" s="68" t="s">
        <v>44</v>
      </c>
      <c r="G14" s="68" t="s">
        <v>29</v>
      </c>
      <c r="H14" s="68" t="n">
        <v>1</v>
      </c>
      <c r="I14" s="76" t="n">
        <v>43578</v>
      </c>
      <c r="J14" s="50" t="s">
        <v>343</v>
      </c>
      <c r="K14" s="68" t="n">
        <v>2</v>
      </c>
      <c r="L14" s="68" t="n">
        <v>2</v>
      </c>
      <c r="M14" s="68" t="n">
        <v>1</v>
      </c>
      <c r="N14" s="68" t="n">
        <v>1</v>
      </c>
      <c r="O14" s="69" t="n">
        <f aca="false">SUM(K14:N14)</f>
        <v>6</v>
      </c>
      <c r="P14" s="68" t="n">
        <v>2</v>
      </c>
      <c r="Q14" s="68" t="n">
        <v>2</v>
      </c>
      <c r="R14" s="68" t="n">
        <v>2</v>
      </c>
      <c r="S14" s="68" t="n">
        <v>2</v>
      </c>
      <c r="T14" s="68" t="n">
        <v>0</v>
      </c>
      <c r="U14" s="69" t="n">
        <f aca="false">SUM(P14:T14)</f>
        <v>8</v>
      </c>
      <c r="V14" s="68" t="n">
        <v>0</v>
      </c>
      <c r="W14" s="68" t="n">
        <v>1</v>
      </c>
      <c r="X14" s="68" t="n">
        <v>0</v>
      </c>
      <c r="Y14" s="68" t="n">
        <v>0</v>
      </c>
      <c r="Z14" s="68" t="n">
        <v>0</v>
      </c>
      <c r="AA14" s="69" t="n">
        <f aca="false">SUM(V14:Z14)</f>
        <v>1</v>
      </c>
      <c r="AB14" s="68" t="n">
        <v>1</v>
      </c>
      <c r="AC14" s="68" t="n">
        <v>1</v>
      </c>
      <c r="AD14" s="68" t="n">
        <v>0</v>
      </c>
      <c r="AE14" s="69" t="n">
        <f aca="false">SUM(AB14:AD14)</f>
        <v>2</v>
      </c>
      <c r="AF14" s="68" t="n">
        <v>0</v>
      </c>
      <c r="AG14" s="68" t="n">
        <v>2</v>
      </c>
      <c r="AH14" s="68" t="n">
        <v>0</v>
      </c>
      <c r="AI14" s="69" t="n">
        <f aca="false">SUM(AF14:AH14)</f>
        <v>2</v>
      </c>
      <c r="AJ14" s="68" t="n">
        <v>2</v>
      </c>
      <c r="AK14" s="68" t="n">
        <v>1</v>
      </c>
      <c r="AL14" s="69" t="n">
        <f aca="false">SUM(AJ14:AK14)</f>
        <v>3</v>
      </c>
    </row>
    <row r="15" customFormat="false" ht="14.25" hidden="false" customHeight="false" outlineLevel="0" collapsed="false">
      <c r="A15" s="36" t="s">
        <v>84</v>
      </c>
      <c r="B15" s="44" t="s">
        <v>344</v>
      </c>
      <c r="C15" s="44" t="n">
        <v>1114.31</v>
      </c>
      <c r="D15" s="36" t="s">
        <v>86</v>
      </c>
      <c r="E15" s="38" t="s">
        <v>27</v>
      </c>
      <c r="F15" s="38" t="s">
        <v>28</v>
      </c>
      <c r="G15" s="38" t="s">
        <v>29</v>
      </c>
      <c r="H15" s="38" t="n">
        <v>2</v>
      </c>
      <c r="I15" s="66" t="n">
        <v>43580</v>
      </c>
      <c r="J15" s="67" t="s">
        <v>345</v>
      </c>
      <c r="K15" s="68" t="n">
        <v>2</v>
      </c>
      <c r="L15" s="68" t="n">
        <v>1</v>
      </c>
      <c r="M15" s="68" t="n">
        <v>1</v>
      </c>
      <c r="N15" s="68" t="n">
        <v>1</v>
      </c>
      <c r="O15" s="69" t="n">
        <f aca="false">SUM(K15:N15)</f>
        <v>5</v>
      </c>
      <c r="P15" s="68" t="n">
        <v>1</v>
      </c>
      <c r="Q15" s="68" t="n">
        <v>1</v>
      </c>
      <c r="R15" s="68" t="n">
        <v>1</v>
      </c>
      <c r="S15" s="68" t="n">
        <v>2</v>
      </c>
      <c r="T15" s="68" t="n">
        <v>2</v>
      </c>
      <c r="U15" s="69" t="n">
        <f aca="false">SUM(P15:T15)</f>
        <v>7</v>
      </c>
      <c r="V15" s="68" t="n">
        <v>1</v>
      </c>
      <c r="W15" s="68" t="n">
        <v>0</v>
      </c>
      <c r="X15" s="68" t="n">
        <v>0</v>
      </c>
      <c r="Y15" s="68" t="n">
        <v>0</v>
      </c>
      <c r="Z15" s="68" t="n">
        <v>0</v>
      </c>
      <c r="AA15" s="69" t="n">
        <f aca="false">SUM(V15:Z15)</f>
        <v>1</v>
      </c>
      <c r="AB15" s="68" t="n">
        <v>1</v>
      </c>
      <c r="AC15" s="68" t="n">
        <v>1</v>
      </c>
      <c r="AD15" s="68" t="n">
        <v>2</v>
      </c>
      <c r="AE15" s="69" t="n">
        <f aca="false">SUM(AB15:AD15)</f>
        <v>4</v>
      </c>
      <c r="AF15" s="68" t="n">
        <v>0</v>
      </c>
      <c r="AG15" s="68" t="n">
        <v>2</v>
      </c>
      <c r="AH15" s="68" t="n">
        <v>1</v>
      </c>
      <c r="AI15" s="69" t="n">
        <f aca="false">SUM(AF15:AH15)</f>
        <v>3</v>
      </c>
      <c r="AJ15" s="68" t="n">
        <v>2</v>
      </c>
      <c r="AK15" s="68" t="n">
        <v>0</v>
      </c>
      <c r="AL15" s="69" t="n">
        <f aca="false">SUM(AJ15:AK15)</f>
        <v>2</v>
      </c>
    </row>
    <row r="16" customFormat="false" ht="14.25" hidden="false" customHeight="false" outlineLevel="0" collapsed="false">
      <c r="A16" s="36" t="s">
        <v>95</v>
      </c>
      <c r="B16" s="44" t="s">
        <v>96</v>
      </c>
      <c r="C16" s="44" t="n">
        <v>1077.39</v>
      </c>
      <c r="D16" s="36" t="s">
        <v>97</v>
      </c>
      <c r="E16" s="38" t="s">
        <v>43</v>
      </c>
      <c r="F16" s="38" t="s">
        <v>28</v>
      </c>
      <c r="G16" s="38" t="s">
        <v>29</v>
      </c>
      <c r="H16" s="38" t="n">
        <v>4</v>
      </c>
      <c r="I16" s="66" t="n">
        <v>43579</v>
      </c>
      <c r="J16" s="67" t="s">
        <v>346</v>
      </c>
      <c r="K16" s="68" t="n">
        <v>2</v>
      </c>
      <c r="L16" s="68" t="n">
        <v>1</v>
      </c>
      <c r="M16" s="68" t="n">
        <v>1</v>
      </c>
      <c r="N16" s="68" t="n">
        <v>1</v>
      </c>
      <c r="O16" s="69" t="n">
        <f aca="false">SUM(K16:N16)</f>
        <v>5</v>
      </c>
      <c r="P16" s="68" t="n">
        <v>2</v>
      </c>
      <c r="Q16" s="68" t="n">
        <v>2</v>
      </c>
      <c r="R16" s="68" t="n">
        <v>2</v>
      </c>
      <c r="S16" s="68" t="n">
        <v>2</v>
      </c>
      <c r="T16" s="68" t="n">
        <v>0</v>
      </c>
      <c r="U16" s="69" t="n">
        <f aca="false">SUM(P16:T16)</f>
        <v>8</v>
      </c>
      <c r="V16" s="68" t="n">
        <v>2</v>
      </c>
      <c r="W16" s="68" t="n">
        <v>1</v>
      </c>
      <c r="X16" s="68" t="n">
        <v>1</v>
      </c>
      <c r="Y16" s="68" t="n">
        <v>1</v>
      </c>
      <c r="Z16" s="68" t="n">
        <v>0</v>
      </c>
      <c r="AA16" s="69" t="n">
        <f aca="false">SUM(V16:Z16)</f>
        <v>5</v>
      </c>
      <c r="AB16" s="68" t="n">
        <v>1</v>
      </c>
      <c r="AC16" s="68" t="n">
        <v>1</v>
      </c>
      <c r="AD16" s="68" t="n">
        <v>0</v>
      </c>
      <c r="AE16" s="69" t="n">
        <f aca="false">SUM(AB16:AD16)</f>
        <v>2</v>
      </c>
      <c r="AF16" s="68" t="n">
        <v>0</v>
      </c>
      <c r="AG16" s="68" t="n">
        <v>1</v>
      </c>
      <c r="AH16" s="68" t="n">
        <v>0</v>
      </c>
      <c r="AI16" s="69" t="n">
        <f aca="false">SUM(AF16:AH16)</f>
        <v>1</v>
      </c>
      <c r="AJ16" s="68" t="n">
        <v>1</v>
      </c>
      <c r="AK16" s="68" t="n">
        <v>0</v>
      </c>
      <c r="AL16" s="69" t="n">
        <f aca="false">SUM(AJ16:AK16)</f>
        <v>1</v>
      </c>
    </row>
    <row r="17" customFormat="false" ht="14.25" hidden="false" customHeight="false" outlineLevel="0" collapsed="false">
      <c r="A17" s="74" t="s">
        <v>140</v>
      </c>
      <c r="B17" s="72" t="s">
        <v>347</v>
      </c>
      <c r="C17" s="44" t="n">
        <v>994.06</v>
      </c>
      <c r="D17" s="36" t="s">
        <v>348</v>
      </c>
      <c r="E17" s="38" t="s">
        <v>27</v>
      </c>
      <c r="F17" s="38" t="s">
        <v>333</v>
      </c>
      <c r="G17" s="38" t="s">
        <v>29</v>
      </c>
      <c r="H17" s="38" t="n">
        <v>3</v>
      </c>
      <c r="I17" s="66" t="n">
        <v>43582</v>
      </c>
      <c r="J17" s="67" t="s">
        <v>349</v>
      </c>
      <c r="K17" s="68" t="n">
        <v>2</v>
      </c>
      <c r="L17" s="68" t="n">
        <v>1</v>
      </c>
      <c r="M17" s="68" t="n">
        <v>1</v>
      </c>
      <c r="N17" s="68" t="n">
        <v>1</v>
      </c>
      <c r="O17" s="69" t="n">
        <f aca="false">SUM(K17:N17)</f>
        <v>5</v>
      </c>
      <c r="P17" s="68" t="n">
        <v>0</v>
      </c>
      <c r="Q17" s="68" t="n">
        <v>0</v>
      </c>
      <c r="R17" s="68" t="n">
        <v>0</v>
      </c>
      <c r="S17" s="68" t="n">
        <v>2</v>
      </c>
      <c r="T17" s="68" t="n">
        <v>2</v>
      </c>
      <c r="U17" s="69" t="n">
        <f aca="false">SUM(P17:T17)</f>
        <v>4</v>
      </c>
      <c r="V17" s="68" t="n">
        <v>0</v>
      </c>
      <c r="W17" s="68" t="n">
        <v>1</v>
      </c>
      <c r="X17" s="68" t="n">
        <v>0</v>
      </c>
      <c r="Y17" s="68" t="n">
        <v>0</v>
      </c>
      <c r="Z17" s="68" t="n">
        <v>0</v>
      </c>
      <c r="AA17" s="69" t="n">
        <f aca="false">SUM(V17:Z17)</f>
        <v>1</v>
      </c>
      <c r="AB17" s="68" t="n">
        <v>1</v>
      </c>
      <c r="AC17" s="68" t="n">
        <v>1</v>
      </c>
      <c r="AD17" s="68" t="n">
        <v>2</v>
      </c>
      <c r="AE17" s="69" t="n">
        <f aca="false">SUM(AB17:AD17)</f>
        <v>4</v>
      </c>
      <c r="AF17" s="68" t="n">
        <v>1</v>
      </c>
      <c r="AG17" s="68" t="n">
        <v>2</v>
      </c>
      <c r="AH17" s="51" t="n">
        <v>2</v>
      </c>
      <c r="AI17" s="69" t="n">
        <f aca="false">SUM(AF17:AH17)</f>
        <v>5</v>
      </c>
      <c r="AJ17" s="68" t="n">
        <v>2</v>
      </c>
      <c r="AK17" s="68" t="n">
        <v>1</v>
      </c>
      <c r="AL17" s="69" t="n">
        <f aca="false">SUM(AJ17:AK17)</f>
        <v>3</v>
      </c>
    </row>
    <row r="18" customFormat="false" ht="14.25" hidden="false" customHeight="false" outlineLevel="0" collapsed="false">
      <c r="A18" s="74" t="s">
        <v>147</v>
      </c>
      <c r="B18" s="72" t="s">
        <v>148</v>
      </c>
      <c r="C18" s="44" t="n">
        <v>986.64</v>
      </c>
      <c r="D18" s="36" t="s">
        <v>149</v>
      </c>
      <c r="E18" s="38" t="s">
        <v>27</v>
      </c>
      <c r="F18" s="38" t="s">
        <v>333</v>
      </c>
      <c r="G18" s="38" t="s">
        <v>29</v>
      </c>
      <c r="H18" s="38" t="n">
        <v>4</v>
      </c>
      <c r="I18" s="66" t="n">
        <v>43582</v>
      </c>
      <c r="J18" s="67" t="s">
        <v>350</v>
      </c>
      <c r="K18" s="68" t="n">
        <v>2</v>
      </c>
      <c r="L18" s="68" t="n">
        <v>1</v>
      </c>
      <c r="M18" s="68" t="n">
        <v>1</v>
      </c>
      <c r="N18" s="68" t="n">
        <v>0</v>
      </c>
      <c r="O18" s="69" t="n">
        <f aca="false">SUM(K18:N18)</f>
        <v>4</v>
      </c>
      <c r="P18" s="68" t="n">
        <v>1</v>
      </c>
      <c r="Q18" s="68" t="n">
        <v>2</v>
      </c>
      <c r="R18" s="68" t="n">
        <v>1</v>
      </c>
      <c r="S18" s="68" t="n">
        <v>1</v>
      </c>
      <c r="T18" s="68" t="n">
        <v>1</v>
      </c>
      <c r="U18" s="69" t="n">
        <f aca="false">SUM(P18:T18)</f>
        <v>6</v>
      </c>
      <c r="V18" s="68" t="n">
        <v>1</v>
      </c>
      <c r="W18" s="68" t="n">
        <v>2</v>
      </c>
      <c r="X18" s="68" t="n">
        <v>1</v>
      </c>
      <c r="Y18" s="68" t="n">
        <v>0</v>
      </c>
      <c r="Z18" s="68" t="n">
        <v>1</v>
      </c>
      <c r="AA18" s="69" t="n">
        <f aca="false">SUM(V18:Z18)</f>
        <v>5</v>
      </c>
      <c r="AB18" s="68" t="n">
        <v>1</v>
      </c>
      <c r="AC18" s="68" t="n">
        <v>1</v>
      </c>
      <c r="AD18" s="68" t="n">
        <v>0</v>
      </c>
      <c r="AE18" s="69" t="n">
        <f aca="false">SUM(AB18:AD18)</f>
        <v>2</v>
      </c>
      <c r="AF18" s="68" t="n">
        <v>0</v>
      </c>
      <c r="AG18" s="68" t="n">
        <v>2</v>
      </c>
      <c r="AH18" s="51" t="n">
        <v>0</v>
      </c>
      <c r="AI18" s="69" t="n">
        <f aca="false">SUM(AF18:AH18)</f>
        <v>2</v>
      </c>
      <c r="AJ18" s="68" t="n">
        <v>2</v>
      </c>
      <c r="AK18" s="68" t="n">
        <v>1</v>
      </c>
      <c r="AL18" s="69" t="n">
        <f aca="false">SUM(AJ18:AK18)</f>
        <v>3</v>
      </c>
    </row>
    <row r="19" customFormat="false" ht="14.25" hidden="false" customHeight="false" outlineLevel="0" collapsed="false">
      <c r="A19" s="71" t="s">
        <v>182</v>
      </c>
      <c r="B19" s="72" t="s">
        <v>183</v>
      </c>
      <c r="C19" s="51" t="n">
        <v>958.41</v>
      </c>
      <c r="D19" s="48" t="s">
        <v>184</v>
      </c>
      <c r="E19" s="38" t="s">
        <v>27</v>
      </c>
      <c r="F19" s="38" t="s">
        <v>28</v>
      </c>
      <c r="G19" s="38" t="s">
        <v>29</v>
      </c>
      <c r="H19" s="38" t="n">
        <v>3</v>
      </c>
      <c r="I19" s="66" t="n">
        <v>43582</v>
      </c>
      <c r="J19" s="67" t="s">
        <v>351</v>
      </c>
      <c r="K19" s="68" t="n">
        <v>2</v>
      </c>
      <c r="L19" s="68" t="n">
        <v>2</v>
      </c>
      <c r="M19" s="68" t="n">
        <v>1</v>
      </c>
      <c r="N19" s="68" t="n">
        <v>1</v>
      </c>
      <c r="O19" s="69" t="n">
        <f aca="false">SUM(K19:N19)</f>
        <v>6</v>
      </c>
      <c r="P19" s="68" t="n">
        <v>0</v>
      </c>
      <c r="Q19" s="68" t="n">
        <v>0</v>
      </c>
      <c r="R19" s="68" t="n">
        <v>0</v>
      </c>
      <c r="S19" s="68" t="n">
        <v>2</v>
      </c>
      <c r="T19" s="68" t="n">
        <v>2</v>
      </c>
      <c r="U19" s="69" t="n">
        <f aca="false">SUM(P19:T19)</f>
        <v>4</v>
      </c>
      <c r="V19" s="68" t="n">
        <v>1</v>
      </c>
      <c r="W19" s="68" t="n">
        <v>0</v>
      </c>
      <c r="X19" s="68" t="n">
        <v>0</v>
      </c>
      <c r="Y19" s="68" t="n">
        <v>0</v>
      </c>
      <c r="Z19" s="68" t="n">
        <v>0</v>
      </c>
      <c r="AA19" s="69" t="n">
        <f aca="false">SUM(V19:Z19)</f>
        <v>1</v>
      </c>
      <c r="AB19" s="73" t="n">
        <v>1</v>
      </c>
      <c r="AC19" s="73" t="n">
        <v>1</v>
      </c>
      <c r="AD19" s="73" t="n">
        <v>2</v>
      </c>
      <c r="AE19" s="69" t="n">
        <f aca="false">SUM(AB19:AD19)</f>
        <v>4</v>
      </c>
      <c r="AF19" s="68" t="n">
        <v>0</v>
      </c>
      <c r="AG19" s="68" t="n">
        <v>2</v>
      </c>
      <c r="AH19" s="51" t="n">
        <v>2</v>
      </c>
      <c r="AI19" s="69" t="n">
        <f aca="false">SUM(AF19:AH19)</f>
        <v>4</v>
      </c>
      <c r="AJ19" s="68" t="n">
        <v>2</v>
      </c>
      <c r="AK19" s="68" t="n">
        <v>1</v>
      </c>
      <c r="AL19" s="69" t="n">
        <f aca="false">SUM(AJ19:AK19)</f>
        <v>3</v>
      </c>
    </row>
    <row r="20" customFormat="false" ht="14.25" hidden="false" customHeight="false" outlineLevel="0" collapsed="false">
      <c r="A20" s="36" t="s">
        <v>40</v>
      </c>
      <c r="B20" s="44" t="s">
        <v>41</v>
      </c>
      <c r="C20" s="44" t="n">
        <v>1252.35</v>
      </c>
      <c r="D20" s="36" t="s">
        <v>42</v>
      </c>
      <c r="E20" s="38" t="s">
        <v>43</v>
      </c>
      <c r="F20" s="38" t="s">
        <v>44</v>
      </c>
      <c r="G20" s="38" t="s">
        <v>29</v>
      </c>
      <c r="H20" s="38" t="n">
        <v>4</v>
      </c>
      <c r="I20" s="66" t="n">
        <v>43576</v>
      </c>
      <c r="J20" s="67" t="s">
        <v>352</v>
      </c>
      <c r="K20" s="68" t="n">
        <v>1</v>
      </c>
      <c r="L20" s="68" t="n">
        <v>2</v>
      </c>
      <c r="M20" s="68" t="n">
        <v>2</v>
      </c>
      <c r="N20" s="68" t="n">
        <v>1</v>
      </c>
      <c r="O20" s="69" t="n">
        <f aca="false">SUM(K20:N20)</f>
        <v>6</v>
      </c>
      <c r="P20" s="68" t="n">
        <v>0</v>
      </c>
      <c r="Q20" s="68" t="n">
        <v>0</v>
      </c>
      <c r="R20" s="68" t="n">
        <v>0</v>
      </c>
      <c r="S20" s="68" t="n">
        <v>2</v>
      </c>
      <c r="T20" s="68" t="n">
        <v>2</v>
      </c>
      <c r="U20" s="69" t="n">
        <f aca="false">SUM(P20:T20)</f>
        <v>4</v>
      </c>
      <c r="V20" s="68" t="n">
        <v>1</v>
      </c>
      <c r="W20" s="68" t="n">
        <v>1</v>
      </c>
      <c r="X20" s="68" t="n">
        <v>1</v>
      </c>
      <c r="Y20" s="68" t="n">
        <v>1</v>
      </c>
      <c r="Z20" s="68" t="n">
        <v>0</v>
      </c>
      <c r="AA20" s="69" t="n">
        <f aca="false">SUM(V20:Z20)</f>
        <v>4</v>
      </c>
      <c r="AB20" s="68" t="n">
        <v>1</v>
      </c>
      <c r="AC20" s="68" t="n">
        <v>2</v>
      </c>
      <c r="AD20" s="68" t="n">
        <v>2</v>
      </c>
      <c r="AE20" s="69" t="n">
        <f aca="false">SUM(AB20:AD20)</f>
        <v>5</v>
      </c>
      <c r="AF20" s="68" t="n">
        <v>0</v>
      </c>
      <c r="AG20" s="68" t="n">
        <v>0</v>
      </c>
      <c r="AH20" s="68" t="n">
        <v>2</v>
      </c>
      <c r="AI20" s="69" t="n">
        <f aca="false">SUM(AF20:AH20)</f>
        <v>2</v>
      </c>
      <c r="AJ20" s="68" t="n">
        <v>1</v>
      </c>
      <c r="AK20" s="68" t="n">
        <v>1</v>
      </c>
      <c r="AL20" s="69" t="n">
        <f aca="false">SUM(AJ20:AK20)</f>
        <v>2</v>
      </c>
    </row>
    <row r="21" customFormat="false" ht="14.25" hidden="false" customHeight="false" outlineLevel="0" collapsed="false">
      <c r="A21" s="36" t="s">
        <v>61</v>
      </c>
      <c r="B21" s="44" t="s">
        <v>353</v>
      </c>
      <c r="C21" s="44" t="n">
        <v>1177.28</v>
      </c>
      <c r="D21" s="36" t="s">
        <v>63</v>
      </c>
      <c r="E21" s="38" t="s">
        <v>27</v>
      </c>
      <c r="F21" s="38" t="s">
        <v>28</v>
      </c>
      <c r="G21" s="38" t="s">
        <v>29</v>
      </c>
      <c r="H21" s="38" t="n">
        <v>4</v>
      </c>
      <c r="I21" s="66" t="n">
        <v>43577</v>
      </c>
      <c r="J21" s="67" t="s">
        <v>354</v>
      </c>
      <c r="K21" s="68" t="n">
        <v>2</v>
      </c>
      <c r="L21" s="68" t="n">
        <v>1</v>
      </c>
      <c r="M21" s="68" t="n">
        <v>2</v>
      </c>
      <c r="N21" s="68" t="n">
        <v>2</v>
      </c>
      <c r="O21" s="69" t="n">
        <f aca="false">SUM(K21:N21)</f>
        <v>7</v>
      </c>
      <c r="P21" s="68" t="n">
        <v>0</v>
      </c>
      <c r="Q21" s="68" t="n">
        <v>0</v>
      </c>
      <c r="R21" s="68" t="n">
        <v>1</v>
      </c>
      <c r="S21" s="68" t="n">
        <v>2</v>
      </c>
      <c r="T21" s="68" t="n">
        <v>2</v>
      </c>
      <c r="U21" s="69" t="n">
        <f aca="false">SUM(P21:T21)</f>
        <v>5</v>
      </c>
      <c r="V21" s="68" t="n">
        <v>1</v>
      </c>
      <c r="W21" s="68" t="n">
        <v>0</v>
      </c>
      <c r="X21" s="68" t="n">
        <v>0</v>
      </c>
      <c r="Y21" s="68" t="n">
        <v>0</v>
      </c>
      <c r="Z21" s="68" t="n">
        <v>0</v>
      </c>
      <c r="AA21" s="69" t="n">
        <f aca="false">SUM(V21:Z21)</f>
        <v>1</v>
      </c>
      <c r="AB21" s="68" t="n">
        <v>2</v>
      </c>
      <c r="AC21" s="68" t="n">
        <v>2</v>
      </c>
      <c r="AD21" s="68" t="n">
        <v>2</v>
      </c>
      <c r="AE21" s="69" t="n">
        <f aca="false">SUM(AB21:AD21)</f>
        <v>6</v>
      </c>
      <c r="AF21" s="68" t="n">
        <v>0</v>
      </c>
      <c r="AG21" s="68" t="n">
        <v>1</v>
      </c>
      <c r="AH21" s="68" t="n">
        <v>1</v>
      </c>
      <c r="AI21" s="69" t="n">
        <f aca="false">SUM(AF21:AH21)</f>
        <v>2</v>
      </c>
      <c r="AJ21" s="68" t="n">
        <v>2</v>
      </c>
      <c r="AK21" s="68" t="n">
        <v>0</v>
      </c>
      <c r="AL21" s="69" t="n">
        <f aca="false">SUM(AJ21:AK21)</f>
        <v>2</v>
      </c>
    </row>
    <row r="22" customFormat="false" ht="14.25" hidden="false" customHeight="false" outlineLevel="0" collapsed="false">
      <c r="A22" s="41" t="s">
        <v>64</v>
      </c>
      <c r="B22" s="44" t="s">
        <v>65</v>
      </c>
      <c r="C22" s="44" t="n">
        <v>1163.55</v>
      </c>
      <c r="D22" s="36" t="s">
        <v>26</v>
      </c>
      <c r="E22" s="38" t="s">
        <v>27</v>
      </c>
      <c r="F22" s="38" t="s">
        <v>28</v>
      </c>
      <c r="G22" s="38" t="s">
        <v>29</v>
      </c>
      <c r="H22" s="38" t="n">
        <v>1</v>
      </c>
      <c r="I22" s="66" t="n">
        <v>43578</v>
      </c>
      <c r="J22" s="67" t="s">
        <v>355</v>
      </c>
      <c r="K22" s="68" t="n">
        <v>2</v>
      </c>
      <c r="L22" s="68" t="n">
        <v>1</v>
      </c>
      <c r="M22" s="68" t="n">
        <v>1</v>
      </c>
      <c r="N22" s="68" t="n">
        <v>1</v>
      </c>
      <c r="O22" s="69" t="n">
        <f aca="false">SUM(K22:N22)</f>
        <v>5</v>
      </c>
      <c r="P22" s="68" t="n">
        <v>1</v>
      </c>
      <c r="Q22" s="68" t="n">
        <v>2</v>
      </c>
      <c r="R22" s="68" t="n">
        <v>1</v>
      </c>
      <c r="S22" s="68" t="n">
        <v>2</v>
      </c>
      <c r="T22" s="68" t="n">
        <v>1</v>
      </c>
      <c r="U22" s="69" t="n">
        <f aca="false">SUM(P22:T22)</f>
        <v>7</v>
      </c>
      <c r="V22" s="68" t="n">
        <v>0</v>
      </c>
      <c r="W22" s="68" t="n">
        <v>1</v>
      </c>
      <c r="X22" s="68" t="n">
        <v>0</v>
      </c>
      <c r="Y22" s="68" t="n">
        <v>0</v>
      </c>
      <c r="Z22" s="68" t="n">
        <v>0</v>
      </c>
      <c r="AA22" s="69" t="n">
        <f aca="false">SUM(V22:Z22)</f>
        <v>1</v>
      </c>
      <c r="AB22" s="68" t="n">
        <v>1</v>
      </c>
      <c r="AC22" s="68" t="n">
        <v>2</v>
      </c>
      <c r="AD22" s="68" t="n">
        <v>0</v>
      </c>
      <c r="AE22" s="69" t="n">
        <f aca="false">SUM(AB22:AD22)</f>
        <v>3</v>
      </c>
      <c r="AF22" s="68" t="n">
        <v>0</v>
      </c>
      <c r="AG22" s="68" t="n">
        <v>2</v>
      </c>
      <c r="AH22" s="68" t="n">
        <v>1</v>
      </c>
      <c r="AI22" s="69" t="n">
        <f aca="false">SUM(AF22:AH22)</f>
        <v>3</v>
      </c>
      <c r="AJ22" s="68" t="n">
        <v>2</v>
      </c>
      <c r="AK22" s="68" t="n">
        <v>2</v>
      </c>
      <c r="AL22" s="69" t="n">
        <f aca="false">SUM(AJ22:AK22)</f>
        <v>4</v>
      </c>
    </row>
    <row r="23" customFormat="false" ht="14.25" hidden="false" customHeight="false" outlineLevel="0" collapsed="false">
      <c r="A23" s="36" t="s">
        <v>40</v>
      </c>
      <c r="B23" s="44" t="s">
        <v>93</v>
      </c>
      <c r="C23" s="44" t="n">
        <v>1100.52</v>
      </c>
      <c r="D23" s="36" t="s">
        <v>94</v>
      </c>
      <c r="E23" s="38" t="s">
        <v>27</v>
      </c>
      <c r="F23" s="38" t="s">
        <v>44</v>
      </c>
      <c r="G23" s="38" t="s">
        <v>29</v>
      </c>
      <c r="H23" s="38" t="n">
        <v>4</v>
      </c>
      <c r="I23" s="66" t="n">
        <v>43578</v>
      </c>
      <c r="J23" s="67" t="s">
        <v>356</v>
      </c>
      <c r="K23" s="68" t="n">
        <v>2</v>
      </c>
      <c r="L23" s="68" t="n">
        <v>2</v>
      </c>
      <c r="M23" s="68" t="n">
        <v>1</v>
      </c>
      <c r="N23" s="68" t="n">
        <v>2</v>
      </c>
      <c r="O23" s="69" t="n">
        <f aca="false">SUM(K23:N23)</f>
        <v>7</v>
      </c>
      <c r="P23" s="68" t="n">
        <v>0</v>
      </c>
      <c r="Q23" s="68" t="n">
        <v>0</v>
      </c>
      <c r="R23" s="68" t="n">
        <v>1</v>
      </c>
      <c r="S23" s="68" t="n">
        <v>2</v>
      </c>
      <c r="T23" s="68" t="n">
        <v>2</v>
      </c>
      <c r="U23" s="69" t="n">
        <f aca="false">SUM(P23:T23)</f>
        <v>5</v>
      </c>
      <c r="V23" s="68" t="n">
        <v>1</v>
      </c>
      <c r="W23" s="68" t="n">
        <v>0</v>
      </c>
      <c r="X23" s="68" t="n">
        <v>0</v>
      </c>
      <c r="Y23" s="68" t="n">
        <v>0</v>
      </c>
      <c r="Z23" s="68" t="n">
        <v>0</v>
      </c>
      <c r="AA23" s="69" t="n">
        <f aca="false">SUM(V23:Z23)</f>
        <v>1</v>
      </c>
      <c r="AB23" s="68" t="n">
        <v>1</v>
      </c>
      <c r="AC23" s="68" t="n">
        <v>1</v>
      </c>
      <c r="AD23" s="68" t="n">
        <v>2</v>
      </c>
      <c r="AE23" s="69" t="n">
        <f aca="false">SUM(AB23:AD23)</f>
        <v>4</v>
      </c>
      <c r="AF23" s="68" t="n">
        <v>1</v>
      </c>
      <c r="AG23" s="68" t="n">
        <v>1</v>
      </c>
      <c r="AH23" s="68" t="n">
        <v>2</v>
      </c>
      <c r="AI23" s="69" t="n">
        <f aca="false">SUM(AF23:AH23)</f>
        <v>4</v>
      </c>
      <c r="AJ23" s="68" t="n">
        <v>2</v>
      </c>
      <c r="AK23" s="68" t="n">
        <v>0</v>
      </c>
      <c r="AL23" s="69" t="n">
        <f aca="false">SUM(AJ23:AK23)</f>
        <v>2</v>
      </c>
    </row>
    <row r="24" customFormat="false" ht="14.25" hidden="false" customHeight="false" outlineLevel="0" collapsed="false">
      <c r="A24" s="71" t="s">
        <v>174</v>
      </c>
      <c r="B24" s="72" t="s">
        <v>175</v>
      </c>
      <c r="C24" s="51" t="n">
        <v>960.66</v>
      </c>
      <c r="D24" s="48" t="s">
        <v>176</v>
      </c>
      <c r="E24" s="38" t="s">
        <v>27</v>
      </c>
      <c r="F24" s="38" t="s">
        <v>28</v>
      </c>
      <c r="G24" s="38" t="s">
        <v>29</v>
      </c>
      <c r="H24" s="38" t="n">
        <v>3</v>
      </c>
      <c r="I24" s="66" t="n">
        <v>43577</v>
      </c>
      <c r="J24" s="67" t="s">
        <v>357</v>
      </c>
      <c r="K24" s="68" t="n">
        <v>2</v>
      </c>
      <c r="L24" s="68" t="n">
        <v>1</v>
      </c>
      <c r="M24" s="68" t="n">
        <v>1</v>
      </c>
      <c r="N24" s="68" t="n">
        <v>0</v>
      </c>
      <c r="O24" s="69" t="n">
        <f aca="false">SUM(K24:N24)</f>
        <v>4</v>
      </c>
      <c r="P24" s="68" t="n">
        <v>1</v>
      </c>
      <c r="Q24" s="68" t="n">
        <v>1</v>
      </c>
      <c r="R24" s="68" t="n">
        <v>0</v>
      </c>
      <c r="S24" s="68" t="n">
        <v>1</v>
      </c>
      <c r="T24" s="68" t="n">
        <v>2</v>
      </c>
      <c r="U24" s="69" t="n">
        <f aca="false">SUM(P24:T24)</f>
        <v>5</v>
      </c>
      <c r="V24" s="68" t="n">
        <v>0</v>
      </c>
      <c r="W24" s="68" t="n">
        <v>1</v>
      </c>
      <c r="X24" s="68" t="n">
        <v>1</v>
      </c>
      <c r="Y24" s="68" t="n">
        <v>0</v>
      </c>
      <c r="Z24" s="68" t="n">
        <v>0</v>
      </c>
      <c r="AA24" s="69" t="n">
        <f aca="false">SUM(V24:Z24)</f>
        <v>2</v>
      </c>
      <c r="AB24" s="73" t="n">
        <v>2</v>
      </c>
      <c r="AC24" s="73" t="n">
        <v>1</v>
      </c>
      <c r="AD24" s="73" t="n">
        <v>2</v>
      </c>
      <c r="AE24" s="69" t="n">
        <f aca="false">SUM(AB24:AD24)</f>
        <v>5</v>
      </c>
      <c r="AF24" s="68" t="n">
        <v>1</v>
      </c>
      <c r="AG24" s="68" t="n">
        <v>2</v>
      </c>
      <c r="AH24" s="51" t="n">
        <v>2</v>
      </c>
      <c r="AI24" s="69" t="n">
        <f aca="false">SUM(AF24:AH24)</f>
        <v>5</v>
      </c>
      <c r="AJ24" s="68" t="n">
        <v>2</v>
      </c>
      <c r="AK24" s="68" t="n">
        <v>0</v>
      </c>
      <c r="AL24" s="69" t="n">
        <f aca="false">SUM(AJ24:AK24)</f>
        <v>2</v>
      </c>
    </row>
    <row r="25" customFormat="false" ht="14.25" hidden="false" customHeight="false" outlineLevel="0" collapsed="false">
      <c r="A25" s="71" t="s">
        <v>245</v>
      </c>
      <c r="B25" s="72" t="s">
        <v>246</v>
      </c>
      <c r="C25" s="51"/>
      <c r="D25" s="48" t="s">
        <v>247</v>
      </c>
      <c r="E25" s="38" t="s">
        <v>27</v>
      </c>
      <c r="F25" s="38" t="s">
        <v>28</v>
      </c>
      <c r="G25" s="38" t="s">
        <v>29</v>
      </c>
      <c r="H25" s="38" t="n">
        <v>2</v>
      </c>
      <c r="I25" s="66" t="n">
        <v>43583</v>
      </c>
      <c r="J25" s="67" t="s">
        <v>358</v>
      </c>
      <c r="K25" s="68" t="n">
        <v>2</v>
      </c>
      <c r="L25" s="68" t="n">
        <v>1</v>
      </c>
      <c r="M25" s="68" t="n">
        <v>2</v>
      </c>
      <c r="N25" s="68" t="n">
        <v>0</v>
      </c>
      <c r="O25" s="69" t="n">
        <f aca="false">SUM(K25:N25)</f>
        <v>5</v>
      </c>
      <c r="P25" s="68" t="n">
        <v>1</v>
      </c>
      <c r="Q25" s="68" t="n">
        <v>1</v>
      </c>
      <c r="R25" s="68" t="n">
        <v>1</v>
      </c>
      <c r="S25" s="68" t="n">
        <v>2</v>
      </c>
      <c r="T25" s="68" t="n">
        <v>0</v>
      </c>
      <c r="U25" s="69" t="n">
        <f aca="false">SUM(P25:T25)</f>
        <v>5</v>
      </c>
      <c r="V25" s="68" t="n">
        <v>1</v>
      </c>
      <c r="W25" s="68" t="n">
        <v>2</v>
      </c>
      <c r="X25" s="68" t="n">
        <v>1</v>
      </c>
      <c r="Y25" s="68" t="n">
        <v>1</v>
      </c>
      <c r="Z25" s="68" t="n">
        <v>1</v>
      </c>
      <c r="AA25" s="69" t="n">
        <f aca="false">SUM(V25:Z25)</f>
        <v>6</v>
      </c>
      <c r="AB25" s="73" t="n">
        <v>1</v>
      </c>
      <c r="AC25" s="73" t="n">
        <v>1</v>
      </c>
      <c r="AD25" s="73" t="n">
        <v>0</v>
      </c>
      <c r="AE25" s="69" t="n">
        <f aca="false">SUM(AB25:AD25)</f>
        <v>2</v>
      </c>
      <c r="AF25" s="68" t="n">
        <v>0</v>
      </c>
      <c r="AG25" s="68" t="n">
        <v>2</v>
      </c>
      <c r="AH25" s="51" t="n">
        <v>0</v>
      </c>
      <c r="AI25" s="69" t="n">
        <f aca="false">SUM(AF25:AH25)</f>
        <v>2</v>
      </c>
      <c r="AJ25" s="68" t="n">
        <v>2</v>
      </c>
      <c r="AK25" s="68" t="n">
        <v>1</v>
      </c>
      <c r="AL25" s="69" t="n">
        <f aca="false">SUM(AJ25:AK25)</f>
        <v>3</v>
      </c>
    </row>
    <row r="26" customFormat="false" ht="14.25" hidden="false" customHeight="false" outlineLevel="0" collapsed="false">
      <c r="A26" s="36" t="s">
        <v>54</v>
      </c>
      <c r="B26" s="44" t="s">
        <v>359</v>
      </c>
      <c r="C26" s="44" t="n">
        <v>1194.5</v>
      </c>
      <c r="D26" s="36" t="s">
        <v>56</v>
      </c>
      <c r="E26" s="38" t="s">
        <v>27</v>
      </c>
      <c r="F26" s="38" t="s">
        <v>28</v>
      </c>
      <c r="G26" s="38" t="s">
        <v>29</v>
      </c>
      <c r="H26" s="38" t="n">
        <v>2</v>
      </c>
      <c r="I26" s="66" t="n">
        <v>43577</v>
      </c>
      <c r="J26" s="67" t="s">
        <v>360</v>
      </c>
      <c r="K26" s="68" t="n">
        <v>2</v>
      </c>
      <c r="L26" s="68" t="n">
        <v>1</v>
      </c>
      <c r="M26" s="68" t="n">
        <v>2</v>
      </c>
      <c r="N26" s="68" t="n">
        <v>1</v>
      </c>
      <c r="O26" s="69" t="n">
        <f aca="false">SUM(K26:N26)</f>
        <v>6</v>
      </c>
      <c r="P26" s="68" t="n">
        <v>0</v>
      </c>
      <c r="Q26" s="68" t="n">
        <v>0</v>
      </c>
      <c r="R26" s="68" t="n">
        <v>1</v>
      </c>
      <c r="S26" s="68" t="n">
        <v>2</v>
      </c>
      <c r="T26" s="68" t="n">
        <v>2</v>
      </c>
      <c r="U26" s="69" t="n">
        <f aca="false">SUM(P26:T26)</f>
        <v>5</v>
      </c>
      <c r="V26" s="68" t="n">
        <v>0</v>
      </c>
      <c r="W26" s="68" t="n">
        <v>1</v>
      </c>
      <c r="X26" s="68" t="n">
        <v>0</v>
      </c>
      <c r="Y26" s="68" t="n">
        <v>1</v>
      </c>
      <c r="Z26" s="68" t="n">
        <v>1</v>
      </c>
      <c r="AA26" s="69" t="n">
        <f aca="false">SUM(V26:Z26)</f>
        <v>3</v>
      </c>
      <c r="AB26" s="68" t="n">
        <v>1</v>
      </c>
      <c r="AC26" s="68" t="n">
        <v>1</v>
      </c>
      <c r="AD26" s="68" t="n">
        <v>2</v>
      </c>
      <c r="AE26" s="69" t="n">
        <f aca="false">SUM(AB26:AD26)</f>
        <v>4</v>
      </c>
      <c r="AF26" s="68" t="n">
        <v>0</v>
      </c>
      <c r="AG26" s="68" t="n">
        <v>1</v>
      </c>
      <c r="AH26" s="68" t="n">
        <v>2</v>
      </c>
      <c r="AI26" s="69" t="n">
        <f aca="false">SUM(AF26:AH26)</f>
        <v>3</v>
      </c>
      <c r="AJ26" s="68" t="n">
        <v>2</v>
      </c>
      <c r="AK26" s="68" t="n">
        <v>1</v>
      </c>
      <c r="AL26" s="69" t="n">
        <f aca="false">SUM(AJ26:AK26)</f>
        <v>3</v>
      </c>
    </row>
    <row r="27" customFormat="false" ht="14.25" hidden="false" customHeight="false" outlineLevel="0" collapsed="false">
      <c r="A27" s="21" t="s">
        <v>90</v>
      </c>
      <c r="B27" s="44" t="s">
        <v>91</v>
      </c>
      <c r="C27" s="44" t="n">
        <v>1108.8</v>
      </c>
      <c r="D27" s="36" t="s">
        <v>92</v>
      </c>
      <c r="E27" s="38" t="s">
        <v>27</v>
      </c>
      <c r="F27" s="38" t="s">
        <v>333</v>
      </c>
      <c r="G27" s="38" t="s">
        <v>29</v>
      </c>
      <c r="H27" s="38" t="n">
        <v>1</v>
      </c>
      <c r="I27" s="66" t="n">
        <v>43580</v>
      </c>
      <c r="J27" s="67" t="s">
        <v>361</v>
      </c>
      <c r="K27" s="68" t="n">
        <v>2</v>
      </c>
      <c r="L27" s="68" t="n">
        <v>0</v>
      </c>
      <c r="M27" s="68" t="n">
        <v>0</v>
      </c>
      <c r="N27" s="68" t="n">
        <v>0</v>
      </c>
      <c r="O27" s="69" t="n">
        <f aca="false">SUM(K27:N27)</f>
        <v>2</v>
      </c>
      <c r="P27" s="68" t="n">
        <v>0</v>
      </c>
      <c r="Q27" s="68" t="n">
        <v>1</v>
      </c>
      <c r="R27" s="68" t="n">
        <v>1</v>
      </c>
      <c r="S27" s="68" t="n">
        <v>2</v>
      </c>
      <c r="T27" s="68" t="n">
        <v>2</v>
      </c>
      <c r="U27" s="69" t="n">
        <f aca="false">SUM(P27:T27)</f>
        <v>6</v>
      </c>
      <c r="V27" s="68" t="n">
        <v>0</v>
      </c>
      <c r="W27" s="68" t="n">
        <v>1</v>
      </c>
      <c r="X27" s="68" t="n">
        <v>1</v>
      </c>
      <c r="Y27" s="68" t="n">
        <v>1</v>
      </c>
      <c r="Z27" s="68" t="n">
        <v>1</v>
      </c>
      <c r="AA27" s="69" t="n">
        <f aca="false">SUM(V27:Z27)</f>
        <v>4</v>
      </c>
      <c r="AB27" s="68" t="n">
        <v>2</v>
      </c>
      <c r="AC27" s="68" t="n">
        <v>2</v>
      </c>
      <c r="AD27" s="68" t="n">
        <v>2</v>
      </c>
      <c r="AE27" s="69" t="n">
        <f aca="false">SUM(AB27:AD27)</f>
        <v>6</v>
      </c>
      <c r="AF27" s="68" t="n">
        <v>0</v>
      </c>
      <c r="AG27" s="68" t="n">
        <v>1</v>
      </c>
      <c r="AH27" s="68" t="n">
        <v>2</v>
      </c>
      <c r="AI27" s="69" t="n">
        <f aca="false">SUM(AF27:AH27)</f>
        <v>3</v>
      </c>
      <c r="AJ27" s="68" t="n">
        <v>2</v>
      </c>
      <c r="AK27" s="68" t="n">
        <v>1</v>
      </c>
      <c r="AL27" s="69" t="n">
        <f aca="false">SUM(AJ27:AK27)</f>
        <v>3</v>
      </c>
    </row>
    <row r="28" customFormat="false" ht="14.25" hidden="false" customHeight="false" outlineLevel="0" collapsed="false">
      <c r="A28" s="36" t="s">
        <v>95</v>
      </c>
      <c r="B28" s="44" t="s">
        <v>96</v>
      </c>
      <c r="C28" s="44" t="n">
        <v>1077.39</v>
      </c>
      <c r="D28" s="36" t="s">
        <v>97</v>
      </c>
      <c r="E28" s="38" t="s">
        <v>43</v>
      </c>
      <c r="F28" s="38" t="s">
        <v>28</v>
      </c>
      <c r="G28" s="38" t="s">
        <v>29</v>
      </c>
      <c r="H28" s="38" t="n">
        <v>3</v>
      </c>
      <c r="I28" s="66" t="n">
        <v>43579</v>
      </c>
      <c r="J28" s="67" t="s">
        <v>362</v>
      </c>
      <c r="K28" s="68" t="n">
        <v>1</v>
      </c>
      <c r="L28" s="68" t="n">
        <v>2</v>
      </c>
      <c r="M28" s="68" t="n">
        <v>1</v>
      </c>
      <c r="N28" s="68" t="n">
        <v>1</v>
      </c>
      <c r="O28" s="69" t="n">
        <f aca="false">SUM(K28:N28)</f>
        <v>5</v>
      </c>
      <c r="P28" s="68" t="n">
        <v>0</v>
      </c>
      <c r="Q28" s="68" t="n">
        <v>0</v>
      </c>
      <c r="R28" s="68" t="n">
        <v>0</v>
      </c>
      <c r="S28" s="68" t="n">
        <v>2</v>
      </c>
      <c r="T28" s="68" t="n">
        <v>1</v>
      </c>
      <c r="U28" s="69" t="n">
        <f aca="false">SUM(P28:T28)</f>
        <v>3</v>
      </c>
      <c r="V28" s="68" t="n">
        <v>1</v>
      </c>
      <c r="W28" s="68" t="n">
        <v>1</v>
      </c>
      <c r="X28" s="68" t="n">
        <v>2</v>
      </c>
      <c r="Y28" s="68" t="n">
        <v>1</v>
      </c>
      <c r="Z28" s="68" t="n">
        <v>1</v>
      </c>
      <c r="AA28" s="69" t="n">
        <f aca="false">SUM(V28:Z28)</f>
        <v>6</v>
      </c>
      <c r="AB28" s="68" t="n">
        <v>1</v>
      </c>
      <c r="AC28" s="68" t="n">
        <v>2</v>
      </c>
      <c r="AD28" s="68" t="n">
        <v>1</v>
      </c>
      <c r="AE28" s="69" t="n">
        <f aca="false">SUM(AB28:AD28)</f>
        <v>4</v>
      </c>
      <c r="AF28" s="68" t="n">
        <v>1</v>
      </c>
      <c r="AG28" s="68" t="n">
        <v>1</v>
      </c>
      <c r="AH28" s="68" t="n">
        <v>1</v>
      </c>
      <c r="AI28" s="69" t="n">
        <f aca="false">SUM(AF28:AH28)</f>
        <v>3</v>
      </c>
      <c r="AJ28" s="68" t="n">
        <v>1</v>
      </c>
      <c r="AK28" s="68" t="n">
        <v>2</v>
      </c>
      <c r="AL28" s="69" t="n">
        <f aca="false">SUM(AJ28:AK28)</f>
        <v>3</v>
      </c>
    </row>
    <row r="29" customFormat="false" ht="14.25" hidden="false" customHeight="false" outlineLevel="0" collapsed="false">
      <c r="A29" s="36" t="s">
        <v>112</v>
      </c>
      <c r="B29" s="44" t="s">
        <v>113</v>
      </c>
      <c r="C29" s="44" t="n">
        <v>1029.1</v>
      </c>
      <c r="D29" s="36" t="s">
        <v>363</v>
      </c>
      <c r="E29" s="38" t="s">
        <v>27</v>
      </c>
      <c r="F29" s="38" t="s">
        <v>28</v>
      </c>
      <c r="G29" s="38" t="s">
        <v>115</v>
      </c>
      <c r="H29" s="38" t="n">
        <v>2</v>
      </c>
      <c r="I29" s="66" t="n">
        <v>43580</v>
      </c>
      <c r="J29" s="67" t="s">
        <v>364</v>
      </c>
      <c r="K29" s="68" t="n">
        <v>2</v>
      </c>
      <c r="L29" s="68" t="n">
        <v>1</v>
      </c>
      <c r="M29" s="68" t="n">
        <v>1</v>
      </c>
      <c r="N29" s="68" t="n">
        <v>1</v>
      </c>
      <c r="O29" s="69" t="n">
        <f aca="false">SUM(K29:N29)</f>
        <v>5</v>
      </c>
      <c r="P29" s="68" t="n">
        <v>0</v>
      </c>
      <c r="Q29" s="68" t="n">
        <v>0</v>
      </c>
      <c r="R29" s="68" t="n">
        <v>0</v>
      </c>
      <c r="S29" s="68" t="n">
        <v>2</v>
      </c>
      <c r="T29" s="68" t="n">
        <v>2</v>
      </c>
      <c r="U29" s="69" t="n">
        <f aca="false">SUM(P29:T29)</f>
        <v>4</v>
      </c>
      <c r="V29" s="68" t="n">
        <v>1</v>
      </c>
      <c r="W29" s="68" t="n">
        <v>1</v>
      </c>
      <c r="X29" s="68" t="n">
        <v>1</v>
      </c>
      <c r="Y29" s="68" t="n">
        <v>1</v>
      </c>
      <c r="Z29" s="68" t="n">
        <v>0</v>
      </c>
      <c r="AA29" s="69" t="n">
        <f aca="false">SUM(V29:Z29)</f>
        <v>4</v>
      </c>
      <c r="AB29" s="68" t="n">
        <v>1</v>
      </c>
      <c r="AC29" s="68" t="n">
        <v>1</v>
      </c>
      <c r="AD29" s="68" t="n">
        <v>2</v>
      </c>
      <c r="AE29" s="69" t="n">
        <f aca="false">SUM(AB29:AD29)</f>
        <v>4</v>
      </c>
      <c r="AF29" s="68" t="n">
        <v>0</v>
      </c>
      <c r="AG29" s="68" t="n">
        <v>2</v>
      </c>
      <c r="AH29" s="68" t="n">
        <v>2</v>
      </c>
      <c r="AI29" s="69" t="n">
        <f aca="false">SUM(AF29:AH29)</f>
        <v>4</v>
      </c>
      <c r="AJ29" s="68" t="n">
        <v>2</v>
      </c>
      <c r="AK29" s="68" t="n">
        <v>1</v>
      </c>
      <c r="AL29" s="69" t="n">
        <f aca="false">SUM(AJ29:AK29)</f>
        <v>3</v>
      </c>
    </row>
    <row r="30" customFormat="false" ht="14.25" hidden="false" customHeight="false" outlineLevel="0" collapsed="false">
      <c r="A30" s="71" t="s">
        <v>258</v>
      </c>
      <c r="B30" s="72" t="s">
        <v>259</v>
      </c>
      <c r="C30" s="51" t="n">
        <v>895.51</v>
      </c>
      <c r="D30" s="48" t="s">
        <v>260</v>
      </c>
      <c r="E30" s="38" t="s">
        <v>27</v>
      </c>
      <c r="F30" s="38" t="s">
        <v>28</v>
      </c>
      <c r="G30" s="38" t="s">
        <v>29</v>
      </c>
      <c r="H30" s="38" t="n">
        <v>4</v>
      </c>
      <c r="I30" s="66" t="n">
        <v>43582</v>
      </c>
      <c r="J30" s="67" t="s">
        <v>365</v>
      </c>
      <c r="K30" s="68" t="n">
        <v>2</v>
      </c>
      <c r="L30" s="68" t="n">
        <v>2</v>
      </c>
      <c r="M30" s="68" t="n">
        <v>2</v>
      </c>
      <c r="N30" s="68" t="n">
        <v>1</v>
      </c>
      <c r="O30" s="69" t="n">
        <f aca="false">SUM(K30:N30)</f>
        <v>7</v>
      </c>
      <c r="P30" s="68" t="n">
        <v>2</v>
      </c>
      <c r="Q30" s="68" t="n">
        <v>1</v>
      </c>
      <c r="R30" s="68" t="n">
        <v>2</v>
      </c>
      <c r="S30" s="68" t="n">
        <v>1</v>
      </c>
      <c r="T30" s="68" t="n">
        <v>0</v>
      </c>
      <c r="U30" s="69" t="n">
        <f aca="false">SUM(P30:T30)</f>
        <v>6</v>
      </c>
      <c r="V30" s="68" t="n">
        <v>2</v>
      </c>
      <c r="W30" s="68" t="n">
        <v>2</v>
      </c>
      <c r="X30" s="68" t="n">
        <v>1</v>
      </c>
      <c r="Y30" s="68" t="n">
        <v>0</v>
      </c>
      <c r="Z30" s="68" t="n">
        <v>0</v>
      </c>
      <c r="AA30" s="69" t="n">
        <f aca="false">SUM(V30:Z30)</f>
        <v>5</v>
      </c>
      <c r="AB30" s="73" t="n">
        <v>1</v>
      </c>
      <c r="AC30" s="73" t="n">
        <v>0</v>
      </c>
      <c r="AD30" s="73" t="n">
        <v>0</v>
      </c>
      <c r="AE30" s="69" t="n">
        <f aca="false">SUM(AB30:AD30)</f>
        <v>1</v>
      </c>
      <c r="AF30" s="68" t="n">
        <v>0</v>
      </c>
      <c r="AG30" s="68" t="n">
        <v>2</v>
      </c>
      <c r="AH30" s="51" t="n">
        <v>0</v>
      </c>
      <c r="AI30" s="69" t="n">
        <f aca="false">SUM(AF30:AH30)</f>
        <v>2</v>
      </c>
      <c r="AJ30" s="68" t="n">
        <v>2</v>
      </c>
      <c r="AK30" s="68" t="n">
        <v>1</v>
      </c>
      <c r="AL30" s="69" t="n">
        <f aca="false">SUM(AJ30:AK30)</f>
        <v>3</v>
      </c>
    </row>
    <row r="31" customFormat="false" ht="14.25" hidden="false" customHeight="false" outlineLevel="0" collapsed="false">
      <c r="A31" s="77" t="s">
        <v>285</v>
      </c>
      <c r="B31" s="72" t="s">
        <v>286</v>
      </c>
      <c r="C31" s="44" t="n">
        <v>879.88</v>
      </c>
      <c r="D31" s="36" t="s">
        <v>287</v>
      </c>
      <c r="E31" s="38" t="s">
        <v>27</v>
      </c>
      <c r="F31" s="38" t="s">
        <v>28</v>
      </c>
      <c r="G31" s="38" t="s">
        <v>224</v>
      </c>
      <c r="H31" s="38" t="n">
        <v>2</v>
      </c>
      <c r="I31" s="66" t="n">
        <v>43583</v>
      </c>
      <c r="J31" s="67" t="s">
        <v>366</v>
      </c>
      <c r="K31" s="68" t="n">
        <v>1</v>
      </c>
      <c r="L31" s="68" t="n">
        <v>1</v>
      </c>
      <c r="M31" s="68" t="n">
        <v>2</v>
      </c>
      <c r="N31" s="68" t="n">
        <v>1</v>
      </c>
      <c r="O31" s="69" t="n">
        <f aca="false">SUM(K31:N31)</f>
        <v>5</v>
      </c>
      <c r="P31" s="68" t="n">
        <v>1</v>
      </c>
      <c r="Q31" s="68" t="n">
        <v>2</v>
      </c>
      <c r="R31" s="68" t="n">
        <v>1</v>
      </c>
      <c r="S31" s="68" t="n">
        <v>2</v>
      </c>
      <c r="T31" s="68" t="n">
        <v>2</v>
      </c>
      <c r="U31" s="69" t="n">
        <f aca="false">SUM(P31:T31)</f>
        <v>8</v>
      </c>
      <c r="V31" s="68" t="n">
        <v>1</v>
      </c>
      <c r="W31" s="68" t="n">
        <v>1</v>
      </c>
      <c r="X31" s="68" t="n">
        <v>1</v>
      </c>
      <c r="Y31" s="68" t="n">
        <v>0</v>
      </c>
      <c r="Z31" s="68" t="n">
        <v>0</v>
      </c>
      <c r="AA31" s="69" t="n">
        <f aca="false">SUM(V31:Z31)</f>
        <v>3</v>
      </c>
      <c r="AB31" s="73" t="n">
        <v>1</v>
      </c>
      <c r="AC31" s="73" t="n">
        <v>1</v>
      </c>
      <c r="AD31" s="73" t="n">
        <v>0</v>
      </c>
      <c r="AE31" s="69" t="n">
        <f aca="false">SUM(AB31:AD31)</f>
        <v>2</v>
      </c>
      <c r="AF31" s="68" t="n">
        <v>0</v>
      </c>
      <c r="AG31" s="68" t="n">
        <v>2</v>
      </c>
      <c r="AH31" s="51" t="n">
        <v>0</v>
      </c>
      <c r="AI31" s="69" t="n">
        <f aca="false">SUM(AF31:AH31)</f>
        <v>2</v>
      </c>
      <c r="AJ31" s="68" t="n">
        <v>2</v>
      </c>
      <c r="AK31" s="68" t="n">
        <v>2</v>
      </c>
      <c r="AL31" s="69" t="n">
        <f aca="false">SUM(AJ31:AK31)</f>
        <v>4</v>
      </c>
    </row>
    <row r="32" customFormat="false" ht="14.25" hidden="false" customHeight="false" outlineLevel="0" collapsed="false">
      <c r="A32" s="36" t="s">
        <v>72</v>
      </c>
      <c r="B32" s="44" t="s">
        <v>73</v>
      </c>
      <c r="C32" s="44" t="n">
        <v>1124.44</v>
      </c>
      <c r="D32" s="36" t="s">
        <v>74</v>
      </c>
      <c r="E32" s="38" t="s">
        <v>27</v>
      </c>
      <c r="F32" s="38" t="s">
        <v>28</v>
      </c>
      <c r="G32" s="38" t="s">
        <v>29</v>
      </c>
      <c r="H32" s="38" t="n">
        <v>1</v>
      </c>
      <c r="I32" s="66" t="n">
        <v>43578</v>
      </c>
      <c r="J32" s="67" t="s">
        <v>367</v>
      </c>
      <c r="K32" s="68" t="n">
        <v>2</v>
      </c>
      <c r="L32" s="68" t="n">
        <v>1</v>
      </c>
      <c r="M32" s="68" t="n">
        <v>1</v>
      </c>
      <c r="N32" s="68" t="n">
        <v>1</v>
      </c>
      <c r="O32" s="69" t="n">
        <f aca="false">SUM(K32:N32)</f>
        <v>5</v>
      </c>
      <c r="P32" s="68" t="n">
        <v>1</v>
      </c>
      <c r="Q32" s="68" t="n">
        <v>2</v>
      </c>
      <c r="R32" s="68" t="n">
        <v>2</v>
      </c>
      <c r="S32" s="68" t="n">
        <v>2</v>
      </c>
      <c r="T32" s="68" t="n">
        <v>0</v>
      </c>
      <c r="U32" s="69" t="n">
        <f aca="false">SUM(P32:T32)</f>
        <v>7</v>
      </c>
      <c r="V32" s="68" t="n">
        <v>2</v>
      </c>
      <c r="W32" s="68" t="n">
        <v>2</v>
      </c>
      <c r="X32" s="68" t="n">
        <v>2</v>
      </c>
      <c r="Y32" s="68" t="n">
        <v>2</v>
      </c>
      <c r="Z32" s="68" t="n">
        <v>1</v>
      </c>
      <c r="AA32" s="69" t="n">
        <f aca="false">SUM(V32:Z32)</f>
        <v>9</v>
      </c>
      <c r="AB32" s="68" t="n">
        <v>1</v>
      </c>
      <c r="AC32" s="68" t="n">
        <v>1</v>
      </c>
      <c r="AD32" s="68" t="n">
        <v>0</v>
      </c>
      <c r="AE32" s="69" t="n">
        <f aca="false">SUM(AB32:AD32)</f>
        <v>2</v>
      </c>
      <c r="AF32" s="68" t="n">
        <v>0</v>
      </c>
      <c r="AG32" s="68" t="n">
        <v>1</v>
      </c>
      <c r="AH32" s="68" t="n">
        <v>0</v>
      </c>
      <c r="AI32" s="69" t="n">
        <f aca="false">SUM(AF32:AH32)</f>
        <v>1</v>
      </c>
      <c r="AJ32" s="68" t="n">
        <v>0</v>
      </c>
      <c r="AK32" s="68" t="n">
        <v>1</v>
      </c>
      <c r="AL32" s="69" t="n">
        <f aca="false">SUM(AJ32:AK32)</f>
        <v>1</v>
      </c>
    </row>
    <row r="33" customFormat="false" ht="14.25" hidden="false" customHeight="false" outlineLevel="0" collapsed="false">
      <c r="A33" s="36" t="s">
        <v>84</v>
      </c>
      <c r="B33" s="44" t="s">
        <v>85</v>
      </c>
      <c r="C33" s="44" t="n">
        <v>1114.31</v>
      </c>
      <c r="D33" s="36" t="s">
        <v>86</v>
      </c>
      <c r="E33" s="38" t="s">
        <v>27</v>
      </c>
      <c r="F33" s="38" t="s">
        <v>28</v>
      </c>
      <c r="G33" s="38" t="s">
        <v>29</v>
      </c>
      <c r="H33" s="38" t="n">
        <v>1</v>
      </c>
      <c r="I33" s="66" t="n">
        <v>43580</v>
      </c>
      <c r="J33" s="67" t="s">
        <v>368</v>
      </c>
      <c r="K33" s="68" t="n">
        <v>2</v>
      </c>
      <c r="L33" s="68" t="n">
        <v>1</v>
      </c>
      <c r="M33" s="68" t="n">
        <v>2</v>
      </c>
      <c r="N33" s="68" t="n">
        <v>2</v>
      </c>
      <c r="O33" s="69" t="n">
        <f aca="false">SUM(K33:N33)</f>
        <v>7</v>
      </c>
      <c r="P33" s="68" t="n">
        <v>0</v>
      </c>
      <c r="Q33" s="68" t="n">
        <v>0</v>
      </c>
      <c r="R33" s="68" t="n">
        <v>0</v>
      </c>
      <c r="S33" s="68" t="n">
        <v>2</v>
      </c>
      <c r="T33" s="68" t="n">
        <v>2</v>
      </c>
      <c r="U33" s="69" t="n">
        <f aca="false">SUM(P33:T33)</f>
        <v>4</v>
      </c>
      <c r="V33" s="68" t="n">
        <v>0</v>
      </c>
      <c r="W33" s="68" t="n">
        <v>1</v>
      </c>
      <c r="X33" s="68" t="n">
        <v>1</v>
      </c>
      <c r="Y33" s="68" t="n">
        <v>1</v>
      </c>
      <c r="Z33" s="68" t="n">
        <v>0</v>
      </c>
      <c r="AA33" s="69" t="n">
        <f aca="false">SUM(V33:Z33)</f>
        <v>3</v>
      </c>
      <c r="AB33" s="68" t="n">
        <v>1</v>
      </c>
      <c r="AC33" s="68" t="n">
        <v>2</v>
      </c>
      <c r="AD33" s="68" t="n">
        <v>2</v>
      </c>
      <c r="AE33" s="69" t="n">
        <f aca="false">SUM(AB33:AD33)</f>
        <v>5</v>
      </c>
      <c r="AF33" s="68" t="n">
        <v>0</v>
      </c>
      <c r="AG33" s="68" t="n">
        <v>1</v>
      </c>
      <c r="AH33" s="68" t="n">
        <v>2</v>
      </c>
      <c r="AI33" s="69" t="n">
        <f aca="false">SUM(AF33:AH33)</f>
        <v>3</v>
      </c>
      <c r="AJ33" s="68" t="n">
        <v>2</v>
      </c>
      <c r="AK33" s="68" t="n">
        <v>1</v>
      </c>
      <c r="AL33" s="69" t="n">
        <f aca="false">SUM(AJ33:AK33)</f>
        <v>3</v>
      </c>
    </row>
    <row r="34" customFormat="false" ht="14.25" hidden="false" customHeight="false" outlineLevel="0" collapsed="false">
      <c r="A34" s="71" t="s">
        <v>174</v>
      </c>
      <c r="B34" s="72" t="s">
        <v>175</v>
      </c>
      <c r="C34" s="51" t="n">
        <v>960.66</v>
      </c>
      <c r="D34" s="48" t="s">
        <v>176</v>
      </c>
      <c r="E34" s="38" t="s">
        <v>27</v>
      </c>
      <c r="F34" s="38" t="s">
        <v>28</v>
      </c>
      <c r="G34" s="38" t="s">
        <v>29</v>
      </c>
      <c r="H34" s="38" t="n">
        <v>1</v>
      </c>
      <c r="I34" s="66" t="n">
        <v>43577</v>
      </c>
      <c r="J34" s="67" t="s">
        <v>369</v>
      </c>
      <c r="K34" s="68" t="n">
        <v>2</v>
      </c>
      <c r="L34" s="68" t="n">
        <v>2</v>
      </c>
      <c r="M34" s="68" t="n">
        <v>1</v>
      </c>
      <c r="N34" s="68" t="n">
        <v>0</v>
      </c>
      <c r="O34" s="69" t="n">
        <f aca="false">SUM(K34:N34)</f>
        <v>5</v>
      </c>
      <c r="P34" s="68" t="n">
        <v>1</v>
      </c>
      <c r="Q34" s="68" t="n">
        <v>1</v>
      </c>
      <c r="R34" s="68" t="n">
        <v>2</v>
      </c>
      <c r="S34" s="68" t="n">
        <v>1</v>
      </c>
      <c r="T34" s="68" t="n">
        <v>2</v>
      </c>
      <c r="U34" s="69" t="n">
        <f aca="false">SUM(P34:T34)</f>
        <v>7</v>
      </c>
      <c r="V34" s="68" t="n">
        <v>1</v>
      </c>
      <c r="W34" s="68" t="n">
        <v>0</v>
      </c>
      <c r="X34" s="68" t="n">
        <v>0</v>
      </c>
      <c r="Y34" s="68" t="n">
        <v>0</v>
      </c>
      <c r="Z34" s="68" t="n">
        <v>0</v>
      </c>
      <c r="AA34" s="69" t="n">
        <f aca="false">SUM(V34:Z34)</f>
        <v>1</v>
      </c>
      <c r="AB34" s="73" t="n">
        <v>1</v>
      </c>
      <c r="AC34" s="73" t="n">
        <v>1</v>
      </c>
      <c r="AD34" s="73" t="n">
        <v>2</v>
      </c>
      <c r="AE34" s="69" t="n">
        <f aca="false">SUM(AB34:AD34)</f>
        <v>4</v>
      </c>
      <c r="AF34" s="68" t="n">
        <v>1</v>
      </c>
      <c r="AG34" s="68" t="n">
        <v>2</v>
      </c>
      <c r="AH34" s="51" t="n">
        <v>2</v>
      </c>
      <c r="AI34" s="69" t="n">
        <f aca="false">SUM(AF34:AH34)</f>
        <v>5</v>
      </c>
      <c r="AJ34" s="68" t="n">
        <v>2</v>
      </c>
      <c r="AK34" s="68" t="n">
        <v>1</v>
      </c>
      <c r="AL34" s="69" t="n">
        <f aca="false">SUM(AJ34:AK34)</f>
        <v>3</v>
      </c>
    </row>
    <row r="35" customFormat="false" ht="14.25" hidden="false" customHeight="false" outlineLevel="0" collapsed="false">
      <c r="A35" s="71" t="s">
        <v>182</v>
      </c>
      <c r="B35" s="72" t="s">
        <v>183</v>
      </c>
      <c r="C35" s="51" t="n">
        <v>958.41</v>
      </c>
      <c r="D35" s="48" t="s">
        <v>184</v>
      </c>
      <c r="E35" s="38" t="s">
        <v>27</v>
      </c>
      <c r="F35" s="38" t="s">
        <v>28</v>
      </c>
      <c r="G35" s="38" t="s">
        <v>29</v>
      </c>
      <c r="H35" s="38" t="n">
        <v>4</v>
      </c>
      <c r="I35" s="66" t="n">
        <v>43582</v>
      </c>
      <c r="J35" s="67" t="s">
        <v>370</v>
      </c>
      <c r="K35" s="68" t="n">
        <v>2</v>
      </c>
      <c r="L35" s="68" t="n">
        <v>2</v>
      </c>
      <c r="M35" s="68" t="n">
        <v>2</v>
      </c>
      <c r="N35" s="68" t="n">
        <v>2</v>
      </c>
      <c r="O35" s="69" t="n">
        <f aca="false">SUM(K35:N35)</f>
        <v>8</v>
      </c>
      <c r="P35" s="68" t="n">
        <v>0</v>
      </c>
      <c r="Q35" s="68" t="n">
        <v>0</v>
      </c>
      <c r="R35" s="68" t="n">
        <v>0</v>
      </c>
      <c r="S35" s="68" t="n">
        <v>2</v>
      </c>
      <c r="T35" s="68" t="n">
        <v>2</v>
      </c>
      <c r="U35" s="69" t="n">
        <f aca="false">SUM(P35:T35)</f>
        <v>4</v>
      </c>
      <c r="V35" s="68" t="n">
        <v>1</v>
      </c>
      <c r="W35" s="68" t="n">
        <v>0</v>
      </c>
      <c r="X35" s="68" t="n">
        <v>0</v>
      </c>
      <c r="Y35" s="68" t="n">
        <v>1</v>
      </c>
      <c r="Z35" s="68" t="n">
        <v>2</v>
      </c>
      <c r="AA35" s="69" t="n">
        <f aca="false">SUM(V35:Z35)</f>
        <v>4</v>
      </c>
      <c r="AB35" s="73" t="n">
        <v>1</v>
      </c>
      <c r="AC35" s="73" t="n">
        <v>2</v>
      </c>
      <c r="AD35" s="73" t="n">
        <v>2</v>
      </c>
      <c r="AE35" s="69" t="n">
        <f aca="false">SUM(AB35:AD35)</f>
        <v>5</v>
      </c>
      <c r="AF35" s="68" t="n">
        <v>0</v>
      </c>
      <c r="AG35" s="68" t="n">
        <v>1</v>
      </c>
      <c r="AH35" s="51" t="n">
        <v>0</v>
      </c>
      <c r="AI35" s="69" t="n">
        <f aca="false">SUM(AF35:AH35)</f>
        <v>1</v>
      </c>
      <c r="AJ35" s="68" t="n">
        <v>1</v>
      </c>
      <c r="AK35" s="68" t="n">
        <v>2</v>
      </c>
      <c r="AL35" s="69" t="n">
        <f aca="false">SUM(AJ35:AK35)</f>
        <v>3</v>
      </c>
    </row>
    <row r="36" customFormat="false" ht="14.25" hidden="false" customHeight="false" outlineLevel="0" collapsed="false">
      <c r="A36" s="71" t="s">
        <v>232</v>
      </c>
      <c r="B36" s="72" t="s">
        <v>233</v>
      </c>
      <c r="C36" s="51" t="n">
        <v>917.26</v>
      </c>
      <c r="D36" s="48" t="s">
        <v>234</v>
      </c>
      <c r="E36" s="38" t="s">
        <v>27</v>
      </c>
      <c r="F36" s="38" t="s">
        <v>28</v>
      </c>
      <c r="G36" s="38" t="s">
        <v>29</v>
      </c>
      <c r="H36" s="38" t="n">
        <v>4</v>
      </c>
      <c r="I36" s="66" t="n">
        <v>43577</v>
      </c>
      <c r="J36" s="67" t="s">
        <v>371</v>
      </c>
      <c r="K36" s="68" t="n">
        <v>2</v>
      </c>
      <c r="L36" s="68" t="n">
        <v>2</v>
      </c>
      <c r="M36" s="68" t="n">
        <v>2</v>
      </c>
      <c r="N36" s="68" t="n">
        <v>1</v>
      </c>
      <c r="O36" s="69" t="n">
        <f aca="false">SUM(K36:N36)</f>
        <v>7</v>
      </c>
      <c r="P36" s="68" t="n">
        <v>1</v>
      </c>
      <c r="Q36" s="68" t="n">
        <v>1</v>
      </c>
      <c r="R36" s="68" t="n">
        <v>2</v>
      </c>
      <c r="S36" s="68" t="n">
        <v>2</v>
      </c>
      <c r="T36" s="68" t="n">
        <v>2</v>
      </c>
      <c r="U36" s="69" t="n">
        <f aca="false">SUM(P36:T36)</f>
        <v>8</v>
      </c>
      <c r="V36" s="68" t="n">
        <v>1</v>
      </c>
      <c r="W36" s="68" t="n">
        <v>0</v>
      </c>
      <c r="X36" s="68" t="n">
        <v>0</v>
      </c>
      <c r="Y36" s="68" t="n">
        <v>0</v>
      </c>
      <c r="Z36" s="68" t="n">
        <v>0</v>
      </c>
      <c r="AA36" s="69" t="n">
        <f aca="false">SUM(V36:Z36)</f>
        <v>1</v>
      </c>
      <c r="AB36" s="73" t="n">
        <v>2</v>
      </c>
      <c r="AC36" s="73" t="n">
        <v>1</v>
      </c>
      <c r="AD36" s="73" t="n">
        <v>1</v>
      </c>
      <c r="AE36" s="69" t="n">
        <f aca="false">SUM(AB36:AD36)</f>
        <v>4</v>
      </c>
      <c r="AF36" s="68" t="n">
        <v>1</v>
      </c>
      <c r="AG36" s="68" t="n">
        <v>2</v>
      </c>
      <c r="AH36" s="51" t="n">
        <v>0</v>
      </c>
      <c r="AI36" s="69" t="n">
        <f aca="false">SUM(AF36:AH36)</f>
        <v>3</v>
      </c>
      <c r="AJ36" s="68" t="n">
        <v>2</v>
      </c>
      <c r="AK36" s="68" t="n">
        <v>0</v>
      </c>
      <c r="AL36" s="69" t="n">
        <f aca="false">SUM(AJ36:AK36)</f>
        <v>2</v>
      </c>
    </row>
    <row r="37" customFormat="false" ht="14.25" hidden="false" customHeight="false" outlineLevel="0" collapsed="false">
      <c r="A37" s="77" t="s">
        <v>288</v>
      </c>
      <c r="B37" s="72" t="s">
        <v>289</v>
      </c>
      <c r="C37" s="44" t="n">
        <v>879.47</v>
      </c>
      <c r="D37" s="36" t="s">
        <v>50</v>
      </c>
      <c r="E37" s="38" t="s">
        <v>43</v>
      </c>
      <c r="F37" s="38" t="s">
        <v>44</v>
      </c>
      <c r="G37" s="38" t="s">
        <v>156</v>
      </c>
      <c r="H37" s="38" t="n">
        <v>3</v>
      </c>
      <c r="I37" s="66" t="n">
        <v>43581</v>
      </c>
      <c r="J37" s="67" t="s">
        <v>372</v>
      </c>
      <c r="K37" s="68" t="n">
        <v>1</v>
      </c>
      <c r="L37" s="68" t="n">
        <v>1</v>
      </c>
      <c r="M37" s="68" t="n">
        <v>2</v>
      </c>
      <c r="N37" s="68" t="n">
        <v>1</v>
      </c>
      <c r="O37" s="69" t="n">
        <f aca="false">SUM(K37:N37)</f>
        <v>5</v>
      </c>
      <c r="P37" s="68" t="n">
        <v>2</v>
      </c>
      <c r="Q37" s="68" t="n">
        <v>1</v>
      </c>
      <c r="R37" s="68" t="n">
        <v>2</v>
      </c>
      <c r="S37" s="68" t="n">
        <v>1</v>
      </c>
      <c r="T37" s="68" t="n">
        <v>2</v>
      </c>
      <c r="U37" s="69" t="n">
        <f aca="false">SUM(P37:T37)</f>
        <v>8</v>
      </c>
      <c r="V37" s="68" t="n">
        <v>1</v>
      </c>
      <c r="W37" s="68" t="n">
        <v>1</v>
      </c>
      <c r="X37" s="68" t="n">
        <v>0</v>
      </c>
      <c r="Y37" s="68" t="n">
        <v>0</v>
      </c>
      <c r="Z37" s="68" t="n">
        <v>0</v>
      </c>
      <c r="AA37" s="69" t="n">
        <f aca="false">SUM(V37:Z37)</f>
        <v>2</v>
      </c>
      <c r="AB37" s="73" t="n">
        <v>1</v>
      </c>
      <c r="AC37" s="73" t="n">
        <v>1</v>
      </c>
      <c r="AD37" s="73" t="n">
        <v>2</v>
      </c>
      <c r="AE37" s="69" t="n">
        <f aca="false">SUM(AB37:AD37)</f>
        <v>4</v>
      </c>
      <c r="AF37" s="68" t="n">
        <v>1</v>
      </c>
      <c r="AG37" s="68" t="n">
        <v>2</v>
      </c>
      <c r="AH37" s="51" t="n">
        <v>1</v>
      </c>
      <c r="AI37" s="69" t="n">
        <f aca="false">SUM(AF37:AH37)</f>
        <v>4</v>
      </c>
      <c r="AJ37" s="68" t="n">
        <v>2</v>
      </c>
      <c r="AK37" s="68" t="n">
        <v>0</v>
      </c>
      <c r="AL37" s="69" t="n">
        <f aca="false">SUM(AJ37:AK37)</f>
        <v>2</v>
      </c>
    </row>
    <row r="38" customFormat="false" ht="14.25" hidden="false" customHeight="false" outlineLevel="0" collapsed="false">
      <c r="A38" s="36" t="s">
        <v>35</v>
      </c>
      <c r="B38" s="44" t="s">
        <v>36</v>
      </c>
      <c r="C38" s="44" t="n">
        <v>1316.13</v>
      </c>
      <c r="D38" s="36" t="s">
        <v>26</v>
      </c>
      <c r="E38" s="38" t="s">
        <v>27</v>
      </c>
      <c r="F38" s="38" t="s">
        <v>28</v>
      </c>
      <c r="G38" s="38" t="s">
        <v>29</v>
      </c>
      <c r="H38" s="38" t="n">
        <v>2</v>
      </c>
      <c r="I38" s="66" t="n">
        <v>43574</v>
      </c>
      <c r="J38" s="67" t="s">
        <v>373</v>
      </c>
      <c r="K38" s="68" t="n">
        <v>1</v>
      </c>
      <c r="L38" s="68" t="n">
        <v>1</v>
      </c>
      <c r="M38" s="68" t="n">
        <v>2</v>
      </c>
      <c r="N38" s="68" t="n">
        <v>2</v>
      </c>
      <c r="O38" s="69" t="n">
        <f aca="false">SUM(K38:N38)</f>
        <v>6</v>
      </c>
      <c r="P38" s="68" t="n">
        <v>0</v>
      </c>
      <c r="Q38" s="68" t="n">
        <v>0</v>
      </c>
      <c r="R38" s="68" t="n">
        <v>1</v>
      </c>
      <c r="S38" s="68" t="n">
        <v>2</v>
      </c>
      <c r="T38" s="68" t="n">
        <v>2</v>
      </c>
      <c r="U38" s="69" t="n">
        <f aca="false">SUM(P38:T38)</f>
        <v>5</v>
      </c>
      <c r="V38" s="68" t="n">
        <v>0</v>
      </c>
      <c r="W38" s="68" t="n">
        <v>1</v>
      </c>
      <c r="X38" s="68" t="n">
        <v>1</v>
      </c>
      <c r="Y38" s="68" t="n">
        <v>1</v>
      </c>
      <c r="Z38" s="68" t="n">
        <v>2</v>
      </c>
      <c r="AA38" s="69" t="n">
        <f aca="false">SUM(V38:Z38)</f>
        <v>5</v>
      </c>
      <c r="AB38" s="68" t="n">
        <v>2</v>
      </c>
      <c r="AC38" s="68" t="n">
        <v>2</v>
      </c>
      <c r="AD38" s="68" t="n">
        <v>2</v>
      </c>
      <c r="AE38" s="69" t="n">
        <f aca="false">SUM(AB38:AD38)</f>
        <v>6</v>
      </c>
      <c r="AF38" s="68" t="n">
        <v>0</v>
      </c>
      <c r="AG38" s="68" t="n">
        <v>0</v>
      </c>
      <c r="AH38" s="68" t="n">
        <v>1</v>
      </c>
      <c r="AI38" s="69" t="n">
        <f aca="false">SUM(AF38:AH38)</f>
        <v>1</v>
      </c>
      <c r="AJ38" s="68" t="n">
        <v>2</v>
      </c>
      <c r="AK38" s="68" t="n">
        <v>1</v>
      </c>
      <c r="AL38" s="69" t="n">
        <f aca="false">SUM(AJ38:AK38)</f>
        <v>3</v>
      </c>
    </row>
    <row r="39" customFormat="false" ht="14.25" hidden="false" customHeight="false" outlineLevel="0" collapsed="false">
      <c r="A39" s="48" t="s">
        <v>37</v>
      </c>
      <c r="B39" s="44" t="s">
        <v>38</v>
      </c>
      <c r="C39" s="44" t="n">
        <v>1263.67</v>
      </c>
      <c r="D39" s="36" t="s">
        <v>26</v>
      </c>
      <c r="E39" s="38" t="s">
        <v>27</v>
      </c>
      <c r="F39" s="38" t="s">
        <v>28</v>
      </c>
      <c r="G39" s="38" t="s">
        <v>374</v>
      </c>
      <c r="H39" s="38" t="n">
        <v>1</v>
      </c>
      <c r="I39" s="66" t="n">
        <v>43577</v>
      </c>
      <c r="J39" s="67" t="s">
        <v>375</v>
      </c>
      <c r="K39" s="68" t="n">
        <v>1</v>
      </c>
      <c r="L39" s="68" t="n">
        <v>2</v>
      </c>
      <c r="M39" s="68" t="n">
        <v>2</v>
      </c>
      <c r="N39" s="68" t="n">
        <v>2</v>
      </c>
      <c r="O39" s="69" t="n">
        <f aca="false">SUM(K39:N39)</f>
        <v>7</v>
      </c>
      <c r="P39" s="68" t="n">
        <v>0</v>
      </c>
      <c r="Q39" s="68" t="n">
        <v>1</v>
      </c>
      <c r="R39" s="68" t="n">
        <v>1</v>
      </c>
      <c r="S39" s="68" t="n">
        <v>1</v>
      </c>
      <c r="T39" s="68" t="n">
        <v>2</v>
      </c>
      <c r="U39" s="69" t="n">
        <f aca="false">SUM(P39:T39)</f>
        <v>5</v>
      </c>
      <c r="V39" s="68" t="n">
        <v>1</v>
      </c>
      <c r="W39" s="68" t="n">
        <v>0</v>
      </c>
      <c r="X39" s="68" t="n">
        <v>0</v>
      </c>
      <c r="Y39" s="68" t="n">
        <v>1</v>
      </c>
      <c r="Z39" s="68" t="n">
        <v>1</v>
      </c>
      <c r="AA39" s="69" t="n">
        <f aca="false">SUM(V39:Z39)</f>
        <v>3</v>
      </c>
      <c r="AB39" s="68" t="n">
        <v>2</v>
      </c>
      <c r="AC39" s="68" t="n">
        <v>2</v>
      </c>
      <c r="AD39" s="68" t="n">
        <v>2</v>
      </c>
      <c r="AE39" s="69" t="n">
        <f aca="false">SUM(AB39:AD39)</f>
        <v>6</v>
      </c>
      <c r="AF39" s="68" t="n">
        <v>1</v>
      </c>
      <c r="AG39" s="68" t="n">
        <v>1</v>
      </c>
      <c r="AH39" s="68" t="n">
        <v>1</v>
      </c>
      <c r="AI39" s="69" t="n">
        <f aca="false">SUM(AF39:AH39)</f>
        <v>3</v>
      </c>
      <c r="AJ39" s="68" t="n">
        <v>1</v>
      </c>
      <c r="AK39" s="68" t="n">
        <v>1</v>
      </c>
      <c r="AL39" s="69" t="n">
        <f aca="false">SUM(AJ39:AK39)</f>
        <v>2</v>
      </c>
    </row>
    <row r="40" customFormat="false" ht="14.25" hidden="false" customHeight="false" outlineLevel="0" collapsed="false">
      <c r="A40" s="36" t="s">
        <v>75</v>
      </c>
      <c r="B40" s="44" t="s">
        <v>376</v>
      </c>
      <c r="C40" s="44" t="n">
        <v>1122.22</v>
      </c>
      <c r="D40" s="36" t="s">
        <v>77</v>
      </c>
      <c r="E40" s="38" t="s">
        <v>27</v>
      </c>
      <c r="F40" s="38" t="s">
        <v>333</v>
      </c>
      <c r="G40" s="38" t="s">
        <v>29</v>
      </c>
      <c r="H40" s="38" t="n">
        <v>2</v>
      </c>
      <c r="I40" s="66" t="n">
        <v>43578</v>
      </c>
      <c r="J40" s="67" t="s">
        <v>377</v>
      </c>
      <c r="K40" s="68" t="n">
        <v>2</v>
      </c>
      <c r="L40" s="68" t="n">
        <v>1</v>
      </c>
      <c r="M40" s="68" t="n">
        <v>2</v>
      </c>
      <c r="N40" s="68" t="n">
        <v>1</v>
      </c>
      <c r="O40" s="69" t="n">
        <f aca="false">SUM(K40:N40)</f>
        <v>6</v>
      </c>
      <c r="P40" s="68" t="n">
        <v>0</v>
      </c>
      <c r="Q40" s="68" t="n">
        <v>0</v>
      </c>
      <c r="R40" s="68" t="n">
        <v>1</v>
      </c>
      <c r="S40" s="68" t="n">
        <v>2</v>
      </c>
      <c r="T40" s="68" t="n">
        <v>1</v>
      </c>
      <c r="U40" s="69" t="n">
        <f aca="false">SUM(P40:T40)</f>
        <v>4</v>
      </c>
      <c r="V40" s="68" t="n">
        <v>1</v>
      </c>
      <c r="W40" s="68" t="n">
        <v>1</v>
      </c>
      <c r="X40" s="68" t="n">
        <v>1</v>
      </c>
      <c r="Y40" s="68" t="n">
        <v>1</v>
      </c>
      <c r="Z40" s="68" t="n">
        <v>1</v>
      </c>
      <c r="AA40" s="69" t="n">
        <f aca="false">SUM(V40:Z40)</f>
        <v>5</v>
      </c>
      <c r="AB40" s="68" t="n">
        <v>2</v>
      </c>
      <c r="AC40" s="68" t="n">
        <v>1</v>
      </c>
      <c r="AD40" s="68" t="n">
        <v>2</v>
      </c>
      <c r="AE40" s="69" t="n">
        <f aca="false">SUM(AB40:AD40)</f>
        <v>5</v>
      </c>
      <c r="AF40" s="68" t="n">
        <v>0</v>
      </c>
      <c r="AG40" s="68" t="n">
        <v>2</v>
      </c>
      <c r="AH40" s="68" t="n">
        <v>1</v>
      </c>
      <c r="AI40" s="69" t="n">
        <f aca="false">SUM(AF40:AH40)</f>
        <v>3</v>
      </c>
      <c r="AJ40" s="68" t="n">
        <v>2</v>
      </c>
      <c r="AK40" s="68" t="n">
        <v>1</v>
      </c>
      <c r="AL40" s="69" t="n">
        <f aca="false">SUM(AJ40:AK40)</f>
        <v>3</v>
      </c>
    </row>
    <row r="41" customFormat="false" ht="14.25" hidden="false" customHeight="false" outlineLevel="0" collapsed="false">
      <c r="A41" s="77" t="s">
        <v>135</v>
      </c>
      <c r="B41" s="72" t="s">
        <v>136</v>
      </c>
      <c r="C41" s="44" t="n">
        <v>997.24</v>
      </c>
      <c r="D41" s="41" t="s">
        <v>137</v>
      </c>
      <c r="E41" s="38" t="s">
        <v>27</v>
      </c>
      <c r="F41" s="38" t="s">
        <v>28</v>
      </c>
      <c r="G41" s="38" t="s">
        <v>29</v>
      </c>
      <c r="H41" s="38" t="n">
        <v>2</v>
      </c>
      <c r="I41" s="66" t="n">
        <v>43582</v>
      </c>
      <c r="J41" s="67" t="s">
        <v>378</v>
      </c>
      <c r="K41" s="68" t="n">
        <v>2</v>
      </c>
      <c r="L41" s="68" t="n">
        <v>2</v>
      </c>
      <c r="M41" s="68" t="n">
        <v>1</v>
      </c>
      <c r="N41" s="68" t="n">
        <v>0</v>
      </c>
      <c r="O41" s="69" t="n">
        <f aca="false">SUM(K41:N41)</f>
        <v>5</v>
      </c>
      <c r="P41" s="68" t="n">
        <v>0</v>
      </c>
      <c r="Q41" s="68" t="n">
        <v>0</v>
      </c>
      <c r="R41" s="68" t="n">
        <v>1</v>
      </c>
      <c r="S41" s="68" t="n">
        <v>2</v>
      </c>
      <c r="T41" s="68" t="n">
        <v>2</v>
      </c>
      <c r="U41" s="69" t="n">
        <f aca="false">SUM(P41:T41)</f>
        <v>5</v>
      </c>
      <c r="V41" s="68" t="n">
        <v>2</v>
      </c>
      <c r="W41" s="68" t="n">
        <v>1</v>
      </c>
      <c r="X41" s="68" t="n">
        <v>1</v>
      </c>
      <c r="Y41" s="68" t="n">
        <v>0</v>
      </c>
      <c r="Z41" s="68" t="n">
        <v>0</v>
      </c>
      <c r="AA41" s="69" t="n">
        <f aca="false">SUM(V41:Z41)</f>
        <v>4</v>
      </c>
      <c r="AB41" s="68" t="n">
        <v>1</v>
      </c>
      <c r="AC41" s="68" t="n">
        <v>1</v>
      </c>
      <c r="AD41" s="68" t="n">
        <v>2</v>
      </c>
      <c r="AE41" s="69" t="n">
        <f aca="false">SUM(AB41:AD41)</f>
        <v>4</v>
      </c>
      <c r="AF41" s="68" t="n">
        <v>1</v>
      </c>
      <c r="AG41" s="68" t="n">
        <v>2</v>
      </c>
      <c r="AH41" s="51" t="n">
        <v>2</v>
      </c>
      <c r="AI41" s="69" t="n">
        <f aca="false">SUM(AF41:AH41)</f>
        <v>5</v>
      </c>
      <c r="AJ41" s="68" t="n">
        <v>2</v>
      </c>
      <c r="AK41" s="68" t="n">
        <v>1</v>
      </c>
      <c r="AL41" s="69" t="n">
        <f aca="false">SUM(AJ41:AK41)</f>
        <v>3</v>
      </c>
    </row>
    <row r="42" customFormat="false" ht="14.25" hidden="false" customHeight="false" outlineLevel="0" collapsed="false">
      <c r="A42" s="71" t="s">
        <v>201</v>
      </c>
      <c r="B42" s="72" t="s">
        <v>202</v>
      </c>
      <c r="C42" s="51" t="n">
        <v>937.88</v>
      </c>
      <c r="D42" s="48" t="s">
        <v>50</v>
      </c>
      <c r="E42" s="38" t="s">
        <v>43</v>
      </c>
      <c r="F42" s="38" t="s">
        <v>44</v>
      </c>
      <c r="G42" s="38" t="s">
        <v>29</v>
      </c>
      <c r="H42" s="38" t="n">
        <v>2</v>
      </c>
      <c r="I42" s="66" t="n">
        <v>43582</v>
      </c>
      <c r="J42" s="67" t="s">
        <v>379</v>
      </c>
      <c r="K42" s="68" t="n">
        <v>2</v>
      </c>
      <c r="L42" s="68" t="n">
        <v>1</v>
      </c>
      <c r="M42" s="68" t="n">
        <v>1</v>
      </c>
      <c r="N42" s="68" t="n">
        <v>0</v>
      </c>
      <c r="O42" s="69" t="n">
        <f aca="false">SUM(K42:N42)</f>
        <v>4</v>
      </c>
      <c r="P42" s="68" t="n">
        <v>0</v>
      </c>
      <c r="Q42" s="68" t="n">
        <v>1</v>
      </c>
      <c r="R42" s="68" t="n">
        <v>0</v>
      </c>
      <c r="S42" s="68" t="n">
        <v>2</v>
      </c>
      <c r="T42" s="68" t="n">
        <v>2</v>
      </c>
      <c r="U42" s="69" t="n">
        <f aca="false">SUM(P42:T42)</f>
        <v>5</v>
      </c>
      <c r="V42" s="68" t="n">
        <v>1</v>
      </c>
      <c r="W42" s="68" t="n">
        <v>1</v>
      </c>
      <c r="X42" s="68" t="n">
        <v>1</v>
      </c>
      <c r="Y42" s="68" t="n">
        <v>1</v>
      </c>
      <c r="Z42" s="68" t="n">
        <v>1</v>
      </c>
      <c r="AA42" s="69" t="n">
        <f aca="false">SUM(V42:Z42)</f>
        <v>5</v>
      </c>
      <c r="AB42" s="73" t="n">
        <v>2</v>
      </c>
      <c r="AC42" s="73" t="n">
        <v>1</v>
      </c>
      <c r="AD42" s="73" t="n">
        <v>2</v>
      </c>
      <c r="AE42" s="69" t="n">
        <f aca="false">SUM(AB42:AD42)</f>
        <v>5</v>
      </c>
      <c r="AF42" s="68" t="n">
        <v>0</v>
      </c>
      <c r="AG42" s="68" t="n">
        <v>1</v>
      </c>
      <c r="AH42" s="51" t="n">
        <v>2</v>
      </c>
      <c r="AI42" s="69" t="n">
        <f aca="false">SUM(AF42:AH42)</f>
        <v>3</v>
      </c>
      <c r="AJ42" s="68" t="n">
        <v>2</v>
      </c>
      <c r="AK42" s="68" t="n">
        <v>2</v>
      </c>
      <c r="AL42" s="69" t="n">
        <f aca="false">SUM(AJ42:AK42)</f>
        <v>4</v>
      </c>
    </row>
    <row r="43" customFormat="false" ht="14.25" hidden="false" customHeight="false" outlineLevel="0" collapsed="false">
      <c r="A43" s="71" t="s">
        <v>201</v>
      </c>
      <c r="B43" s="72" t="s">
        <v>202</v>
      </c>
      <c r="C43" s="51" t="n">
        <v>937.88</v>
      </c>
      <c r="D43" s="48" t="s">
        <v>50</v>
      </c>
      <c r="E43" s="38" t="s">
        <v>43</v>
      </c>
      <c r="F43" s="38" t="s">
        <v>44</v>
      </c>
      <c r="G43" s="38" t="s">
        <v>29</v>
      </c>
      <c r="H43" s="38" t="n">
        <v>4</v>
      </c>
      <c r="I43" s="66" t="n">
        <v>43582</v>
      </c>
      <c r="J43" s="67" t="s">
        <v>380</v>
      </c>
      <c r="K43" s="68" t="n">
        <v>2</v>
      </c>
      <c r="L43" s="68" t="n">
        <v>1</v>
      </c>
      <c r="M43" s="68" t="n">
        <v>1</v>
      </c>
      <c r="N43" s="68" t="n">
        <v>1</v>
      </c>
      <c r="O43" s="69" t="n">
        <f aca="false">SUM(K43:N43)</f>
        <v>5</v>
      </c>
      <c r="P43" s="68" t="n">
        <v>0</v>
      </c>
      <c r="Q43" s="68" t="n">
        <v>0</v>
      </c>
      <c r="R43" s="68" t="n">
        <v>0</v>
      </c>
      <c r="S43" s="68" t="n">
        <v>2</v>
      </c>
      <c r="T43" s="68" t="n">
        <v>2</v>
      </c>
      <c r="U43" s="69" t="n">
        <f aca="false">SUM(P43:T43)</f>
        <v>4</v>
      </c>
      <c r="V43" s="68" t="n">
        <v>1</v>
      </c>
      <c r="W43" s="68" t="n">
        <v>1</v>
      </c>
      <c r="X43" s="68" t="n">
        <v>1</v>
      </c>
      <c r="Y43" s="68" t="n">
        <v>1</v>
      </c>
      <c r="Z43" s="68" t="n">
        <v>1</v>
      </c>
      <c r="AA43" s="69" t="n">
        <f aca="false">SUM(V43:Z43)</f>
        <v>5</v>
      </c>
      <c r="AB43" s="73" t="n">
        <v>2</v>
      </c>
      <c r="AC43" s="73" t="n">
        <v>1</v>
      </c>
      <c r="AD43" s="73" t="n">
        <v>2</v>
      </c>
      <c r="AE43" s="69" t="n">
        <f aca="false">SUM(AB43:AD43)</f>
        <v>5</v>
      </c>
      <c r="AF43" s="68" t="n">
        <v>0</v>
      </c>
      <c r="AG43" s="68" t="n">
        <v>2</v>
      </c>
      <c r="AH43" s="51" t="n">
        <v>2</v>
      </c>
      <c r="AI43" s="69" t="n">
        <f aca="false">SUM(AF43:AH43)</f>
        <v>4</v>
      </c>
      <c r="AJ43" s="68" t="n">
        <v>2</v>
      </c>
      <c r="AK43" s="68" t="n">
        <v>1</v>
      </c>
      <c r="AL43" s="69" t="n">
        <f aca="false">SUM(AJ43:AK43)</f>
        <v>3</v>
      </c>
    </row>
    <row r="44" customFormat="false" ht="14.25" hidden="false" customHeight="false" outlineLevel="0" collapsed="false">
      <c r="A44" s="71" t="s">
        <v>253</v>
      </c>
      <c r="B44" s="72" t="s">
        <v>381</v>
      </c>
      <c r="C44" s="51" t="n">
        <v>904.61</v>
      </c>
      <c r="D44" s="48" t="s">
        <v>255</v>
      </c>
      <c r="E44" s="38" t="s">
        <v>27</v>
      </c>
      <c r="F44" s="38" t="s">
        <v>28</v>
      </c>
      <c r="G44" s="38" t="s">
        <v>29</v>
      </c>
      <c r="H44" s="38" t="n">
        <v>4</v>
      </c>
      <c r="I44" s="66" t="n">
        <v>43580</v>
      </c>
      <c r="J44" s="67" t="s">
        <v>382</v>
      </c>
      <c r="K44" s="68" t="n">
        <v>2</v>
      </c>
      <c r="L44" s="68" t="n">
        <v>1</v>
      </c>
      <c r="M44" s="68" t="n">
        <v>1</v>
      </c>
      <c r="N44" s="68" t="n">
        <v>0</v>
      </c>
      <c r="O44" s="69" t="n">
        <f aca="false">SUM(K44:N44)</f>
        <v>4</v>
      </c>
      <c r="P44" s="68" t="n">
        <v>1</v>
      </c>
      <c r="Q44" s="68" t="n">
        <v>1</v>
      </c>
      <c r="R44" s="68" t="n">
        <v>2</v>
      </c>
      <c r="S44" s="68" t="n">
        <v>2</v>
      </c>
      <c r="T44" s="68" t="n">
        <v>1</v>
      </c>
      <c r="U44" s="69" t="n">
        <f aca="false">SUM(P44:T44)</f>
        <v>7</v>
      </c>
      <c r="V44" s="68" t="n">
        <v>2</v>
      </c>
      <c r="W44" s="68" t="n">
        <v>0</v>
      </c>
      <c r="X44" s="68" t="n">
        <v>0</v>
      </c>
      <c r="Y44" s="68" t="n">
        <v>0</v>
      </c>
      <c r="Z44" s="68" t="n">
        <v>0</v>
      </c>
      <c r="AA44" s="69" t="n">
        <f aca="false">SUM(V44:Z44)</f>
        <v>2</v>
      </c>
      <c r="AB44" s="73" t="n">
        <v>2</v>
      </c>
      <c r="AC44" s="73" t="n">
        <v>1</v>
      </c>
      <c r="AD44" s="73" t="n">
        <v>2</v>
      </c>
      <c r="AE44" s="69" t="n">
        <f aca="false">SUM(AB44:AD44)</f>
        <v>5</v>
      </c>
      <c r="AF44" s="68" t="n">
        <v>1</v>
      </c>
      <c r="AG44" s="68" t="n">
        <v>2</v>
      </c>
      <c r="AH44" s="51" t="n">
        <v>2</v>
      </c>
      <c r="AI44" s="69" t="n">
        <f aca="false">SUM(AF44:AH44)</f>
        <v>5</v>
      </c>
      <c r="AJ44" s="68" t="n">
        <v>2</v>
      </c>
      <c r="AK44" s="68" t="n">
        <v>1</v>
      </c>
      <c r="AL44" s="69" t="n">
        <f aca="false">SUM(AJ44:AK44)</f>
        <v>3</v>
      </c>
    </row>
    <row r="45" customFormat="false" ht="14.25" hidden="false" customHeight="false" outlineLevel="0" collapsed="false">
      <c r="A45" s="77" t="s">
        <v>277</v>
      </c>
      <c r="B45" s="72" t="s">
        <v>278</v>
      </c>
      <c r="C45" s="44" t="n">
        <v>887.5</v>
      </c>
      <c r="D45" s="41" t="s">
        <v>277</v>
      </c>
      <c r="E45" s="38" t="s">
        <v>27</v>
      </c>
      <c r="F45" s="38" t="s">
        <v>333</v>
      </c>
      <c r="G45" s="38" t="s">
        <v>29</v>
      </c>
      <c r="H45" s="38" t="n">
        <v>3</v>
      </c>
      <c r="I45" s="66" t="n">
        <v>43583</v>
      </c>
      <c r="J45" s="67" t="s">
        <v>383</v>
      </c>
      <c r="K45" s="68" t="n">
        <v>2</v>
      </c>
      <c r="L45" s="68" t="n">
        <v>1</v>
      </c>
      <c r="M45" s="68" t="n">
        <v>1</v>
      </c>
      <c r="N45" s="68" t="n">
        <v>2</v>
      </c>
      <c r="O45" s="69" t="n">
        <f aca="false">SUM(K45:N45)</f>
        <v>6</v>
      </c>
      <c r="P45" s="68" t="n">
        <v>1</v>
      </c>
      <c r="Q45" s="68" t="n">
        <v>2</v>
      </c>
      <c r="R45" s="68" t="n">
        <v>1</v>
      </c>
      <c r="S45" s="68" t="n">
        <v>1</v>
      </c>
      <c r="T45" s="68" t="n">
        <v>2</v>
      </c>
      <c r="U45" s="69" t="n">
        <f aca="false">SUM(P45:T45)</f>
        <v>7</v>
      </c>
      <c r="V45" s="68" t="n">
        <v>0</v>
      </c>
      <c r="W45" s="68" t="n">
        <v>1</v>
      </c>
      <c r="X45" s="68" t="n">
        <v>0</v>
      </c>
      <c r="Y45" s="68" t="n">
        <v>0</v>
      </c>
      <c r="Z45" s="68" t="n">
        <v>0</v>
      </c>
      <c r="AA45" s="69" t="n">
        <f aca="false">SUM(V45:Z45)</f>
        <v>1</v>
      </c>
      <c r="AB45" s="73" t="n">
        <v>2</v>
      </c>
      <c r="AC45" s="73" t="n">
        <v>1</v>
      </c>
      <c r="AD45" s="73" t="n">
        <v>2</v>
      </c>
      <c r="AE45" s="69" t="n">
        <f aca="false">SUM(AB45:AD45)</f>
        <v>5</v>
      </c>
      <c r="AF45" s="68" t="n">
        <v>1</v>
      </c>
      <c r="AG45" s="68" t="n">
        <v>2</v>
      </c>
      <c r="AH45" s="51" t="n">
        <v>1</v>
      </c>
      <c r="AI45" s="69" t="n">
        <f aca="false">SUM(AF45:AH45)</f>
        <v>4</v>
      </c>
      <c r="AJ45" s="68" t="n">
        <v>2</v>
      </c>
      <c r="AK45" s="68" t="n">
        <v>1</v>
      </c>
      <c r="AL45" s="69" t="n">
        <f aca="false">SUM(AJ45:AK45)</f>
        <v>3</v>
      </c>
    </row>
    <row r="46" customFormat="false" ht="14.25" hidden="false" customHeight="false" outlineLevel="0" collapsed="false">
      <c r="A46" s="36" t="s">
        <v>45</v>
      </c>
      <c r="B46" s="44" t="s">
        <v>46</v>
      </c>
      <c r="C46" s="44" t="n">
        <v>1246</v>
      </c>
      <c r="D46" s="36" t="s">
        <v>47</v>
      </c>
      <c r="E46" s="38" t="s">
        <v>27</v>
      </c>
      <c r="F46" s="38" t="s">
        <v>28</v>
      </c>
      <c r="G46" s="38" t="s">
        <v>374</v>
      </c>
      <c r="H46" s="38" t="n">
        <v>1</v>
      </c>
      <c r="I46" s="66" t="n">
        <v>43578</v>
      </c>
      <c r="J46" s="67" t="s">
        <v>384</v>
      </c>
      <c r="K46" s="68" t="n">
        <v>1</v>
      </c>
      <c r="L46" s="68" t="n">
        <v>1</v>
      </c>
      <c r="M46" s="68" t="n">
        <v>2</v>
      </c>
      <c r="N46" s="68" t="n">
        <v>2</v>
      </c>
      <c r="O46" s="69" t="n">
        <f aca="false">SUM(K46:N46)</f>
        <v>6</v>
      </c>
      <c r="P46" s="68" t="n">
        <v>0</v>
      </c>
      <c r="Q46" s="68" t="n">
        <v>1</v>
      </c>
      <c r="R46" s="68" t="n">
        <v>0</v>
      </c>
      <c r="S46" s="68" t="n">
        <v>2</v>
      </c>
      <c r="T46" s="68" t="n">
        <v>2</v>
      </c>
      <c r="U46" s="69" t="n">
        <f aca="false">SUM(P46:T46)</f>
        <v>5</v>
      </c>
      <c r="V46" s="68" t="n">
        <v>0</v>
      </c>
      <c r="W46" s="68" t="n">
        <v>1</v>
      </c>
      <c r="X46" s="68" t="n">
        <v>2</v>
      </c>
      <c r="Y46" s="68" t="n">
        <v>1</v>
      </c>
      <c r="Z46" s="68" t="n">
        <v>1</v>
      </c>
      <c r="AA46" s="69" t="n">
        <f aca="false">SUM(V46:Z46)</f>
        <v>5</v>
      </c>
      <c r="AB46" s="68" t="n">
        <v>2</v>
      </c>
      <c r="AC46" s="68" t="n">
        <v>2</v>
      </c>
      <c r="AD46" s="68" t="n">
        <v>2</v>
      </c>
      <c r="AE46" s="69" t="n">
        <f aca="false">SUM(AB46:AD46)</f>
        <v>6</v>
      </c>
      <c r="AF46" s="68" t="n">
        <v>0</v>
      </c>
      <c r="AG46" s="68" t="n">
        <v>1</v>
      </c>
      <c r="AH46" s="68" t="n">
        <v>2</v>
      </c>
      <c r="AI46" s="69" t="n">
        <f aca="false">SUM(AF46:AH46)</f>
        <v>3</v>
      </c>
      <c r="AJ46" s="68" t="n">
        <v>1</v>
      </c>
      <c r="AK46" s="68" t="n">
        <v>1</v>
      </c>
      <c r="AL46" s="69" t="n">
        <f aca="false">SUM(AJ46:AK46)</f>
        <v>2</v>
      </c>
    </row>
    <row r="47" customFormat="false" ht="14.25" hidden="false" customHeight="false" outlineLevel="0" collapsed="false">
      <c r="A47" s="36" t="s">
        <v>54</v>
      </c>
      <c r="B47" s="44" t="s">
        <v>359</v>
      </c>
      <c r="C47" s="44" t="n">
        <v>1194.5</v>
      </c>
      <c r="D47" s="36" t="s">
        <v>56</v>
      </c>
      <c r="E47" s="38" t="s">
        <v>27</v>
      </c>
      <c r="F47" s="38" t="s">
        <v>28</v>
      </c>
      <c r="G47" s="38" t="s">
        <v>29</v>
      </c>
      <c r="H47" s="38" t="n">
        <v>4</v>
      </c>
      <c r="I47" s="66" t="n">
        <v>43576</v>
      </c>
      <c r="J47" s="67" t="s">
        <v>385</v>
      </c>
      <c r="K47" s="68" t="n">
        <v>2</v>
      </c>
      <c r="L47" s="68" t="n">
        <v>2</v>
      </c>
      <c r="M47" s="68" t="n">
        <v>1</v>
      </c>
      <c r="N47" s="68" t="n">
        <v>2</v>
      </c>
      <c r="O47" s="69" t="n">
        <f aca="false">SUM(K47:N47)</f>
        <v>7</v>
      </c>
      <c r="P47" s="68" t="n">
        <v>0</v>
      </c>
      <c r="Q47" s="68" t="n">
        <v>1</v>
      </c>
      <c r="R47" s="68" t="n">
        <v>2</v>
      </c>
      <c r="S47" s="68" t="n">
        <v>2</v>
      </c>
      <c r="T47" s="68" t="n">
        <v>2</v>
      </c>
      <c r="U47" s="69" t="n">
        <f aca="false">SUM(P47:T47)</f>
        <v>7</v>
      </c>
      <c r="V47" s="68" t="n">
        <v>1</v>
      </c>
      <c r="W47" s="68" t="n">
        <v>0</v>
      </c>
      <c r="X47" s="68" t="n">
        <v>0</v>
      </c>
      <c r="Y47" s="68" t="n">
        <v>0</v>
      </c>
      <c r="Z47" s="68" t="n">
        <v>0</v>
      </c>
      <c r="AA47" s="69" t="n">
        <f aca="false">SUM(V47:Z47)</f>
        <v>1</v>
      </c>
      <c r="AB47" s="68" t="n">
        <v>2</v>
      </c>
      <c r="AC47" s="68" t="n">
        <v>2</v>
      </c>
      <c r="AD47" s="68" t="n">
        <v>2</v>
      </c>
      <c r="AE47" s="69" t="n">
        <f aca="false">SUM(AB47:AD47)</f>
        <v>6</v>
      </c>
      <c r="AF47" s="68" t="n">
        <v>0</v>
      </c>
      <c r="AG47" s="68" t="n">
        <v>2</v>
      </c>
      <c r="AH47" s="68" t="n">
        <v>2</v>
      </c>
      <c r="AI47" s="69" t="n">
        <f aca="false">SUM(AF47:AH47)</f>
        <v>4</v>
      </c>
      <c r="AJ47" s="68" t="n">
        <v>2</v>
      </c>
      <c r="AK47" s="68" t="n">
        <v>0</v>
      </c>
      <c r="AL47" s="69" t="n">
        <f aca="false">SUM(AJ47:AK47)</f>
        <v>2</v>
      </c>
    </row>
    <row r="48" customFormat="false" ht="14.25" hidden="false" customHeight="false" outlineLevel="0" collapsed="false">
      <c r="A48" s="41" t="s">
        <v>57</v>
      </c>
      <c r="B48" s="44" t="s">
        <v>58</v>
      </c>
      <c r="C48" s="44" t="n">
        <v>1179.26</v>
      </c>
      <c r="D48" s="36" t="s">
        <v>59</v>
      </c>
      <c r="E48" s="38" t="s">
        <v>27</v>
      </c>
      <c r="F48" s="38" t="s">
        <v>28</v>
      </c>
      <c r="G48" s="38" t="s">
        <v>60</v>
      </c>
      <c r="H48" s="38" t="n">
        <v>1</v>
      </c>
      <c r="I48" s="66" t="n">
        <v>43577</v>
      </c>
      <c r="J48" s="67" t="s">
        <v>386</v>
      </c>
      <c r="K48" s="68" t="n">
        <v>2</v>
      </c>
      <c r="L48" s="68" t="n">
        <v>1</v>
      </c>
      <c r="M48" s="68" t="n">
        <v>2</v>
      </c>
      <c r="N48" s="68" t="n">
        <v>1</v>
      </c>
      <c r="O48" s="69" t="n">
        <f aca="false">SUM(K48:N48)</f>
        <v>6</v>
      </c>
      <c r="P48" s="68" t="n">
        <v>1</v>
      </c>
      <c r="Q48" s="68" t="n">
        <v>2</v>
      </c>
      <c r="R48" s="68" t="n">
        <v>2</v>
      </c>
      <c r="S48" s="68" t="n">
        <v>2</v>
      </c>
      <c r="T48" s="68" t="n">
        <v>2</v>
      </c>
      <c r="U48" s="69" t="n">
        <f aca="false">SUM(P48:T48)</f>
        <v>9</v>
      </c>
      <c r="V48" s="68" t="n">
        <v>1</v>
      </c>
      <c r="W48" s="68" t="n">
        <v>0</v>
      </c>
      <c r="X48" s="68" t="n">
        <v>0</v>
      </c>
      <c r="Y48" s="68" t="n">
        <v>0</v>
      </c>
      <c r="Z48" s="68" t="n">
        <v>0</v>
      </c>
      <c r="AA48" s="69" t="n">
        <f aca="false">SUM(V48:Z48)</f>
        <v>1</v>
      </c>
      <c r="AB48" s="68" t="n">
        <v>1</v>
      </c>
      <c r="AC48" s="68" t="n">
        <v>1</v>
      </c>
      <c r="AD48" s="68" t="n">
        <v>2</v>
      </c>
      <c r="AE48" s="69" t="n">
        <f aca="false">SUM(AB48:AD48)</f>
        <v>4</v>
      </c>
      <c r="AF48" s="68" t="n">
        <v>0</v>
      </c>
      <c r="AG48" s="68" t="n">
        <v>2</v>
      </c>
      <c r="AH48" s="68" t="n">
        <v>2</v>
      </c>
      <c r="AI48" s="69" t="n">
        <f aca="false">SUM(AF48:AH48)</f>
        <v>4</v>
      </c>
      <c r="AJ48" s="68" t="n">
        <v>2</v>
      </c>
      <c r="AK48" s="68" t="n">
        <v>1</v>
      </c>
      <c r="AL48" s="69" t="n">
        <f aca="false">SUM(AJ48:AK48)</f>
        <v>3</v>
      </c>
    </row>
    <row r="49" customFormat="false" ht="14.25" hidden="false" customHeight="false" outlineLevel="0" collapsed="false">
      <c r="A49" s="41" t="s">
        <v>120</v>
      </c>
      <c r="B49" s="44" t="s">
        <v>387</v>
      </c>
      <c r="C49" s="44" t="n">
        <v>1018.15</v>
      </c>
      <c r="D49" s="36" t="s">
        <v>122</v>
      </c>
      <c r="E49" s="38" t="s">
        <v>27</v>
      </c>
      <c r="F49" s="38" t="s">
        <v>28</v>
      </c>
      <c r="G49" s="38" t="s">
        <v>29</v>
      </c>
      <c r="H49" s="38" t="n">
        <v>4</v>
      </c>
      <c r="I49" s="66" t="n">
        <v>43579</v>
      </c>
      <c r="J49" s="67" t="s">
        <v>388</v>
      </c>
      <c r="K49" s="68" t="n">
        <v>1</v>
      </c>
      <c r="L49" s="68" t="n">
        <v>2</v>
      </c>
      <c r="M49" s="68" t="n">
        <v>2</v>
      </c>
      <c r="N49" s="68" t="n">
        <v>1</v>
      </c>
      <c r="O49" s="69" t="n">
        <f aca="false">SUM(K49:N49)</f>
        <v>6</v>
      </c>
      <c r="P49" s="68" t="n">
        <v>1</v>
      </c>
      <c r="Q49" s="68" t="n">
        <v>1</v>
      </c>
      <c r="R49" s="68" t="n">
        <v>0</v>
      </c>
      <c r="S49" s="68" t="n">
        <v>2</v>
      </c>
      <c r="T49" s="68" t="n">
        <v>2</v>
      </c>
      <c r="U49" s="69" t="n">
        <f aca="false">SUM(P49:T49)</f>
        <v>6</v>
      </c>
      <c r="V49" s="68" t="n">
        <v>1</v>
      </c>
      <c r="W49" s="68" t="n">
        <v>1</v>
      </c>
      <c r="X49" s="68" t="n">
        <v>1</v>
      </c>
      <c r="Y49" s="68" t="n">
        <v>0</v>
      </c>
      <c r="Z49" s="68" t="n">
        <v>0</v>
      </c>
      <c r="AA49" s="69" t="n">
        <f aca="false">SUM(V49:Z49)</f>
        <v>3</v>
      </c>
      <c r="AB49" s="68" t="n">
        <v>2</v>
      </c>
      <c r="AC49" s="68" t="n">
        <v>1</v>
      </c>
      <c r="AD49" s="68" t="n">
        <v>2</v>
      </c>
      <c r="AE49" s="69" t="n">
        <f aca="false">SUM(AB49:AD49)</f>
        <v>5</v>
      </c>
      <c r="AF49" s="68" t="n">
        <v>1</v>
      </c>
      <c r="AG49" s="68" t="n">
        <v>1</v>
      </c>
      <c r="AH49" s="68" t="n">
        <v>2</v>
      </c>
      <c r="AI49" s="69" t="n">
        <f aca="false">SUM(AF49:AH49)</f>
        <v>4</v>
      </c>
      <c r="AJ49" s="68" t="n">
        <v>2</v>
      </c>
      <c r="AK49" s="68" t="n">
        <v>1</v>
      </c>
      <c r="AL49" s="69" t="n">
        <f aca="false">SUM(AJ49:AK49)</f>
        <v>3</v>
      </c>
    </row>
    <row r="50" customFormat="false" ht="14.25" hidden="false" customHeight="false" outlineLevel="0" collapsed="false">
      <c r="A50" s="77" t="s">
        <v>135</v>
      </c>
      <c r="B50" s="72" t="s">
        <v>136</v>
      </c>
      <c r="C50" s="44" t="n">
        <v>997.24</v>
      </c>
      <c r="D50" s="41" t="s">
        <v>137</v>
      </c>
      <c r="E50" s="38" t="s">
        <v>27</v>
      </c>
      <c r="F50" s="38" t="s">
        <v>28</v>
      </c>
      <c r="G50" s="38" t="s">
        <v>29</v>
      </c>
      <c r="H50" s="38" t="n">
        <v>1</v>
      </c>
      <c r="I50" s="66" t="n">
        <v>43582</v>
      </c>
      <c r="J50" s="67" t="s">
        <v>389</v>
      </c>
      <c r="K50" s="68" t="n">
        <v>2</v>
      </c>
      <c r="L50" s="68" t="n">
        <v>1</v>
      </c>
      <c r="M50" s="68" t="n">
        <v>2</v>
      </c>
      <c r="N50" s="68" t="n">
        <v>2</v>
      </c>
      <c r="O50" s="69" t="n">
        <f aca="false">SUM(K50:N50)</f>
        <v>7</v>
      </c>
      <c r="P50" s="68" t="n">
        <v>0</v>
      </c>
      <c r="Q50" s="68" t="n">
        <v>2</v>
      </c>
      <c r="R50" s="68" t="n">
        <v>1</v>
      </c>
      <c r="S50" s="68" t="n">
        <v>1</v>
      </c>
      <c r="T50" s="68" t="n">
        <v>2</v>
      </c>
      <c r="U50" s="69" t="n">
        <f aca="false">SUM(P50:T50)</f>
        <v>6</v>
      </c>
      <c r="V50" s="68" t="n">
        <v>1</v>
      </c>
      <c r="W50" s="68" t="n">
        <v>1</v>
      </c>
      <c r="X50" s="68" t="n">
        <v>0</v>
      </c>
      <c r="Y50" s="68" t="n">
        <v>1</v>
      </c>
      <c r="Z50" s="68" t="n">
        <v>0</v>
      </c>
      <c r="AA50" s="69" t="n">
        <f aca="false">SUM(V50:Z50)</f>
        <v>3</v>
      </c>
      <c r="AB50" s="68" t="n">
        <v>1</v>
      </c>
      <c r="AC50" s="68" t="n">
        <v>1</v>
      </c>
      <c r="AD50" s="68" t="n">
        <v>2</v>
      </c>
      <c r="AE50" s="69" t="n">
        <f aca="false">SUM(AB50:AD50)</f>
        <v>4</v>
      </c>
      <c r="AF50" s="68" t="n">
        <v>0</v>
      </c>
      <c r="AG50" s="68" t="n">
        <v>1</v>
      </c>
      <c r="AH50" s="51" t="n">
        <v>2</v>
      </c>
      <c r="AI50" s="69" t="n">
        <f aca="false">SUM(AF50:AH50)</f>
        <v>3</v>
      </c>
      <c r="AJ50" s="68" t="n">
        <v>2</v>
      </c>
      <c r="AK50" s="68" t="n">
        <v>2</v>
      </c>
      <c r="AL50" s="69" t="n">
        <f aca="false">SUM(AJ50:AK50)</f>
        <v>4</v>
      </c>
    </row>
    <row r="51" customFormat="false" ht="14.25" hidden="false" customHeight="false" outlineLevel="0" collapsed="false">
      <c r="A51" s="71" t="s">
        <v>195</v>
      </c>
      <c r="B51" s="72" t="s">
        <v>196</v>
      </c>
      <c r="C51" s="51" t="n">
        <v>952.38</v>
      </c>
      <c r="D51" s="48" t="s">
        <v>50</v>
      </c>
      <c r="E51" s="38" t="s">
        <v>43</v>
      </c>
      <c r="F51" s="38" t="s">
        <v>44</v>
      </c>
      <c r="G51" s="38" t="s">
        <v>69</v>
      </c>
      <c r="H51" s="38" t="n">
        <v>1</v>
      </c>
      <c r="I51" s="66" t="n">
        <v>43581</v>
      </c>
      <c r="J51" s="67" t="s">
        <v>390</v>
      </c>
      <c r="K51" s="68" t="n">
        <v>2</v>
      </c>
      <c r="L51" s="68" t="n">
        <v>1</v>
      </c>
      <c r="M51" s="68" t="n">
        <v>1</v>
      </c>
      <c r="N51" s="68" t="n">
        <v>1</v>
      </c>
      <c r="O51" s="69" t="n">
        <f aca="false">SUM(K51:N51)</f>
        <v>5</v>
      </c>
      <c r="P51" s="68" t="n">
        <v>0</v>
      </c>
      <c r="Q51" s="68" t="n">
        <v>2</v>
      </c>
      <c r="R51" s="68" t="n">
        <v>1</v>
      </c>
      <c r="S51" s="68" t="n">
        <v>2</v>
      </c>
      <c r="T51" s="68" t="n">
        <v>2</v>
      </c>
      <c r="U51" s="69" t="n">
        <f aca="false">SUM(P51:T51)</f>
        <v>7</v>
      </c>
      <c r="V51" s="68" t="n">
        <v>1</v>
      </c>
      <c r="W51" s="68" t="n">
        <v>1</v>
      </c>
      <c r="X51" s="68" t="n">
        <v>1</v>
      </c>
      <c r="Y51" s="68" t="n">
        <v>0</v>
      </c>
      <c r="Z51" s="68" t="n">
        <v>0</v>
      </c>
      <c r="AA51" s="69" t="n">
        <f aca="false">SUM(V51:Z51)</f>
        <v>3</v>
      </c>
      <c r="AB51" s="73" t="n">
        <v>1</v>
      </c>
      <c r="AC51" s="73" t="n">
        <v>1</v>
      </c>
      <c r="AD51" s="73" t="n">
        <v>2</v>
      </c>
      <c r="AE51" s="69" t="n">
        <f aca="false">SUM(AB51:AD51)</f>
        <v>4</v>
      </c>
      <c r="AF51" s="68" t="n">
        <v>1</v>
      </c>
      <c r="AG51" s="68" t="n">
        <v>2</v>
      </c>
      <c r="AH51" s="51" t="n">
        <v>1</v>
      </c>
      <c r="AI51" s="69" t="n">
        <f aca="false">SUM(AF51:AH51)</f>
        <v>4</v>
      </c>
      <c r="AJ51" s="68" t="n">
        <v>2</v>
      </c>
      <c r="AK51" s="68" t="n">
        <v>2</v>
      </c>
      <c r="AL51" s="69" t="n">
        <f aca="false">SUM(AJ51:AK51)</f>
        <v>4</v>
      </c>
    </row>
    <row r="52" customFormat="false" ht="14.25" hidden="false" customHeight="false" outlineLevel="0" collapsed="false">
      <c r="A52" s="71" t="s">
        <v>197</v>
      </c>
      <c r="B52" s="72" t="s">
        <v>198</v>
      </c>
      <c r="C52" s="51" t="n">
        <v>942.77</v>
      </c>
      <c r="D52" s="48" t="s">
        <v>199</v>
      </c>
      <c r="E52" s="38" t="s">
        <v>27</v>
      </c>
      <c r="F52" s="38" t="s">
        <v>28</v>
      </c>
      <c r="G52" s="38" t="s">
        <v>156</v>
      </c>
      <c r="H52" s="38" t="n">
        <v>1</v>
      </c>
      <c r="I52" s="66" t="n">
        <v>43583</v>
      </c>
      <c r="J52" s="67" t="s">
        <v>391</v>
      </c>
      <c r="K52" s="68" t="n">
        <v>2</v>
      </c>
      <c r="L52" s="68" t="n">
        <v>2</v>
      </c>
      <c r="M52" s="68" t="n">
        <v>1</v>
      </c>
      <c r="N52" s="68" t="n">
        <v>0</v>
      </c>
      <c r="O52" s="69" t="n">
        <f aca="false">SUM(K52:N52)</f>
        <v>5</v>
      </c>
      <c r="P52" s="68" t="n">
        <v>0</v>
      </c>
      <c r="Q52" s="68" t="n">
        <v>0</v>
      </c>
      <c r="R52" s="68" t="n">
        <v>0</v>
      </c>
      <c r="S52" s="68" t="n">
        <v>2</v>
      </c>
      <c r="T52" s="68" t="n">
        <v>2</v>
      </c>
      <c r="U52" s="69" t="n">
        <f aca="false">SUM(P52:T52)</f>
        <v>4</v>
      </c>
      <c r="V52" s="68" t="n">
        <v>2</v>
      </c>
      <c r="W52" s="68" t="n">
        <v>2</v>
      </c>
      <c r="X52" s="68" t="n">
        <v>2</v>
      </c>
      <c r="Y52" s="68" t="n">
        <v>2</v>
      </c>
      <c r="Z52" s="68" t="n">
        <v>2</v>
      </c>
      <c r="AA52" s="69" t="n">
        <f aca="false">SUM(V52:Z52)</f>
        <v>10</v>
      </c>
      <c r="AB52" s="73" t="n">
        <v>1</v>
      </c>
      <c r="AC52" s="73" t="n">
        <v>1</v>
      </c>
      <c r="AD52" s="73" t="n">
        <v>2</v>
      </c>
      <c r="AE52" s="69" t="n">
        <f aca="false">SUM(AB52:AD52)</f>
        <v>4</v>
      </c>
      <c r="AF52" s="68" t="n">
        <v>0</v>
      </c>
      <c r="AG52" s="68" t="n">
        <v>1</v>
      </c>
      <c r="AH52" s="51" t="n">
        <v>1</v>
      </c>
      <c r="AI52" s="69" t="n">
        <f aca="false">SUM(AF52:AH52)</f>
        <v>2</v>
      </c>
      <c r="AJ52" s="68" t="n">
        <v>2</v>
      </c>
      <c r="AK52" s="68" t="n">
        <v>0</v>
      </c>
      <c r="AL52" s="69" t="n">
        <f aca="false">SUM(AJ52:AK52)</f>
        <v>2</v>
      </c>
    </row>
    <row r="53" customFormat="false" ht="14.25" hidden="false" customHeight="false" outlineLevel="0" collapsed="false">
      <c r="A53" s="71" t="s">
        <v>229</v>
      </c>
      <c r="B53" s="72" t="s">
        <v>392</v>
      </c>
      <c r="C53" s="51" t="n">
        <v>920.01</v>
      </c>
      <c r="D53" s="48" t="s">
        <v>231</v>
      </c>
      <c r="E53" s="38" t="s">
        <v>27</v>
      </c>
      <c r="F53" s="38" t="s">
        <v>333</v>
      </c>
      <c r="G53" s="38" t="s">
        <v>29</v>
      </c>
      <c r="H53" s="38" t="n">
        <v>2</v>
      </c>
      <c r="I53" s="66" t="n">
        <v>43580</v>
      </c>
      <c r="J53" s="67" t="s">
        <v>393</v>
      </c>
      <c r="K53" s="68" t="n">
        <v>2</v>
      </c>
      <c r="L53" s="68" t="n">
        <v>1</v>
      </c>
      <c r="M53" s="68" t="n">
        <v>2</v>
      </c>
      <c r="N53" s="68" t="n">
        <v>1</v>
      </c>
      <c r="O53" s="69" t="n">
        <f aca="false">SUM(K53:N53)</f>
        <v>6</v>
      </c>
      <c r="P53" s="68" t="n">
        <v>0</v>
      </c>
      <c r="Q53" s="68" t="n">
        <v>2</v>
      </c>
      <c r="R53" s="68" t="n">
        <v>1</v>
      </c>
      <c r="S53" s="68" t="n">
        <v>2</v>
      </c>
      <c r="T53" s="68" t="n">
        <v>2</v>
      </c>
      <c r="U53" s="69" t="n">
        <f aca="false">SUM(P53:T53)</f>
        <v>7</v>
      </c>
      <c r="V53" s="68" t="n">
        <v>0</v>
      </c>
      <c r="W53" s="68" t="n">
        <v>1</v>
      </c>
      <c r="X53" s="68" t="n">
        <v>0</v>
      </c>
      <c r="Y53" s="68" t="n">
        <v>0</v>
      </c>
      <c r="Z53" s="68" t="n">
        <v>0</v>
      </c>
      <c r="AA53" s="69" t="n">
        <f aca="false">SUM(V53:Z53)</f>
        <v>1</v>
      </c>
      <c r="AB53" s="73" t="n">
        <v>2</v>
      </c>
      <c r="AC53" s="73" t="n">
        <v>1</v>
      </c>
      <c r="AD53" s="73" t="n">
        <v>2</v>
      </c>
      <c r="AE53" s="69" t="n">
        <f aca="false">SUM(AB53:AD53)</f>
        <v>5</v>
      </c>
      <c r="AF53" s="68" t="n">
        <v>1</v>
      </c>
      <c r="AG53" s="68" t="n">
        <v>2</v>
      </c>
      <c r="AH53" s="51" t="n">
        <v>2</v>
      </c>
      <c r="AI53" s="69" t="n">
        <f aca="false">SUM(AF53:AH53)</f>
        <v>5</v>
      </c>
      <c r="AJ53" s="68" t="n">
        <v>2</v>
      </c>
      <c r="AK53" s="68" t="n">
        <v>1</v>
      </c>
      <c r="AL53" s="69" t="n">
        <f aca="false">SUM(AJ53:AK53)</f>
        <v>3</v>
      </c>
    </row>
    <row r="54" customFormat="false" ht="14.25" hidden="false" customHeight="false" outlineLevel="0" collapsed="false">
      <c r="A54" s="71" t="s">
        <v>245</v>
      </c>
      <c r="B54" s="72" t="s">
        <v>246</v>
      </c>
      <c r="C54" s="51" t="n">
        <v>907.74</v>
      </c>
      <c r="D54" s="48" t="s">
        <v>247</v>
      </c>
      <c r="E54" s="38" t="s">
        <v>27</v>
      </c>
      <c r="F54" s="38" t="s">
        <v>28</v>
      </c>
      <c r="G54" s="38" t="s">
        <v>29</v>
      </c>
      <c r="H54" s="38" t="n">
        <v>3</v>
      </c>
      <c r="I54" s="66" t="n">
        <v>43583</v>
      </c>
      <c r="J54" s="67" t="s">
        <v>394</v>
      </c>
      <c r="K54" s="68" t="n">
        <v>1</v>
      </c>
      <c r="L54" s="68" t="n">
        <v>2</v>
      </c>
      <c r="M54" s="68" t="n">
        <v>2</v>
      </c>
      <c r="N54" s="68" t="n">
        <v>1</v>
      </c>
      <c r="O54" s="69" t="n">
        <f aca="false">SUM(K54:N54)</f>
        <v>6</v>
      </c>
      <c r="P54" s="68" t="n">
        <v>2</v>
      </c>
      <c r="Q54" s="68" t="n">
        <v>2</v>
      </c>
      <c r="R54" s="68" t="n">
        <v>2</v>
      </c>
      <c r="S54" s="68" t="n">
        <v>2</v>
      </c>
      <c r="T54" s="68" t="n">
        <v>2</v>
      </c>
      <c r="U54" s="69" t="n">
        <f aca="false">SUM(P54:T54)</f>
        <v>10</v>
      </c>
      <c r="V54" s="68" t="n">
        <v>0</v>
      </c>
      <c r="W54" s="68" t="n">
        <v>1</v>
      </c>
      <c r="X54" s="68" t="n">
        <v>0</v>
      </c>
      <c r="Y54" s="68" t="n">
        <v>0</v>
      </c>
      <c r="Z54" s="68" t="n">
        <v>0</v>
      </c>
      <c r="AA54" s="69" t="n">
        <f aca="false">SUM(V54:Z54)</f>
        <v>1</v>
      </c>
      <c r="AB54" s="73" t="n">
        <v>2</v>
      </c>
      <c r="AC54" s="73" t="n">
        <v>1</v>
      </c>
      <c r="AD54" s="73" t="n">
        <v>2</v>
      </c>
      <c r="AE54" s="69" t="n">
        <f aca="false">SUM(AB54:AD54)</f>
        <v>5</v>
      </c>
      <c r="AF54" s="68" t="n">
        <v>0</v>
      </c>
      <c r="AG54" s="68" t="n">
        <v>1</v>
      </c>
      <c r="AH54" s="51" t="n">
        <v>2</v>
      </c>
      <c r="AI54" s="69" t="n">
        <f aca="false">SUM(AF54:AH54)</f>
        <v>3</v>
      </c>
      <c r="AJ54" s="68" t="n">
        <v>2</v>
      </c>
      <c r="AK54" s="68" t="n">
        <v>0</v>
      </c>
      <c r="AL54" s="69" t="n">
        <f aca="false">SUM(AJ54:AK54)</f>
        <v>2</v>
      </c>
    </row>
    <row r="55" customFormat="false" ht="14.25" hidden="false" customHeight="false" outlineLevel="0" collapsed="false">
      <c r="A55" s="77" t="s">
        <v>272</v>
      </c>
      <c r="B55" s="72" t="s">
        <v>273</v>
      </c>
      <c r="C55" s="44" t="n">
        <v>889.89</v>
      </c>
      <c r="D55" s="36" t="s">
        <v>274</v>
      </c>
      <c r="E55" s="38" t="s">
        <v>27</v>
      </c>
      <c r="F55" s="38" t="s">
        <v>28</v>
      </c>
      <c r="G55" s="38" t="s">
        <v>374</v>
      </c>
      <c r="H55" s="38" t="n">
        <v>1</v>
      </c>
      <c r="I55" s="66" t="n">
        <v>43583</v>
      </c>
      <c r="J55" s="67" t="s">
        <v>395</v>
      </c>
      <c r="K55" s="68" t="n">
        <v>2</v>
      </c>
      <c r="L55" s="68" t="n">
        <v>1</v>
      </c>
      <c r="M55" s="68" t="n">
        <v>1</v>
      </c>
      <c r="N55" s="68" t="n">
        <v>1</v>
      </c>
      <c r="O55" s="69" t="n">
        <f aca="false">SUM(K55:N55)</f>
        <v>5</v>
      </c>
      <c r="P55" s="68" t="n">
        <v>1</v>
      </c>
      <c r="Q55" s="68" t="n">
        <v>2</v>
      </c>
      <c r="R55" s="68" t="n">
        <v>2</v>
      </c>
      <c r="S55" s="68" t="n">
        <v>1</v>
      </c>
      <c r="T55" s="68" t="n">
        <v>2</v>
      </c>
      <c r="U55" s="69" t="n">
        <f aca="false">SUM(P55:T55)</f>
        <v>8</v>
      </c>
      <c r="V55" s="68" t="n">
        <v>1</v>
      </c>
      <c r="W55" s="68" t="n">
        <v>1</v>
      </c>
      <c r="X55" s="68" t="n">
        <v>0</v>
      </c>
      <c r="Y55" s="68" t="n">
        <v>0</v>
      </c>
      <c r="Z55" s="68" t="n">
        <v>0</v>
      </c>
      <c r="AA55" s="69" t="n">
        <f aca="false">SUM(V55:Z55)</f>
        <v>2</v>
      </c>
      <c r="AB55" s="73" t="n">
        <v>1</v>
      </c>
      <c r="AC55" s="73" t="n">
        <v>2</v>
      </c>
      <c r="AD55" s="73" t="n">
        <v>2</v>
      </c>
      <c r="AE55" s="69" t="n">
        <f aca="false">SUM(AB55:AD55)</f>
        <v>5</v>
      </c>
      <c r="AF55" s="68" t="n">
        <v>0</v>
      </c>
      <c r="AG55" s="68" t="n">
        <v>2</v>
      </c>
      <c r="AH55" s="51" t="n">
        <v>2</v>
      </c>
      <c r="AI55" s="69" t="n">
        <f aca="false">SUM(AF55:AH55)</f>
        <v>4</v>
      </c>
      <c r="AJ55" s="68" t="n">
        <v>2</v>
      </c>
      <c r="AK55" s="68" t="n">
        <v>1</v>
      </c>
      <c r="AL55" s="69" t="n">
        <f aca="false">SUM(AJ55:AK55)</f>
        <v>3</v>
      </c>
    </row>
    <row r="56" customFormat="false" ht="14.25" hidden="false" customHeight="false" outlineLevel="0" collapsed="false">
      <c r="A56" s="36" t="s">
        <v>24</v>
      </c>
      <c r="B56" s="44" t="s">
        <v>25</v>
      </c>
      <c r="C56" s="44" t="n">
        <v>1479.35</v>
      </c>
      <c r="D56" s="36" t="s">
        <v>26</v>
      </c>
      <c r="E56" s="38" t="s">
        <v>27</v>
      </c>
      <c r="F56" s="38" t="s">
        <v>28</v>
      </c>
      <c r="G56" s="38" t="s">
        <v>29</v>
      </c>
      <c r="H56" s="38" t="n">
        <v>2</v>
      </c>
      <c r="I56" s="66" t="n">
        <v>43577</v>
      </c>
      <c r="J56" s="67" t="s">
        <v>396</v>
      </c>
      <c r="K56" s="68" t="n">
        <v>2</v>
      </c>
      <c r="L56" s="68" t="n">
        <v>2</v>
      </c>
      <c r="M56" s="68" t="n">
        <v>1</v>
      </c>
      <c r="N56" s="68" t="n">
        <v>1</v>
      </c>
      <c r="O56" s="69" t="n">
        <f aca="false">SUM(K56:N56)</f>
        <v>6</v>
      </c>
      <c r="P56" s="68" t="n">
        <v>2</v>
      </c>
      <c r="Q56" s="68" t="n">
        <v>2</v>
      </c>
      <c r="R56" s="68" t="n">
        <v>1</v>
      </c>
      <c r="S56" s="68" t="n">
        <v>0</v>
      </c>
      <c r="T56" s="68" t="n">
        <v>0</v>
      </c>
      <c r="U56" s="69" t="n">
        <f aca="false">SUM(P56:T56)</f>
        <v>5</v>
      </c>
      <c r="V56" s="68" t="n">
        <v>1</v>
      </c>
      <c r="W56" s="68" t="n">
        <v>1</v>
      </c>
      <c r="X56" s="68" t="n">
        <v>2</v>
      </c>
      <c r="Y56" s="68" t="n">
        <v>2</v>
      </c>
      <c r="Z56" s="68" t="n">
        <v>0</v>
      </c>
      <c r="AA56" s="69" t="n">
        <f aca="false">SUM(V56:Z56)</f>
        <v>6</v>
      </c>
      <c r="AB56" s="68" t="n">
        <v>1</v>
      </c>
      <c r="AC56" s="68" t="n">
        <v>1</v>
      </c>
      <c r="AD56" s="68" t="n">
        <v>2</v>
      </c>
      <c r="AE56" s="69" t="n">
        <f aca="false">SUM(AB56:AD56)</f>
        <v>4</v>
      </c>
      <c r="AF56" s="68" t="n">
        <v>1</v>
      </c>
      <c r="AG56" s="68" t="n">
        <v>2</v>
      </c>
      <c r="AH56" s="68" t="n">
        <v>2</v>
      </c>
      <c r="AI56" s="69" t="n">
        <f aca="false">SUM(AF56:AH56)</f>
        <v>5</v>
      </c>
      <c r="AJ56" s="68" t="n">
        <v>2</v>
      </c>
      <c r="AK56" s="68" t="n">
        <v>0</v>
      </c>
      <c r="AL56" s="69" t="n">
        <f aca="false">SUM(AJ56:AK56)</f>
        <v>2</v>
      </c>
    </row>
    <row r="57" customFormat="false" ht="14.25" hidden="false" customHeight="false" outlineLevel="0" collapsed="false">
      <c r="A57" s="36" t="s">
        <v>45</v>
      </c>
      <c r="B57" s="44" t="s">
        <v>46</v>
      </c>
      <c r="C57" s="44" t="n">
        <v>1246</v>
      </c>
      <c r="D57" s="36" t="s">
        <v>47</v>
      </c>
      <c r="E57" s="38" t="s">
        <v>27</v>
      </c>
      <c r="F57" s="38" t="s">
        <v>28</v>
      </c>
      <c r="G57" s="38" t="s">
        <v>374</v>
      </c>
      <c r="H57" s="38" t="n">
        <v>2</v>
      </c>
      <c r="I57" s="66" t="n">
        <v>43578</v>
      </c>
      <c r="J57" s="67" t="s">
        <v>397</v>
      </c>
      <c r="K57" s="68" t="n">
        <v>1</v>
      </c>
      <c r="L57" s="68" t="n">
        <v>1</v>
      </c>
      <c r="M57" s="68" t="n">
        <v>1</v>
      </c>
      <c r="N57" s="68" t="n">
        <v>1</v>
      </c>
      <c r="O57" s="69" t="n">
        <f aca="false">SUM(K57:N57)</f>
        <v>4</v>
      </c>
      <c r="P57" s="68" t="n">
        <v>0</v>
      </c>
      <c r="Q57" s="68" t="n">
        <v>2</v>
      </c>
      <c r="R57" s="68" t="n">
        <v>1</v>
      </c>
      <c r="S57" s="68" t="n">
        <v>2</v>
      </c>
      <c r="T57" s="68" t="n">
        <v>2</v>
      </c>
      <c r="U57" s="69" t="n">
        <f aca="false">SUM(P57:T57)</f>
        <v>7</v>
      </c>
      <c r="V57" s="68" t="n">
        <v>2</v>
      </c>
      <c r="W57" s="68" t="n">
        <v>1</v>
      </c>
      <c r="X57" s="68" t="n">
        <v>1</v>
      </c>
      <c r="Y57" s="68" t="n">
        <v>1</v>
      </c>
      <c r="Z57" s="68" t="n">
        <v>0</v>
      </c>
      <c r="AA57" s="69" t="n">
        <f aca="false">SUM(V57:Z57)</f>
        <v>5</v>
      </c>
      <c r="AB57" s="68" t="n">
        <v>1</v>
      </c>
      <c r="AC57" s="68" t="n">
        <v>2</v>
      </c>
      <c r="AD57" s="68" t="n">
        <v>2</v>
      </c>
      <c r="AE57" s="69" t="n">
        <f aca="false">SUM(AB57:AD57)</f>
        <v>5</v>
      </c>
      <c r="AF57" s="68" t="n">
        <v>0</v>
      </c>
      <c r="AG57" s="68" t="n">
        <v>2</v>
      </c>
      <c r="AH57" s="68" t="n">
        <v>2</v>
      </c>
      <c r="AI57" s="69" t="n">
        <f aca="false">SUM(AF57:AH57)</f>
        <v>4</v>
      </c>
      <c r="AJ57" s="68" t="n">
        <v>2</v>
      </c>
      <c r="AK57" s="68" t="n">
        <v>1</v>
      </c>
      <c r="AL57" s="69" t="n">
        <f aca="false">SUM(AJ57:AK57)</f>
        <v>3</v>
      </c>
    </row>
    <row r="58" customFormat="false" ht="14.25" hidden="false" customHeight="false" outlineLevel="0" collapsed="false">
      <c r="A58" s="41" t="s">
        <v>48</v>
      </c>
      <c r="B58" s="44" t="s">
        <v>49</v>
      </c>
      <c r="C58" s="44" t="n">
        <v>1244.71</v>
      </c>
      <c r="D58" s="36" t="s">
        <v>50</v>
      </c>
      <c r="E58" s="38" t="s">
        <v>43</v>
      </c>
      <c r="F58" s="38" t="s">
        <v>44</v>
      </c>
      <c r="G58" s="38" t="s">
        <v>29</v>
      </c>
      <c r="H58" s="38" t="n">
        <v>3</v>
      </c>
      <c r="I58" s="66" t="n">
        <v>43577</v>
      </c>
      <c r="J58" s="67" t="s">
        <v>398</v>
      </c>
      <c r="K58" s="68" t="n">
        <v>1</v>
      </c>
      <c r="L58" s="68" t="n">
        <v>1</v>
      </c>
      <c r="M58" s="68" t="n">
        <v>2</v>
      </c>
      <c r="N58" s="68" t="n">
        <v>1</v>
      </c>
      <c r="O58" s="69" t="n">
        <f aca="false">SUM(K58:N58)</f>
        <v>5</v>
      </c>
      <c r="P58" s="68" t="n">
        <v>1</v>
      </c>
      <c r="Q58" s="68" t="n">
        <v>2</v>
      </c>
      <c r="R58" s="68" t="n">
        <v>2</v>
      </c>
      <c r="S58" s="68" t="n">
        <v>2</v>
      </c>
      <c r="T58" s="68" t="n">
        <v>2</v>
      </c>
      <c r="U58" s="69" t="n">
        <f aca="false">SUM(P58:T58)</f>
        <v>9</v>
      </c>
      <c r="V58" s="68" t="n">
        <v>1</v>
      </c>
      <c r="W58" s="68" t="n">
        <v>2</v>
      </c>
      <c r="X58" s="68" t="n">
        <v>0</v>
      </c>
      <c r="Y58" s="68" t="n">
        <v>0</v>
      </c>
      <c r="Z58" s="68" t="n">
        <v>0</v>
      </c>
      <c r="AA58" s="69" t="n">
        <f aca="false">SUM(V58:Z58)</f>
        <v>3</v>
      </c>
      <c r="AB58" s="68" t="n">
        <v>1</v>
      </c>
      <c r="AC58" s="68" t="n">
        <v>2</v>
      </c>
      <c r="AD58" s="68" t="n">
        <v>2</v>
      </c>
      <c r="AE58" s="69" t="n">
        <f aca="false">SUM(AB58:AD58)</f>
        <v>5</v>
      </c>
      <c r="AF58" s="68" t="n">
        <v>0</v>
      </c>
      <c r="AG58" s="68" t="n">
        <v>2</v>
      </c>
      <c r="AH58" s="68" t="n">
        <v>2</v>
      </c>
      <c r="AI58" s="69" t="n">
        <f aca="false">SUM(AF58:AH58)</f>
        <v>4</v>
      </c>
      <c r="AJ58" s="68" t="n">
        <v>2</v>
      </c>
      <c r="AK58" s="68" t="n">
        <v>0</v>
      </c>
      <c r="AL58" s="69" t="n">
        <f aca="false">SUM(AJ58:AK58)</f>
        <v>2</v>
      </c>
    </row>
    <row r="59" customFormat="false" ht="14.25" hidden="false" customHeight="false" outlineLevel="0" collapsed="false">
      <c r="A59" s="41" t="s">
        <v>57</v>
      </c>
      <c r="B59" s="44" t="s">
        <v>58</v>
      </c>
      <c r="C59" s="44" t="n">
        <v>1179.26</v>
      </c>
      <c r="D59" s="36" t="s">
        <v>59</v>
      </c>
      <c r="E59" s="38" t="s">
        <v>27</v>
      </c>
      <c r="F59" s="38" t="s">
        <v>28</v>
      </c>
      <c r="G59" s="38" t="s">
        <v>60</v>
      </c>
      <c r="H59" s="38" t="n">
        <v>3</v>
      </c>
      <c r="I59" s="66" t="n">
        <v>43576</v>
      </c>
      <c r="J59" s="67" t="s">
        <v>399</v>
      </c>
      <c r="K59" s="68" t="n">
        <v>2</v>
      </c>
      <c r="L59" s="68" t="n">
        <v>2</v>
      </c>
      <c r="M59" s="68" t="n">
        <v>1</v>
      </c>
      <c r="N59" s="68" t="n">
        <v>2</v>
      </c>
      <c r="O59" s="69" t="n">
        <f aca="false">SUM(K59:N59)</f>
        <v>7</v>
      </c>
      <c r="P59" s="68" t="n">
        <v>1</v>
      </c>
      <c r="Q59" s="68" t="n">
        <v>2</v>
      </c>
      <c r="R59" s="68" t="n">
        <v>2</v>
      </c>
      <c r="S59" s="68" t="n">
        <v>1</v>
      </c>
      <c r="T59" s="68" t="n">
        <v>0</v>
      </c>
      <c r="U59" s="69" t="n">
        <f aca="false">SUM(P59:T59)</f>
        <v>6</v>
      </c>
      <c r="V59" s="68" t="n">
        <v>1</v>
      </c>
      <c r="W59" s="68" t="n">
        <v>2</v>
      </c>
      <c r="X59" s="68" t="n">
        <v>1</v>
      </c>
      <c r="Y59" s="68" t="n">
        <v>2</v>
      </c>
      <c r="Z59" s="68" t="n">
        <v>2</v>
      </c>
      <c r="AA59" s="69" t="n">
        <f aca="false">SUM(V59:Z59)</f>
        <v>8</v>
      </c>
      <c r="AB59" s="68" t="n">
        <v>1</v>
      </c>
      <c r="AC59" s="68" t="n">
        <v>1</v>
      </c>
      <c r="AD59" s="68" t="n">
        <v>0</v>
      </c>
      <c r="AE59" s="69" t="n">
        <f aca="false">SUM(AB59:AD59)</f>
        <v>2</v>
      </c>
      <c r="AF59" s="68" t="n">
        <v>0</v>
      </c>
      <c r="AG59" s="68" t="n">
        <v>2</v>
      </c>
      <c r="AH59" s="68" t="n">
        <v>1</v>
      </c>
      <c r="AI59" s="69" t="n">
        <f aca="false">SUM(AF59:AH59)</f>
        <v>3</v>
      </c>
      <c r="AJ59" s="68" t="n">
        <v>1</v>
      </c>
      <c r="AK59" s="68" t="n">
        <v>1</v>
      </c>
      <c r="AL59" s="69" t="n">
        <f aca="false">SUM(AJ59:AK59)</f>
        <v>2</v>
      </c>
    </row>
    <row r="60" customFormat="false" ht="14.25" hidden="false" customHeight="false" outlineLevel="0" collapsed="false">
      <c r="A60" s="36" t="s">
        <v>61</v>
      </c>
      <c r="B60" s="44" t="s">
        <v>62</v>
      </c>
      <c r="C60" s="44" t="n">
        <v>1177.28</v>
      </c>
      <c r="D60" s="36" t="s">
        <v>63</v>
      </c>
      <c r="E60" s="38" t="s">
        <v>27</v>
      </c>
      <c r="F60" s="38" t="s">
        <v>28</v>
      </c>
      <c r="G60" s="38" t="s">
        <v>29</v>
      </c>
      <c r="H60" s="38" t="n">
        <v>1</v>
      </c>
      <c r="I60" s="66" t="n">
        <v>43578</v>
      </c>
      <c r="J60" s="67" t="s">
        <v>400</v>
      </c>
      <c r="K60" s="68" t="n">
        <v>2</v>
      </c>
      <c r="L60" s="68" t="n">
        <v>2</v>
      </c>
      <c r="M60" s="68" t="n">
        <v>2</v>
      </c>
      <c r="N60" s="68" t="n">
        <v>2</v>
      </c>
      <c r="O60" s="69" t="n">
        <f aca="false">SUM(K60:N60)</f>
        <v>8</v>
      </c>
      <c r="P60" s="68" t="n">
        <v>0</v>
      </c>
      <c r="Q60" s="68" t="n">
        <v>1</v>
      </c>
      <c r="R60" s="68" t="n">
        <v>1</v>
      </c>
      <c r="S60" s="68" t="n">
        <v>2</v>
      </c>
      <c r="T60" s="68" t="n">
        <v>2</v>
      </c>
      <c r="U60" s="69" t="n">
        <f aca="false">SUM(P60:T60)</f>
        <v>6</v>
      </c>
      <c r="V60" s="68" t="n">
        <v>1</v>
      </c>
      <c r="W60" s="68" t="n">
        <v>1</v>
      </c>
      <c r="X60" s="68" t="n">
        <v>1</v>
      </c>
      <c r="Y60" s="68" t="n">
        <v>0</v>
      </c>
      <c r="Z60" s="68" t="n">
        <v>0</v>
      </c>
      <c r="AA60" s="69" t="n">
        <f aca="false">SUM(V60:Z60)</f>
        <v>3</v>
      </c>
      <c r="AB60" s="68" t="n">
        <v>1</v>
      </c>
      <c r="AC60" s="68" t="n">
        <v>2</v>
      </c>
      <c r="AD60" s="68" t="n">
        <v>2</v>
      </c>
      <c r="AE60" s="69" t="n">
        <f aca="false">SUM(AB60:AD60)</f>
        <v>5</v>
      </c>
      <c r="AF60" s="68" t="n">
        <v>1</v>
      </c>
      <c r="AG60" s="68" t="n">
        <v>2</v>
      </c>
      <c r="AH60" s="68" t="n">
        <v>1</v>
      </c>
      <c r="AI60" s="69" t="n">
        <f aca="false">SUM(AF60:AH60)</f>
        <v>4</v>
      </c>
      <c r="AJ60" s="68" t="n">
        <v>2</v>
      </c>
      <c r="AK60" s="68" t="n">
        <v>0</v>
      </c>
      <c r="AL60" s="69" t="n">
        <f aca="false">SUM(AJ60:AK60)</f>
        <v>2</v>
      </c>
    </row>
    <row r="61" customFormat="false" ht="14.25" hidden="false" customHeight="false" outlineLevel="0" collapsed="false">
      <c r="A61" s="36" t="s">
        <v>61</v>
      </c>
      <c r="B61" s="44" t="s">
        <v>401</v>
      </c>
      <c r="C61" s="44" t="n">
        <v>1177.28</v>
      </c>
      <c r="D61" s="36" t="s">
        <v>63</v>
      </c>
      <c r="E61" s="38" t="s">
        <v>27</v>
      </c>
      <c r="F61" s="38" t="s">
        <v>28</v>
      </c>
      <c r="G61" s="38" t="s">
        <v>29</v>
      </c>
      <c r="H61" s="38" t="n">
        <v>2</v>
      </c>
      <c r="I61" s="66" t="n">
        <v>43578</v>
      </c>
      <c r="J61" s="67" t="s">
        <v>402</v>
      </c>
      <c r="K61" s="68" t="n">
        <v>2</v>
      </c>
      <c r="L61" s="68" t="n">
        <v>2</v>
      </c>
      <c r="M61" s="68" t="n">
        <v>2</v>
      </c>
      <c r="N61" s="68" t="n">
        <v>2</v>
      </c>
      <c r="O61" s="69" t="n">
        <f aca="false">SUM(K61:N61)</f>
        <v>8</v>
      </c>
      <c r="P61" s="68" t="n">
        <v>1</v>
      </c>
      <c r="Q61" s="68" t="n">
        <v>1</v>
      </c>
      <c r="R61" s="68" t="n">
        <v>1</v>
      </c>
      <c r="S61" s="68" t="n">
        <v>2</v>
      </c>
      <c r="T61" s="68" t="n">
        <v>2</v>
      </c>
      <c r="U61" s="69" t="n">
        <f aca="false">SUM(P61:T61)</f>
        <v>7</v>
      </c>
      <c r="V61" s="68" t="n">
        <v>2</v>
      </c>
      <c r="W61" s="68" t="n">
        <v>1</v>
      </c>
      <c r="X61" s="68" t="n">
        <v>1</v>
      </c>
      <c r="Y61" s="68" t="n">
        <v>0</v>
      </c>
      <c r="Z61" s="68" t="n">
        <v>0</v>
      </c>
      <c r="AA61" s="69" t="n">
        <f aca="false">SUM(V61:Z61)</f>
        <v>4</v>
      </c>
      <c r="AB61" s="68" t="n">
        <v>1</v>
      </c>
      <c r="AC61" s="68" t="n">
        <v>2</v>
      </c>
      <c r="AD61" s="68" t="n">
        <v>2</v>
      </c>
      <c r="AE61" s="69" t="n">
        <f aca="false">SUM(AB61:AD61)</f>
        <v>5</v>
      </c>
      <c r="AF61" s="68" t="n">
        <v>0</v>
      </c>
      <c r="AG61" s="68" t="n">
        <v>2</v>
      </c>
      <c r="AH61" s="68" t="n">
        <v>1</v>
      </c>
      <c r="AI61" s="69" t="n">
        <f aca="false">SUM(AF61:AH61)</f>
        <v>3</v>
      </c>
      <c r="AJ61" s="68" t="n">
        <v>1</v>
      </c>
      <c r="AK61" s="68" t="n">
        <v>0</v>
      </c>
      <c r="AL61" s="69" t="n">
        <f aca="false">SUM(AJ61:AK61)</f>
        <v>1</v>
      </c>
    </row>
    <row r="62" customFormat="false" ht="14.25" hidden="false" customHeight="false" outlineLevel="0" collapsed="false">
      <c r="A62" s="41" t="s">
        <v>64</v>
      </c>
      <c r="B62" s="44" t="s">
        <v>65</v>
      </c>
      <c r="C62" s="44" t="n">
        <v>1163.55</v>
      </c>
      <c r="D62" s="36" t="s">
        <v>26</v>
      </c>
      <c r="E62" s="38" t="s">
        <v>27</v>
      </c>
      <c r="F62" s="38" t="s">
        <v>28</v>
      </c>
      <c r="G62" s="38" t="s">
        <v>29</v>
      </c>
      <c r="H62" s="38" t="n">
        <v>3</v>
      </c>
      <c r="I62" s="66" t="n">
        <v>43572</v>
      </c>
      <c r="J62" s="67" t="s">
        <v>403</v>
      </c>
      <c r="K62" s="68" t="n">
        <v>2</v>
      </c>
      <c r="L62" s="68" t="n">
        <v>1</v>
      </c>
      <c r="M62" s="68" t="n">
        <v>1</v>
      </c>
      <c r="N62" s="68" t="n">
        <v>0</v>
      </c>
      <c r="O62" s="69" t="n">
        <f aca="false">SUM(K62:N62)</f>
        <v>4</v>
      </c>
      <c r="P62" s="68" t="n">
        <v>2</v>
      </c>
      <c r="Q62" s="68" t="n">
        <v>2</v>
      </c>
      <c r="R62" s="68" t="n">
        <v>1</v>
      </c>
      <c r="S62" s="68" t="n">
        <v>2</v>
      </c>
      <c r="T62" s="68" t="n">
        <v>2</v>
      </c>
      <c r="U62" s="69" t="n">
        <f aca="false">SUM(P62:T62)</f>
        <v>9</v>
      </c>
      <c r="V62" s="68" t="n">
        <v>1</v>
      </c>
      <c r="W62" s="68" t="n">
        <v>2</v>
      </c>
      <c r="X62" s="68" t="n">
        <v>1</v>
      </c>
      <c r="Y62" s="68" t="n">
        <v>0</v>
      </c>
      <c r="Z62" s="68" t="n">
        <v>0</v>
      </c>
      <c r="AA62" s="69" t="n">
        <f aca="false">SUM(V62:Z62)</f>
        <v>4</v>
      </c>
      <c r="AB62" s="68" t="n">
        <v>1</v>
      </c>
      <c r="AC62" s="68" t="n">
        <v>2</v>
      </c>
      <c r="AD62" s="68" t="n">
        <v>2</v>
      </c>
      <c r="AE62" s="69" t="n">
        <f aca="false">SUM(AB62:AD62)</f>
        <v>5</v>
      </c>
      <c r="AF62" s="68" t="n">
        <v>0</v>
      </c>
      <c r="AG62" s="68" t="n">
        <v>2</v>
      </c>
      <c r="AH62" s="68" t="n">
        <v>1</v>
      </c>
      <c r="AI62" s="69" t="n">
        <f aca="false">SUM(AF62:AH62)</f>
        <v>3</v>
      </c>
      <c r="AJ62" s="68" t="n">
        <v>2</v>
      </c>
      <c r="AK62" s="68" t="n">
        <v>1</v>
      </c>
      <c r="AL62" s="69" t="n">
        <f aca="false">SUM(AJ62:AK62)</f>
        <v>3</v>
      </c>
    </row>
    <row r="63" customFormat="false" ht="14.25" hidden="false" customHeight="false" outlineLevel="0" collapsed="false">
      <c r="A63" s="36" t="s">
        <v>75</v>
      </c>
      <c r="B63" s="44" t="s">
        <v>404</v>
      </c>
      <c r="C63" s="44" t="n">
        <v>1122.22</v>
      </c>
      <c r="D63" s="36" t="s">
        <v>77</v>
      </c>
      <c r="E63" s="38" t="s">
        <v>27</v>
      </c>
      <c r="F63" s="38" t="s">
        <v>333</v>
      </c>
      <c r="G63" s="38" t="s">
        <v>29</v>
      </c>
      <c r="H63" s="38" t="n">
        <v>3</v>
      </c>
      <c r="I63" s="66" t="n">
        <v>43578</v>
      </c>
      <c r="J63" s="67" t="s">
        <v>405</v>
      </c>
      <c r="K63" s="68" t="n">
        <v>2</v>
      </c>
      <c r="L63" s="68" t="n">
        <v>1</v>
      </c>
      <c r="M63" s="68" t="n">
        <v>1</v>
      </c>
      <c r="N63" s="68" t="n">
        <v>2</v>
      </c>
      <c r="O63" s="69" t="n">
        <f aca="false">SUM(K63:N63)</f>
        <v>6</v>
      </c>
      <c r="P63" s="68" t="n">
        <v>0</v>
      </c>
      <c r="Q63" s="68" t="n">
        <v>1</v>
      </c>
      <c r="R63" s="68" t="n">
        <v>1</v>
      </c>
      <c r="S63" s="68" t="n">
        <v>2</v>
      </c>
      <c r="T63" s="68" t="n">
        <v>2</v>
      </c>
      <c r="U63" s="69" t="n">
        <f aca="false">SUM(P63:T63)</f>
        <v>6</v>
      </c>
      <c r="V63" s="68" t="n">
        <v>1</v>
      </c>
      <c r="W63" s="68" t="n">
        <v>0</v>
      </c>
      <c r="X63" s="68" t="n">
        <v>0</v>
      </c>
      <c r="Y63" s="68" t="n">
        <v>1</v>
      </c>
      <c r="Z63" s="68" t="n">
        <v>1</v>
      </c>
      <c r="AA63" s="69" t="n">
        <f aca="false">SUM(V63:Z63)</f>
        <v>3</v>
      </c>
      <c r="AB63" s="68" t="n">
        <v>2</v>
      </c>
      <c r="AC63" s="68" t="n">
        <v>2</v>
      </c>
      <c r="AD63" s="68" t="n">
        <v>2</v>
      </c>
      <c r="AE63" s="69" t="n">
        <f aca="false">SUM(AB63:AD63)</f>
        <v>6</v>
      </c>
      <c r="AF63" s="68" t="n">
        <v>1</v>
      </c>
      <c r="AG63" s="68" t="n">
        <v>2</v>
      </c>
      <c r="AH63" s="68" t="n">
        <v>1</v>
      </c>
      <c r="AI63" s="69" t="n">
        <f aca="false">SUM(AF63:AH63)</f>
        <v>4</v>
      </c>
      <c r="AJ63" s="68" t="n">
        <v>2</v>
      </c>
      <c r="AK63" s="68" t="n">
        <v>1</v>
      </c>
      <c r="AL63" s="69" t="n">
        <f aca="false">SUM(AJ63:AK63)</f>
        <v>3</v>
      </c>
    </row>
    <row r="64" customFormat="false" ht="14.25" hidden="false" customHeight="false" outlineLevel="0" collapsed="false">
      <c r="A64" s="36" t="s">
        <v>84</v>
      </c>
      <c r="B64" s="44" t="s">
        <v>344</v>
      </c>
      <c r="C64" s="44" t="n">
        <v>1114.31</v>
      </c>
      <c r="D64" s="36" t="s">
        <v>86</v>
      </c>
      <c r="E64" s="38" t="s">
        <v>27</v>
      </c>
      <c r="F64" s="38" t="s">
        <v>28</v>
      </c>
      <c r="G64" s="38" t="s">
        <v>29</v>
      </c>
      <c r="H64" s="38" t="n">
        <v>4</v>
      </c>
      <c r="I64" s="66" t="n">
        <v>43579</v>
      </c>
      <c r="J64" s="67" t="s">
        <v>406</v>
      </c>
      <c r="K64" s="68" t="n">
        <v>1</v>
      </c>
      <c r="L64" s="68" t="n">
        <v>1</v>
      </c>
      <c r="M64" s="68" t="n">
        <v>2</v>
      </c>
      <c r="N64" s="68" t="n">
        <v>1</v>
      </c>
      <c r="O64" s="69" t="n">
        <f aca="false">SUM(K64:N64)</f>
        <v>5</v>
      </c>
      <c r="P64" s="68" t="n">
        <v>2</v>
      </c>
      <c r="Q64" s="68" t="n">
        <v>1</v>
      </c>
      <c r="R64" s="68" t="n">
        <v>2</v>
      </c>
      <c r="S64" s="68" t="n">
        <v>2</v>
      </c>
      <c r="T64" s="68" t="n">
        <v>2</v>
      </c>
      <c r="U64" s="69" t="n">
        <f aca="false">SUM(P64:T64)</f>
        <v>9</v>
      </c>
      <c r="V64" s="68" t="n">
        <v>1</v>
      </c>
      <c r="W64" s="68" t="n">
        <v>2</v>
      </c>
      <c r="X64" s="68" t="n">
        <v>1</v>
      </c>
      <c r="Y64" s="68" t="n">
        <v>0</v>
      </c>
      <c r="Z64" s="68" t="n">
        <v>0</v>
      </c>
      <c r="AA64" s="69" t="n">
        <f aca="false">SUM(V64:Z64)</f>
        <v>4</v>
      </c>
      <c r="AB64" s="68" t="n">
        <v>2</v>
      </c>
      <c r="AC64" s="68" t="n">
        <v>1</v>
      </c>
      <c r="AD64" s="68" t="n">
        <v>2</v>
      </c>
      <c r="AE64" s="69" t="n">
        <f aca="false">SUM(AB64:AD64)</f>
        <v>5</v>
      </c>
      <c r="AF64" s="68" t="n">
        <v>0</v>
      </c>
      <c r="AG64" s="68" t="n">
        <v>1</v>
      </c>
      <c r="AH64" s="68" t="n">
        <v>2</v>
      </c>
      <c r="AI64" s="69" t="n">
        <f aca="false">SUM(AF64:AH64)</f>
        <v>3</v>
      </c>
      <c r="AJ64" s="68" t="n">
        <v>2</v>
      </c>
      <c r="AK64" s="68" t="n">
        <v>0</v>
      </c>
      <c r="AL64" s="69" t="n">
        <f aca="false">SUM(AJ64:AK64)</f>
        <v>2</v>
      </c>
    </row>
    <row r="65" customFormat="false" ht="14.25" hidden="false" customHeight="false" outlineLevel="0" collapsed="false">
      <c r="A65" s="36" t="s">
        <v>95</v>
      </c>
      <c r="B65" s="44" t="s">
        <v>96</v>
      </c>
      <c r="C65" s="44" t="n">
        <v>1077.39</v>
      </c>
      <c r="D65" s="36" t="s">
        <v>97</v>
      </c>
      <c r="E65" s="38" t="s">
        <v>43</v>
      </c>
      <c r="F65" s="38" t="s">
        <v>28</v>
      </c>
      <c r="G65" s="38" t="s">
        <v>29</v>
      </c>
      <c r="H65" s="38" t="n">
        <v>2</v>
      </c>
      <c r="I65" s="66" t="n">
        <v>43579</v>
      </c>
      <c r="J65" s="67" t="s">
        <v>407</v>
      </c>
      <c r="K65" s="68" t="n">
        <v>2</v>
      </c>
      <c r="L65" s="68" t="n">
        <v>2</v>
      </c>
      <c r="M65" s="68" t="n">
        <v>1</v>
      </c>
      <c r="N65" s="68" t="n">
        <v>2</v>
      </c>
      <c r="O65" s="69" t="n">
        <f aca="false">SUM(K65:N65)</f>
        <v>7</v>
      </c>
      <c r="P65" s="68" t="n">
        <v>1</v>
      </c>
      <c r="Q65" s="68" t="n">
        <v>2</v>
      </c>
      <c r="R65" s="68" t="n">
        <v>1</v>
      </c>
      <c r="S65" s="68" t="n">
        <v>2</v>
      </c>
      <c r="T65" s="68" t="n">
        <v>2</v>
      </c>
      <c r="U65" s="69" t="n">
        <f aca="false">SUM(P65:T65)</f>
        <v>8</v>
      </c>
      <c r="V65" s="68" t="n">
        <v>0</v>
      </c>
      <c r="W65" s="68" t="n">
        <v>1</v>
      </c>
      <c r="X65" s="68" t="n">
        <v>1</v>
      </c>
      <c r="Y65" s="68" t="n">
        <v>0</v>
      </c>
      <c r="Z65" s="68" t="n">
        <v>0</v>
      </c>
      <c r="AA65" s="69" t="n">
        <f aca="false">SUM(V65:Z65)</f>
        <v>2</v>
      </c>
      <c r="AB65" s="68" t="n">
        <v>1</v>
      </c>
      <c r="AC65" s="68" t="n">
        <v>2</v>
      </c>
      <c r="AD65" s="68" t="n">
        <v>2</v>
      </c>
      <c r="AE65" s="69" t="n">
        <f aca="false">SUM(AB65:AD65)</f>
        <v>5</v>
      </c>
      <c r="AF65" s="68" t="n">
        <v>0</v>
      </c>
      <c r="AG65" s="68" t="n">
        <v>2</v>
      </c>
      <c r="AH65" s="68" t="n">
        <v>2</v>
      </c>
      <c r="AI65" s="69" t="n">
        <f aca="false">SUM(AF65:AH65)</f>
        <v>4</v>
      </c>
      <c r="AJ65" s="68" t="n">
        <v>2</v>
      </c>
      <c r="AK65" s="68" t="n">
        <v>0</v>
      </c>
      <c r="AL65" s="69" t="n">
        <f aca="false">SUM(AJ65:AK65)</f>
        <v>2</v>
      </c>
    </row>
    <row r="66" customFormat="false" ht="14.25" hidden="false" customHeight="false" outlineLevel="0" collapsed="false">
      <c r="A66" s="71" t="s">
        <v>166</v>
      </c>
      <c r="B66" s="72" t="s">
        <v>167</v>
      </c>
      <c r="C66" s="51" t="n">
        <v>971.21</v>
      </c>
      <c r="D66" s="48" t="s">
        <v>50</v>
      </c>
      <c r="E66" s="38" t="s">
        <v>43</v>
      </c>
      <c r="F66" s="38" t="s">
        <v>44</v>
      </c>
      <c r="G66" s="38" t="s">
        <v>69</v>
      </c>
      <c r="H66" s="38" t="n">
        <v>1</v>
      </c>
      <c r="I66" s="66" t="n">
        <v>43582</v>
      </c>
      <c r="J66" s="67" t="s">
        <v>408</v>
      </c>
      <c r="K66" s="68" t="n">
        <v>2</v>
      </c>
      <c r="L66" s="68" t="n">
        <v>1</v>
      </c>
      <c r="M66" s="68" t="n">
        <v>1</v>
      </c>
      <c r="N66" s="68" t="n">
        <v>1</v>
      </c>
      <c r="O66" s="69" t="n">
        <f aca="false">SUM(K66:N66)</f>
        <v>5</v>
      </c>
      <c r="P66" s="68" t="n">
        <v>1</v>
      </c>
      <c r="Q66" s="68" t="n">
        <v>1</v>
      </c>
      <c r="R66" s="68" t="n">
        <v>2</v>
      </c>
      <c r="S66" s="68" t="n">
        <v>2</v>
      </c>
      <c r="T66" s="68" t="n">
        <v>2</v>
      </c>
      <c r="U66" s="69" t="n">
        <f aca="false">SUM(P66:T66)</f>
        <v>8</v>
      </c>
      <c r="V66" s="68" t="n">
        <v>1</v>
      </c>
      <c r="W66" s="68" t="n">
        <v>0</v>
      </c>
      <c r="X66" s="68" t="n">
        <v>0</v>
      </c>
      <c r="Y66" s="68" t="n">
        <v>0</v>
      </c>
      <c r="Z66" s="68" t="n">
        <v>0</v>
      </c>
      <c r="AA66" s="69" t="n">
        <f aca="false">SUM(V66:Z66)</f>
        <v>1</v>
      </c>
      <c r="AB66" s="68" t="n">
        <v>2</v>
      </c>
      <c r="AC66" s="68" t="n">
        <v>2</v>
      </c>
      <c r="AD66" s="68" t="n">
        <v>2</v>
      </c>
      <c r="AE66" s="69" t="n">
        <f aca="false">SUM(AB66:AD66)</f>
        <v>6</v>
      </c>
      <c r="AF66" s="68" t="n">
        <v>1</v>
      </c>
      <c r="AG66" s="68" t="n">
        <v>2</v>
      </c>
      <c r="AH66" s="51" t="n">
        <v>2</v>
      </c>
      <c r="AI66" s="69" t="n">
        <f aca="false">SUM(AF66:AH66)</f>
        <v>5</v>
      </c>
      <c r="AJ66" s="68" t="n">
        <v>2</v>
      </c>
      <c r="AK66" s="68" t="n">
        <v>1</v>
      </c>
      <c r="AL66" s="69" t="n">
        <f aca="false">SUM(AJ66:AK66)</f>
        <v>3</v>
      </c>
    </row>
    <row r="67" customFormat="false" ht="14.25" hidden="false" customHeight="false" outlineLevel="0" collapsed="false">
      <c r="A67" s="71" t="s">
        <v>174</v>
      </c>
      <c r="B67" s="72" t="s">
        <v>175</v>
      </c>
      <c r="C67" s="51" t="n">
        <v>960.66</v>
      </c>
      <c r="D67" s="48" t="s">
        <v>176</v>
      </c>
      <c r="E67" s="38" t="s">
        <v>27</v>
      </c>
      <c r="F67" s="38" t="s">
        <v>28</v>
      </c>
      <c r="G67" s="38" t="s">
        <v>29</v>
      </c>
      <c r="H67" s="38" t="n">
        <v>2</v>
      </c>
      <c r="I67" s="66" t="n">
        <v>43577</v>
      </c>
      <c r="J67" s="67" t="s">
        <v>409</v>
      </c>
      <c r="K67" s="68" t="n">
        <v>2</v>
      </c>
      <c r="L67" s="68" t="n">
        <v>2</v>
      </c>
      <c r="M67" s="68" t="n">
        <v>0</v>
      </c>
      <c r="N67" s="68" t="n">
        <v>0</v>
      </c>
      <c r="O67" s="69" t="n">
        <f aca="false">SUM(K67:N67)</f>
        <v>4</v>
      </c>
      <c r="P67" s="68" t="n">
        <v>1</v>
      </c>
      <c r="Q67" s="68" t="n">
        <v>2</v>
      </c>
      <c r="R67" s="68" t="n">
        <v>1</v>
      </c>
      <c r="S67" s="68" t="n">
        <v>1</v>
      </c>
      <c r="T67" s="68" t="n">
        <v>2</v>
      </c>
      <c r="U67" s="69" t="n">
        <f aca="false">SUM(P67:T67)</f>
        <v>7</v>
      </c>
      <c r="V67" s="68" t="n">
        <v>1</v>
      </c>
      <c r="W67" s="68" t="n">
        <v>2</v>
      </c>
      <c r="X67" s="68" t="n">
        <v>1</v>
      </c>
      <c r="Y67" s="68" t="n">
        <v>0</v>
      </c>
      <c r="Z67" s="68" t="n">
        <v>0</v>
      </c>
      <c r="AA67" s="69" t="n">
        <f aca="false">SUM(V67:Z67)</f>
        <v>4</v>
      </c>
      <c r="AB67" s="73" t="n">
        <v>2</v>
      </c>
      <c r="AC67" s="73" t="n">
        <v>1</v>
      </c>
      <c r="AD67" s="73" t="n">
        <v>2</v>
      </c>
      <c r="AE67" s="69" t="n">
        <f aca="false">SUM(AB67:AD67)</f>
        <v>5</v>
      </c>
      <c r="AF67" s="68" t="n">
        <v>1</v>
      </c>
      <c r="AG67" s="68" t="n">
        <v>2</v>
      </c>
      <c r="AH67" s="51" t="n">
        <v>2</v>
      </c>
      <c r="AI67" s="69" t="n">
        <f aca="false">SUM(AF67:AH67)</f>
        <v>5</v>
      </c>
      <c r="AJ67" s="68" t="n">
        <v>2</v>
      </c>
      <c r="AK67" s="68" t="n">
        <v>1</v>
      </c>
      <c r="AL67" s="69" t="n">
        <f aca="false">SUM(AJ67:AK67)</f>
        <v>3</v>
      </c>
    </row>
    <row r="68" customFormat="false" ht="14.25" hidden="false" customHeight="false" outlineLevel="0" collapsed="false">
      <c r="A68" s="71" t="s">
        <v>191</v>
      </c>
      <c r="B68" s="72" t="s">
        <v>192</v>
      </c>
      <c r="C68" s="51" t="n">
        <v>953.86</v>
      </c>
      <c r="D68" s="48" t="s">
        <v>193</v>
      </c>
      <c r="E68" s="38" t="s">
        <v>27</v>
      </c>
      <c r="F68" s="38" t="s">
        <v>28</v>
      </c>
      <c r="G68" s="38" t="s">
        <v>29</v>
      </c>
      <c r="H68" s="38" t="n">
        <v>2</v>
      </c>
      <c r="I68" s="66" t="n">
        <v>43581</v>
      </c>
      <c r="J68" s="67" t="s">
        <v>410</v>
      </c>
      <c r="K68" s="68" t="n">
        <v>2</v>
      </c>
      <c r="L68" s="68" t="n">
        <v>1</v>
      </c>
      <c r="M68" s="68" t="n">
        <v>1</v>
      </c>
      <c r="N68" s="68" t="n">
        <v>1</v>
      </c>
      <c r="O68" s="69" t="n">
        <f aca="false">SUM(K68:N68)</f>
        <v>5</v>
      </c>
      <c r="P68" s="68" t="n">
        <v>0</v>
      </c>
      <c r="Q68" s="68" t="n">
        <v>2</v>
      </c>
      <c r="R68" s="68" t="n">
        <v>1</v>
      </c>
      <c r="S68" s="68" t="n">
        <v>2</v>
      </c>
      <c r="T68" s="68" t="n">
        <v>2</v>
      </c>
      <c r="U68" s="69" t="n">
        <f aca="false">SUM(P68:T68)</f>
        <v>7</v>
      </c>
      <c r="V68" s="68" t="n">
        <v>1</v>
      </c>
      <c r="W68" s="68" t="n">
        <v>2</v>
      </c>
      <c r="X68" s="68" t="n">
        <v>1</v>
      </c>
      <c r="Y68" s="68" t="n">
        <v>1</v>
      </c>
      <c r="Z68" s="68" t="n">
        <v>0</v>
      </c>
      <c r="AA68" s="69" t="n">
        <f aca="false">SUM(V68:Z68)</f>
        <v>5</v>
      </c>
      <c r="AB68" s="73" t="n">
        <v>1</v>
      </c>
      <c r="AC68" s="73" t="n">
        <v>1</v>
      </c>
      <c r="AD68" s="73" t="n">
        <v>2</v>
      </c>
      <c r="AE68" s="69" t="n">
        <f aca="false">SUM(AB68:AD68)</f>
        <v>4</v>
      </c>
      <c r="AF68" s="68" t="n">
        <v>0</v>
      </c>
      <c r="AG68" s="68" t="n">
        <v>2</v>
      </c>
      <c r="AH68" s="51" t="n">
        <v>1</v>
      </c>
      <c r="AI68" s="69" t="n">
        <f aca="false">SUM(AF68:AH68)</f>
        <v>3</v>
      </c>
      <c r="AJ68" s="68" t="n">
        <v>2</v>
      </c>
      <c r="AK68" s="68" t="n">
        <v>2</v>
      </c>
      <c r="AL68" s="69" t="n">
        <f aca="false">SUM(AJ68:AK68)</f>
        <v>4</v>
      </c>
    </row>
    <row r="69" customFormat="false" ht="14.25" hidden="false" customHeight="false" outlineLevel="0" collapsed="false">
      <c r="A69" s="71" t="s">
        <v>191</v>
      </c>
      <c r="B69" s="72" t="s">
        <v>192</v>
      </c>
      <c r="C69" s="51" t="n">
        <v>953.86</v>
      </c>
      <c r="D69" s="48" t="s">
        <v>193</v>
      </c>
      <c r="E69" s="38" t="s">
        <v>27</v>
      </c>
      <c r="F69" s="38" t="s">
        <v>28</v>
      </c>
      <c r="G69" s="38" t="s">
        <v>29</v>
      </c>
      <c r="H69" s="38" t="n">
        <v>4</v>
      </c>
      <c r="I69" s="66" t="n">
        <v>43582</v>
      </c>
      <c r="J69" s="67" t="s">
        <v>411</v>
      </c>
      <c r="K69" s="68" t="n">
        <v>2</v>
      </c>
      <c r="L69" s="68" t="n">
        <v>2</v>
      </c>
      <c r="M69" s="68" t="n">
        <v>1</v>
      </c>
      <c r="N69" s="68" t="n">
        <v>0</v>
      </c>
      <c r="O69" s="69" t="n">
        <f aca="false">SUM(K69:N69)</f>
        <v>5</v>
      </c>
      <c r="P69" s="68" t="n">
        <v>0</v>
      </c>
      <c r="Q69" s="68" t="n">
        <v>0</v>
      </c>
      <c r="R69" s="68" t="n">
        <v>1</v>
      </c>
      <c r="S69" s="68" t="n">
        <v>2</v>
      </c>
      <c r="T69" s="68" t="n">
        <v>2</v>
      </c>
      <c r="U69" s="69" t="n">
        <f aca="false">SUM(P69:T69)</f>
        <v>5</v>
      </c>
      <c r="V69" s="68" t="n">
        <v>1</v>
      </c>
      <c r="W69" s="68" t="n">
        <v>1</v>
      </c>
      <c r="X69" s="68" t="n">
        <v>1</v>
      </c>
      <c r="Y69" s="68" t="n">
        <v>0</v>
      </c>
      <c r="Z69" s="68" t="n">
        <v>1</v>
      </c>
      <c r="AA69" s="69" t="n">
        <f aca="false">SUM(V69:Z69)</f>
        <v>4</v>
      </c>
      <c r="AB69" s="73" t="n">
        <v>2</v>
      </c>
      <c r="AC69" s="73" t="n">
        <v>2</v>
      </c>
      <c r="AD69" s="73" t="n">
        <v>2</v>
      </c>
      <c r="AE69" s="69" t="n">
        <f aca="false">SUM(AB69:AD69)</f>
        <v>6</v>
      </c>
      <c r="AF69" s="68" t="n">
        <v>1</v>
      </c>
      <c r="AG69" s="68" t="n">
        <v>2</v>
      </c>
      <c r="AH69" s="51" t="n">
        <v>2</v>
      </c>
      <c r="AI69" s="69" t="n">
        <f aca="false">SUM(AF69:AH69)</f>
        <v>5</v>
      </c>
      <c r="AJ69" s="68" t="n">
        <v>2</v>
      </c>
      <c r="AK69" s="68" t="n">
        <v>1</v>
      </c>
      <c r="AL69" s="69" t="n">
        <f aca="false">SUM(AJ69:AK69)</f>
        <v>3</v>
      </c>
    </row>
    <row r="70" customFormat="false" ht="14.25" hidden="false" customHeight="false" outlineLevel="0" collapsed="false">
      <c r="A70" s="71" t="s">
        <v>201</v>
      </c>
      <c r="B70" s="72" t="s">
        <v>202</v>
      </c>
      <c r="C70" s="51" t="n">
        <v>937.88</v>
      </c>
      <c r="D70" s="48" t="s">
        <v>50</v>
      </c>
      <c r="E70" s="38" t="s">
        <v>43</v>
      </c>
      <c r="F70" s="38" t="s">
        <v>44</v>
      </c>
      <c r="G70" s="38" t="s">
        <v>29</v>
      </c>
      <c r="H70" s="38" t="n">
        <v>1</v>
      </c>
      <c r="I70" s="66" t="n">
        <v>43582</v>
      </c>
      <c r="J70" s="67" t="s">
        <v>412</v>
      </c>
      <c r="K70" s="68" t="n">
        <v>2</v>
      </c>
      <c r="L70" s="68" t="n">
        <v>2</v>
      </c>
      <c r="M70" s="68" t="n">
        <v>2</v>
      </c>
      <c r="N70" s="68" t="n">
        <v>2</v>
      </c>
      <c r="O70" s="69" t="n">
        <f aca="false">SUM(K70:N70)</f>
        <v>8</v>
      </c>
      <c r="P70" s="68" t="n">
        <v>1</v>
      </c>
      <c r="Q70" s="68" t="n">
        <v>2</v>
      </c>
      <c r="R70" s="68" t="n">
        <v>1</v>
      </c>
      <c r="S70" s="68" t="n">
        <v>2</v>
      </c>
      <c r="T70" s="68" t="n">
        <v>2</v>
      </c>
      <c r="U70" s="69" t="n">
        <f aca="false">SUM(P70:T70)</f>
        <v>8</v>
      </c>
      <c r="V70" s="68" t="n">
        <v>0</v>
      </c>
      <c r="W70" s="68" t="n">
        <v>2</v>
      </c>
      <c r="X70" s="68" t="n">
        <v>1</v>
      </c>
      <c r="Y70" s="68" t="n">
        <v>0</v>
      </c>
      <c r="Z70" s="68" t="n">
        <v>0</v>
      </c>
      <c r="AA70" s="69" t="n">
        <f aca="false">SUM(V70:Z70)</f>
        <v>3</v>
      </c>
      <c r="AB70" s="73" t="n">
        <v>1</v>
      </c>
      <c r="AC70" s="73" t="n">
        <v>1</v>
      </c>
      <c r="AD70" s="73" t="n">
        <v>2</v>
      </c>
      <c r="AE70" s="69" t="n">
        <f aca="false">SUM(AB70:AD70)</f>
        <v>4</v>
      </c>
      <c r="AF70" s="68" t="n">
        <v>0</v>
      </c>
      <c r="AG70" s="68" t="n">
        <v>2</v>
      </c>
      <c r="AH70" s="51" t="n">
        <v>1</v>
      </c>
      <c r="AI70" s="69" t="n">
        <f aca="false">SUM(AF70:AH70)</f>
        <v>3</v>
      </c>
      <c r="AJ70" s="68" t="n">
        <v>2</v>
      </c>
      <c r="AK70" s="68" t="n">
        <v>0</v>
      </c>
      <c r="AL70" s="69" t="n">
        <f aca="false">SUM(AJ70:AK70)</f>
        <v>2</v>
      </c>
    </row>
    <row r="71" customFormat="false" ht="14.25" hidden="false" customHeight="false" outlineLevel="0" collapsed="false">
      <c r="A71" s="71" t="s">
        <v>205</v>
      </c>
      <c r="B71" s="72" t="s">
        <v>206</v>
      </c>
      <c r="C71" s="51" t="n">
        <v>936.53</v>
      </c>
      <c r="D71" s="48" t="s">
        <v>207</v>
      </c>
      <c r="E71" s="38" t="s">
        <v>27</v>
      </c>
      <c r="F71" s="38" t="s">
        <v>28</v>
      </c>
      <c r="G71" s="38" t="s">
        <v>29</v>
      </c>
      <c r="H71" s="38" t="n">
        <v>1</v>
      </c>
      <c r="I71" s="66" t="n">
        <v>43583</v>
      </c>
      <c r="J71" s="67" t="s">
        <v>413</v>
      </c>
      <c r="K71" s="68" t="n">
        <v>2</v>
      </c>
      <c r="L71" s="68" t="n">
        <v>1</v>
      </c>
      <c r="M71" s="68" t="n">
        <v>2</v>
      </c>
      <c r="N71" s="68" t="n">
        <v>2</v>
      </c>
      <c r="O71" s="69" t="n">
        <f aca="false">SUM(K71:N71)</f>
        <v>7</v>
      </c>
      <c r="P71" s="68" t="n">
        <v>0</v>
      </c>
      <c r="Q71" s="68" t="n">
        <v>0</v>
      </c>
      <c r="R71" s="68" t="n">
        <v>0</v>
      </c>
      <c r="S71" s="68" t="n">
        <v>2</v>
      </c>
      <c r="T71" s="68" t="n">
        <v>2</v>
      </c>
      <c r="U71" s="69" t="n">
        <f aca="false">SUM(P71:T71)</f>
        <v>4</v>
      </c>
      <c r="V71" s="68" t="n">
        <v>1</v>
      </c>
      <c r="W71" s="68" t="n">
        <v>1</v>
      </c>
      <c r="X71" s="68" t="n">
        <v>1</v>
      </c>
      <c r="Y71" s="68" t="n">
        <v>1</v>
      </c>
      <c r="Z71" s="68" t="n">
        <v>1</v>
      </c>
      <c r="AA71" s="69" t="n">
        <f aca="false">SUM(V71:Z71)</f>
        <v>5</v>
      </c>
      <c r="AB71" s="73" t="n">
        <v>1</v>
      </c>
      <c r="AC71" s="73" t="n">
        <v>2</v>
      </c>
      <c r="AD71" s="73" t="n">
        <v>2</v>
      </c>
      <c r="AE71" s="69" t="n">
        <f aca="false">SUM(AB71:AD71)</f>
        <v>5</v>
      </c>
      <c r="AF71" s="68" t="n">
        <v>0</v>
      </c>
      <c r="AG71" s="68" t="n">
        <v>2</v>
      </c>
      <c r="AH71" s="51" t="n">
        <v>2</v>
      </c>
      <c r="AI71" s="69" t="n">
        <f aca="false">SUM(AF71:AH71)</f>
        <v>4</v>
      </c>
      <c r="AJ71" s="68" t="n">
        <v>2</v>
      </c>
      <c r="AK71" s="68" t="n">
        <v>1</v>
      </c>
      <c r="AL71" s="69" t="n">
        <f aca="false">SUM(AJ71:AK71)</f>
        <v>3</v>
      </c>
    </row>
    <row r="72" customFormat="false" ht="14.25" hidden="false" customHeight="false" outlineLevel="0" collapsed="false">
      <c r="A72" s="75" t="s">
        <v>208</v>
      </c>
      <c r="B72" s="72" t="s">
        <v>209</v>
      </c>
      <c r="C72" s="51" t="n">
        <v>938.47</v>
      </c>
      <c r="D72" s="48" t="s">
        <v>210</v>
      </c>
      <c r="E72" s="38" t="s">
        <v>27</v>
      </c>
      <c r="F72" s="38" t="s">
        <v>28</v>
      </c>
      <c r="G72" s="38" t="s">
        <v>29</v>
      </c>
      <c r="H72" s="38" t="n">
        <v>3</v>
      </c>
      <c r="I72" s="66" t="n">
        <v>43582</v>
      </c>
      <c r="J72" s="67" t="s">
        <v>414</v>
      </c>
      <c r="K72" s="68" t="n">
        <v>2</v>
      </c>
      <c r="L72" s="68" t="n">
        <v>2</v>
      </c>
      <c r="M72" s="68" t="n">
        <v>1</v>
      </c>
      <c r="N72" s="68" t="n">
        <v>0</v>
      </c>
      <c r="O72" s="69" t="n">
        <f aca="false">SUM(K72:N72)</f>
        <v>5</v>
      </c>
      <c r="P72" s="68" t="n">
        <v>1</v>
      </c>
      <c r="Q72" s="68" t="n">
        <v>2</v>
      </c>
      <c r="R72" s="68" t="n">
        <v>1</v>
      </c>
      <c r="S72" s="68" t="n">
        <v>2</v>
      </c>
      <c r="T72" s="68" t="n">
        <v>2</v>
      </c>
      <c r="U72" s="69" t="n">
        <f aca="false">SUM(P72:T72)</f>
        <v>8</v>
      </c>
      <c r="V72" s="68" t="n">
        <v>0</v>
      </c>
      <c r="W72" s="68" t="n">
        <v>2</v>
      </c>
      <c r="X72" s="68" t="n">
        <v>1</v>
      </c>
      <c r="Y72" s="68" t="n">
        <v>0</v>
      </c>
      <c r="Z72" s="68" t="n">
        <v>0</v>
      </c>
      <c r="AA72" s="69" t="n">
        <f aca="false">SUM(V72:Z72)</f>
        <v>3</v>
      </c>
      <c r="AB72" s="73" t="n">
        <v>2</v>
      </c>
      <c r="AC72" s="73" t="n">
        <v>2</v>
      </c>
      <c r="AD72" s="73" t="n">
        <v>1</v>
      </c>
      <c r="AE72" s="69" t="n">
        <f aca="false">SUM(AB72:AD72)</f>
        <v>5</v>
      </c>
      <c r="AF72" s="68" t="n">
        <v>0</v>
      </c>
      <c r="AG72" s="68" t="n">
        <v>2</v>
      </c>
      <c r="AH72" s="51" t="n">
        <v>2</v>
      </c>
      <c r="AI72" s="69" t="n">
        <f aca="false">SUM(AF72:AH72)</f>
        <v>4</v>
      </c>
      <c r="AJ72" s="68" t="n">
        <v>2</v>
      </c>
      <c r="AK72" s="68" t="n">
        <v>1</v>
      </c>
      <c r="AL72" s="69" t="n">
        <f aca="false">SUM(AJ72:AK72)</f>
        <v>3</v>
      </c>
    </row>
    <row r="73" customFormat="false" ht="14.25" hidden="false" customHeight="false" outlineLevel="0" collapsed="false">
      <c r="A73" s="71" t="s">
        <v>218</v>
      </c>
      <c r="B73" s="72" t="s">
        <v>219</v>
      </c>
      <c r="C73" s="51" t="n">
        <v>935.42</v>
      </c>
      <c r="D73" s="48" t="s">
        <v>220</v>
      </c>
      <c r="E73" s="38" t="s">
        <v>27</v>
      </c>
      <c r="F73" s="38" t="s">
        <v>28</v>
      </c>
      <c r="G73" s="38" t="s">
        <v>29</v>
      </c>
      <c r="H73" s="38" t="n">
        <v>3</v>
      </c>
      <c r="I73" s="66" t="n">
        <v>43583</v>
      </c>
      <c r="J73" s="67" t="s">
        <v>415</v>
      </c>
      <c r="K73" s="68" t="n">
        <v>2</v>
      </c>
      <c r="L73" s="68" t="n">
        <v>1</v>
      </c>
      <c r="M73" s="68" t="n">
        <v>1</v>
      </c>
      <c r="N73" s="68" t="n">
        <v>0</v>
      </c>
      <c r="O73" s="69" t="n">
        <f aca="false">SUM(K73:N73)</f>
        <v>4</v>
      </c>
      <c r="P73" s="68" t="n">
        <v>1</v>
      </c>
      <c r="Q73" s="68" t="n">
        <v>2</v>
      </c>
      <c r="R73" s="68" t="n">
        <v>1</v>
      </c>
      <c r="S73" s="68" t="n">
        <v>2</v>
      </c>
      <c r="T73" s="68" t="n">
        <v>2</v>
      </c>
      <c r="U73" s="69" t="n">
        <f aca="false">SUM(P73:T73)</f>
        <v>8</v>
      </c>
      <c r="V73" s="68" t="n">
        <v>1</v>
      </c>
      <c r="W73" s="68" t="n">
        <v>1</v>
      </c>
      <c r="X73" s="68" t="n">
        <v>1</v>
      </c>
      <c r="Y73" s="68" t="n">
        <v>0</v>
      </c>
      <c r="Z73" s="68" t="n">
        <v>0</v>
      </c>
      <c r="AA73" s="69" t="n">
        <f aca="false">SUM(V73:Z73)</f>
        <v>3</v>
      </c>
      <c r="AB73" s="73" t="n">
        <v>1</v>
      </c>
      <c r="AC73" s="73" t="n">
        <v>2</v>
      </c>
      <c r="AD73" s="73" t="n">
        <v>2</v>
      </c>
      <c r="AE73" s="69" t="n">
        <f aca="false">SUM(AB73:AD73)</f>
        <v>5</v>
      </c>
      <c r="AF73" s="68" t="n">
        <v>1</v>
      </c>
      <c r="AG73" s="68" t="n">
        <v>2</v>
      </c>
      <c r="AH73" s="51" t="n">
        <v>2</v>
      </c>
      <c r="AI73" s="69" t="n">
        <f aca="false">SUM(AF73:AH73)</f>
        <v>5</v>
      </c>
      <c r="AJ73" s="68" t="n">
        <v>2</v>
      </c>
      <c r="AK73" s="68" t="n">
        <v>1</v>
      </c>
      <c r="AL73" s="69" t="n">
        <f aca="false">SUM(AJ73:AK73)</f>
        <v>3</v>
      </c>
    </row>
    <row r="74" customFormat="false" ht="14.25" hidden="false" customHeight="false" outlineLevel="0" collapsed="false">
      <c r="A74" s="71" t="s">
        <v>253</v>
      </c>
      <c r="B74" s="72" t="s">
        <v>254</v>
      </c>
      <c r="C74" s="51" t="n">
        <v>904.61</v>
      </c>
      <c r="D74" s="48" t="s">
        <v>255</v>
      </c>
      <c r="E74" s="38" t="s">
        <v>27</v>
      </c>
      <c r="F74" s="38" t="s">
        <v>28</v>
      </c>
      <c r="G74" s="38" t="s">
        <v>29</v>
      </c>
      <c r="H74" s="38" t="n">
        <v>2</v>
      </c>
      <c r="I74" s="66" t="n">
        <v>43580</v>
      </c>
      <c r="J74" s="67" t="s">
        <v>416</v>
      </c>
      <c r="K74" s="68" t="n">
        <v>2</v>
      </c>
      <c r="L74" s="68" t="n">
        <v>2</v>
      </c>
      <c r="M74" s="68" t="n">
        <v>2</v>
      </c>
      <c r="N74" s="68" t="n">
        <v>1</v>
      </c>
      <c r="O74" s="69" t="n">
        <f aca="false">SUM(K74:N74)</f>
        <v>7</v>
      </c>
      <c r="P74" s="68" t="n">
        <v>0</v>
      </c>
      <c r="Q74" s="68" t="n">
        <v>2</v>
      </c>
      <c r="R74" s="68" t="n">
        <v>1</v>
      </c>
      <c r="S74" s="68" t="n">
        <v>2</v>
      </c>
      <c r="T74" s="68" t="n">
        <v>2</v>
      </c>
      <c r="U74" s="69" t="n">
        <f aca="false">SUM(P74:T74)</f>
        <v>7</v>
      </c>
      <c r="V74" s="68" t="n">
        <v>0</v>
      </c>
      <c r="W74" s="68" t="n">
        <v>2</v>
      </c>
      <c r="X74" s="68" t="n">
        <v>1</v>
      </c>
      <c r="Y74" s="68" t="n">
        <v>0</v>
      </c>
      <c r="Z74" s="68" t="n">
        <v>0</v>
      </c>
      <c r="AA74" s="69" t="n">
        <f aca="false">SUM(V74:Z74)</f>
        <v>3</v>
      </c>
      <c r="AB74" s="73" t="n">
        <v>1</v>
      </c>
      <c r="AC74" s="73" t="n">
        <v>1</v>
      </c>
      <c r="AD74" s="73" t="n">
        <v>2</v>
      </c>
      <c r="AE74" s="69" t="n">
        <f aca="false">SUM(AB74:AD74)</f>
        <v>4</v>
      </c>
      <c r="AF74" s="68" t="n">
        <v>1</v>
      </c>
      <c r="AG74" s="68" t="n">
        <v>2</v>
      </c>
      <c r="AH74" s="51" t="n">
        <v>2</v>
      </c>
      <c r="AI74" s="69" t="n">
        <f aca="false">SUM(AF74:AH74)</f>
        <v>5</v>
      </c>
      <c r="AJ74" s="68" t="n">
        <v>2</v>
      </c>
      <c r="AK74" s="68" t="n">
        <v>0</v>
      </c>
      <c r="AL74" s="69" t="n">
        <f aca="false">SUM(AJ74:AK74)</f>
        <v>2</v>
      </c>
    </row>
    <row r="75" customFormat="false" ht="14.25" hidden="false" customHeight="false" outlineLevel="0" collapsed="false">
      <c r="A75" s="36" t="s">
        <v>35</v>
      </c>
      <c r="B75" s="44" t="s">
        <v>36</v>
      </c>
      <c r="C75" s="44" t="n">
        <v>1316.13</v>
      </c>
      <c r="D75" s="36" t="s">
        <v>26</v>
      </c>
      <c r="E75" s="38" t="s">
        <v>27</v>
      </c>
      <c r="F75" s="38" t="s">
        <v>28</v>
      </c>
      <c r="G75" s="38" t="s">
        <v>29</v>
      </c>
      <c r="H75" s="38" t="n">
        <v>1</v>
      </c>
      <c r="I75" s="66" t="n">
        <v>43576</v>
      </c>
      <c r="J75" s="67" t="s">
        <v>417</v>
      </c>
      <c r="K75" s="68" t="n">
        <v>1</v>
      </c>
      <c r="L75" s="68" t="n">
        <v>2</v>
      </c>
      <c r="M75" s="68" t="n">
        <v>1</v>
      </c>
      <c r="N75" s="68" t="n">
        <v>2</v>
      </c>
      <c r="O75" s="69" t="n">
        <f aca="false">SUM(K75:N75)</f>
        <v>6</v>
      </c>
      <c r="P75" s="68" t="n">
        <v>0</v>
      </c>
      <c r="Q75" s="68" t="n">
        <v>1</v>
      </c>
      <c r="R75" s="68" t="n">
        <v>1</v>
      </c>
      <c r="S75" s="68" t="n">
        <v>2</v>
      </c>
      <c r="T75" s="68" t="n">
        <v>2</v>
      </c>
      <c r="U75" s="69" t="n">
        <f aca="false">SUM(P75:T75)</f>
        <v>6</v>
      </c>
      <c r="V75" s="68" t="n">
        <v>2</v>
      </c>
      <c r="W75" s="68" t="n">
        <v>1</v>
      </c>
      <c r="X75" s="68" t="n">
        <v>1</v>
      </c>
      <c r="Y75" s="68" t="n">
        <v>1</v>
      </c>
      <c r="Z75" s="68" t="n">
        <v>0</v>
      </c>
      <c r="AA75" s="69" t="n">
        <f aca="false">SUM(V75:Z75)</f>
        <v>5</v>
      </c>
      <c r="AB75" s="68" t="n">
        <v>1</v>
      </c>
      <c r="AC75" s="68" t="n">
        <v>2</v>
      </c>
      <c r="AD75" s="68" t="n">
        <v>2</v>
      </c>
      <c r="AE75" s="69" t="n">
        <f aca="false">SUM(AB75:AD75)</f>
        <v>5</v>
      </c>
      <c r="AF75" s="68" t="n">
        <v>1</v>
      </c>
      <c r="AG75" s="68" t="n">
        <v>1</v>
      </c>
      <c r="AH75" s="68" t="n">
        <v>2</v>
      </c>
      <c r="AI75" s="69" t="n">
        <f aca="false">SUM(AF75:AH75)</f>
        <v>4</v>
      </c>
      <c r="AJ75" s="68" t="n">
        <v>2</v>
      </c>
      <c r="AK75" s="68" t="n">
        <v>1</v>
      </c>
      <c r="AL75" s="69" t="n">
        <f aca="false">SUM(AJ75:AK75)</f>
        <v>3</v>
      </c>
    </row>
    <row r="76" customFormat="false" ht="14.25" hidden="false" customHeight="false" outlineLevel="0" collapsed="false">
      <c r="A76" s="48" t="s">
        <v>37</v>
      </c>
      <c r="B76" s="44" t="s">
        <v>38</v>
      </c>
      <c r="C76" s="44" t="n">
        <v>1263.67</v>
      </c>
      <c r="D76" s="36" t="s">
        <v>26</v>
      </c>
      <c r="E76" s="38" t="s">
        <v>27</v>
      </c>
      <c r="F76" s="38" t="s">
        <v>28</v>
      </c>
      <c r="G76" s="38" t="s">
        <v>374</v>
      </c>
      <c r="H76" s="38" t="n">
        <v>2</v>
      </c>
      <c r="I76" s="66" t="n">
        <v>43577</v>
      </c>
      <c r="J76" s="67" t="s">
        <v>418</v>
      </c>
      <c r="K76" s="68" t="n">
        <v>1</v>
      </c>
      <c r="L76" s="68" t="n">
        <v>2</v>
      </c>
      <c r="M76" s="68" t="n">
        <v>1</v>
      </c>
      <c r="N76" s="68" t="n">
        <v>1</v>
      </c>
      <c r="O76" s="69" t="n">
        <f aca="false">SUM(K76:N76)</f>
        <v>5</v>
      </c>
      <c r="P76" s="68" t="n">
        <v>0</v>
      </c>
      <c r="Q76" s="68" t="n">
        <v>1</v>
      </c>
      <c r="R76" s="68" t="n">
        <v>0</v>
      </c>
      <c r="S76" s="68" t="n">
        <v>2</v>
      </c>
      <c r="T76" s="68" t="n">
        <v>2</v>
      </c>
      <c r="U76" s="69" t="n">
        <f aca="false">SUM(P76:T76)</f>
        <v>5</v>
      </c>
      <c r="V76" s="68" t="n">
        <v>1</v>
      </c>
      <c r="W76" s="68" t="n">
        <v>1</v>
      </c>
      <c r="X76" s="68" t="n">
        <v>1</v>
      </c>
      <c r="Y76" s="68" t="n">
        <v>2</v>
      </c>
      <c r="Z76" s="68" t="n">
        <v>0</v>
      </c>
      <c r="AA76" s="69" t="n">
        <f aca="false">SUM(V76:Z76)</f>
        <v>5</v>
      </c>
      <c r="AB76" s="68" t="n">
        <v>2</v>
      </c>
      <c r="AC76" s="68" t="n">
        <v>2</v>
      </c>
      <c r="AD76" s="68" t="n">
        <v>2</v>
      </c>
      <c r="AE76" s="69" t="n">
        <f aca="false">SUM(AB76:AD76)</f>
        <v>6</v>
      </c>
      <c r="AF76" s="68" t="n">
        <v>1</v>
      </c>
      <c r="AG76" s="68" t="n">
        <v>2</v>
      </c>
      <c r="AH76" s="68" t="n">
        <v>2</v>
      </c>
      <c r="AI76" s="69" t="n">
        <f aca="false">SUM(AF76:AH76)</f>
        <v>5</v>
      </c>
      <c r="AJ76" s="68" t="n">
        <v>2</v>
      </c>
      <c r="AK76" s="68" t="n">
        <v>1</v>
      </c>
      <c r="AL76" s="69" t="n">
        <f aca="false">SUM(AJ76:AK76)</f>
        <v>3</v>
      </c>
    </row>
    <row r="77" customFormat="false" ht="14.25" hidden="false" customHeight="false" outlineLevel="0" collapsed="false">
      <c r="A77" s="36" t="s">
        <v>54</v>
      </c>
      <c r="B77" s="44" t="s">
        <v>55</v>
      </c>
      <c r="C77" s="44" t="n">
        <v>1194.5</v>
      </c>
      <c r="D77" s="36" t="s">
        <v>56</v>
      </c>
      <c r="E77" s="38" t="s">
        <v>27</v>
      </c>
      <c r="F77" s="38" t="s">
        <v>28</v>
      </c>
      <c r="G77" s="38" t="s">
        <v>29</v>
      </c>
      <c r="H77" s="38" t="n">
        <v>1</v>
      </c>
      <c r="I77" s="66" t="n">
        <v>43577</v>
      </c>
      <c r="J77" s="50" t="s">
        <v>419</v>
      </c>
      <c r="K77" s="68" t="n">
        <v>2</v>
      </c>
      <c r="L77" s="68" t="n">
        <v>1</v>
      </c>
      <c r="M77" s="68" t="n">
        <v>2</v>
      </c>
      <c r="N77" s="68" t="n">
        <v>1</v>
      </c>
      <c r="O77" s="69" t="n">
        <f aca="false">SUM(K77:N77)</f>
        <v>6</v>
      </c>
      <c r="P77" s="68" t="n">
        <v>1</v>
      </c>
      <c r="Q77" s="68" t="n">
        <v>2</v>
      </c>
      <c r="R77" s="68" t="n">
        <v>2</v>
      </c>
      <c r="S77" s="68" t="n">
        <v>1</v>
      </c>
      <c r="T77" s="68" t="n">
        <v>1</v>
      </c>
      <c r="U77" s="69" t="n">
        <f aca="false">SUM(P77:T77)</f>
        <v>7</v>
      </c>
      <c r="V77" s="68" t="n">
        <v>1</v>
      </c>
      <c r="W77" s="68" t="n">
        <v>1</v>
      </c>
      <c r="X77" s="68" t="n">
        <v>2</v>
      </c>
      <c r="Y77" s="68" t="n">
        <v>2</v>
      </c>
      <c r="Z77" s="68" t="n">
        <v>1</v>
      </c>
      <c r="AA77" s="69" t="n">
        <f aca="false">SUM(V77:Z77)</f>
        <v>7</v>
      </c>
      <c r="AB77" s="68" t="n">
        <v>1</v>
      </c>
      <c r="AC77" s="68" t="n">
        <v>1</v>
      </c>
      <c r="AD77" s="68" t="n">
        <v>2</v>
      </c>
      <c r="AE77" s="69" t="n">
        <f aca="false">SUM(AB77:AD77)</f>
        <v>4</v>
      </c>
      <c r="AF77" s="68" t="n">
        <v>0</v>
      </c>
      <c r="AG77" s="68" t="n">
        <v>2</v>
      </c>
      <c r="AH77" s="68" t="n">
        <v>1</v>
      </c>
      <c r="AI77" s="69" t="n">
        <f aca="false">SUM(AF77:AH77)</f>
        <v>3</v>
      </c>
      <c r="AJ77" s="68" t="n">
        <v>2</v>
      </c>
      <c r="AK77" s="68" t="n">
        <v>0</v>
      </c>
      <c r="AL77" s="69" t="n">
        <f aca="false">SUM(AJ77:AK77)</f>
        <v>2</v>
      </c>
    </row>
    <row r="78" customFormat="false" ht="14.25" hidden="false" customHeight="false" outlineLevel="0" collapsed="false">
      <c r="A78" s="41" t="s">
        <v>64</v>
      </c>
      <c r="B78" s="44" t="s">
        <v>65</v>
      </c>
      <c r="C78" s="44" t="n">
        <v>1163.55</v>
      </c>
      <c r="D78" s="36" t="s">
        <v>26</v>
      </c>
      <c r="E78" s="38" t="s">
        <v>27</v>
      </c>
      <c r="F78" s="38" t="s">
        <v>28</v>
      </c>
      <c r="G78" s="38" t="s">
        <v>29</v>
      </c>
      <c r="H78" s="38" t="n">
        <v>4</v>
      </c>
      <c r="I78" s="66" t="n">
        <v>43570</v>
      </c>
      <c r="J78" s="67" t="s">
        <v>420</v>
      </c>
      <c r="K78" s="68" t="n">
        <v>2</v>
      </c>
      <c r="L78" s="68" t="n">
        <v>1</v>
      </c>
      <c r="M78" s="68" t="n">
        <v>2</v>
      </c>
      <c r="N78" s="68" t="n">
        <v>1</v>
      </c>
      <c r="O78" s="69" t="n">
        <f aca="false">SUM(K78:N78)</f>
        <v>6</v>
      </c>
      <c r="P78" s="68" t="n">
        <v>1</v>
      </c>
      <c r="Q78" s="68" t="n">
        <v>2</v>
      </c>
      <c r="R78" s="68" t="n">
        <v>1</v>
      </c>
      <c r="S78" s="68" t="n">
        <v>2</v>
      </c>
      <c r="T78" s="68" t="n">
        <v>2</v>
      </c>
      <c r="U78" s="69" t="n">
        <f aca="false">SUM(P78:T78)</f>
        <v>8</v>
      </c>
      <c r="V78" s="68" t="n">
        <v>1</v>
      </c>
      <c r="W78" s="68" t="n">
        <v>1</v>
      </c>
      <c r="X78" s="68" t="n">
        <v>1</v>
      </c>
      <c r="Y78" s="68" t="n">
        <v>1</v>
      </c>
      <c r="Z78" s="68" t="n">
        <v>1</v>
      </c>
      <c r="AA78" s="69" t="n">
        <f aca="false">SUM(V78:Z78)</f>
        <v>5</v>
      </c>
      <c r="AB78" s="68" t="n">
        <v>1</v>
      </c>
      <c r="AC78" s="68" t="n">
        <v>1</v>
      </c>
      <c r="AD78" s="68" t="n">
        <v>2</v>
      </c>
      <c r="AE78" s="69" t="n">
        <f aca="false">SUM(AB78:AD78)</f>
        <v>4</v>
      </c>
      <c r="AF78" s="68" t="n">
        <v>0</v>
      </c>
      <c r="AG78" s="68" t="n">
        <v>2</v>
      </c>
      <c r="AH78" s="68" t="n">
        <v>1</v>
      </c>
      <c r="AI78" s="69" t="n">
        <f aca="false">SUM(AF78:AH78)</f>
        <v>3</v>
      </c>
      <c r="AJ78" s="68" t="n">
        <v>2</v>
      </c>
      <c r="AK78" s="68" t="n">
        <v>1</v>
      </c>
      <c r="AL78" s="69" t="n">
        <f aca="false">SUM(AJ78:AK78)</f>
        <v>3</v>
      </c>
    </row>
    <row r="79" customFormat="false" ht="14.25" hidden="false" customHeight="false" outlineLevel="0" collapsed="false">
      <c r="A79" s="36" t="s">
        <v>72</v>
      </c>
      <c r="B79" s="44" t="s">
        <v>73</v>
      </c>
      <c r="C79" s="44" t="n">
        <v>1124.44</v>
      </c>
      <c r="D79" s="36" t="s">
        <v>74</v>
      </c>
      <c r="E79" s="38" t="s">
        <v>27</v>
      </c>
      <c r="F79" s="38" t="s">
        <v>28</v>
      </c>
      <c r="G79" s="38" t="s">
        <v>29</v>
      </c>
      <c r="H79" s="38" t="n">
        <v>2</v>
      </c>
      <c r="I79" s="66" t="n">
        <v>43578</v>
      </c>
      <c r="J79" s="67" t="s">
        <v>421</v>
      </c>
      <c r="K79" s="68" t="n">
        <v>1</v>
      </c>
      <c r="L79" s="68" t="n">
        <v>1</v>
      </c>
      <c r="M79" s="68" t="n">
        <v>1</v>
      </c>
      <c r="N79" s="68" t="n">
        <v>1</v>
      </c>
      <c r="O79" s="69" t="n">
        <f aca="false">SUM(K79:N79)</f>
        <v>4</v>
      </c>
      <c r="P79" s="50" t="n">
        <v>2</v>
      </c>
      <c r="Q79" s="50" t="n">
        <v>1</v>
      </c>
      <c r="R79" s="68" t="n">
        <v>2</v>
      </c>
      <c r="S79" s="68" t="n">
        <v>2</v>
      </c>
      <c r="T79" s="68" t="n">
        <v>2</v>
      </c>
      <c r="U79" s="69" t="n">
        <f aca="false">SUM(P79:T79)</f>
        <v>9</v>
      </c>
      <c r="V79" s="68" t="n">
        <v>0</v>
      </c>
      <c r="W79" s="68" t="n">
        <v>1</v>
      </c>
      <c r="X79" s="68" t="n">
        <v>2</v>
      </c>
      <c r="Y79" s="68" t="n">
        <v>2</v>
      </c>
      <c r="Z79" s="68" t="n">
        <v>0</v>
      </c>
      <c r="AA79" s="69" t="n">
        <f aca="false">SUM(V79:Z79)</f>
        <v>5</v>
      </c>
      <c r="AB79" s="68" t="n">
        <v>1</v>
      </c>
      <c r="AC79" s="68" t="n">
        <v>2</v>
      </c>
      <c r="AD79" s="68" t="n">
        <v>2</v>
      </c>
      <c r="AE79" s="69" t="n">
        <f aca="false">SUM(AB79:AD79)</f>
        <v>5</v>
      </c>
      <c r="AF79" s="68" t="n">
        <v>0</v>
      </c>
      <c r="AG79" s="68" t="n">
        <v>2</v>
      </c>
      <c r="AH79" s="68" t="n">
        <v>2</v>
      </c>
      <c r="AI79" s="69" t="n">
        <f aca="false">SUM(AF79:AH79)</f>
        <v>4</v>
      </c>
      <c r="AJ79" s="68" t="n">
        <v>2</v>
      </c>
      <c r="AK79" s="68" t="n">
        <v>0</v>
      </c>
      <c r="AL79" s="69" t="n">
        <f aca="false">SUM(AJ79:AK79)</f>
        <v>2</v>
      </c>
    </row>
    <row r="80" customFormat="false" ht="14.25" hidden="false" customHeight="false" outlineLevel="0" collapsed="false">
      <c r="A80" s="36" t="s">
        <v>82</v>
      </c>
      <c r="B80" s="44" t="s">
        <v>83</v>
      </c>
      <c r="C80" s="44" t="n">
        <v>1114.53</v>
      </c>
      <c r="D80" s="36" t="s">
        <v>74</v>
      </c>
      <c r="E80" s="38" t="s">
        <v>27</v>
      </c>
      <c r="F80" s="38" t="s">
        <v>28</v>
      </c>
      <c r="G80" s="38" t="s">
        <v>69</v>
      </c>
      <c r="H80" s="38" t="n">
        <v>1</v>
      </c>
      <c r="I80" s="66" t="n">
        <v>43580</v>
      </c>
      <c r="J80" s="67" t="s">
        <v>422</v>
      </c>
      <c r="K80" s="68" t="n">
        <v>2</v>
      </c>
      <c r="L80" s="68" t="n">
        <v>1</v>
      </c>
      <c r="M80" s="68" t="n">
        <v>2</v>
      </c>
      <c r="N80" s="68" t="n">
        <v>1</v>
      </c>
      <c r="O80" s="69" t="n">
        <f aca="false">SUM(K80:N80)</f>
        <v>6</v>
      </c>
      <c r="P80" s="68" t="n">
        <v>1</v>
      </c>
      <c r="Q80" s="68" t="n">
        <v>1</v>
      </c>
      <c r="R80" s="68" t="n">
        <v>1</v>
      </c>
      <c r="S80" s="68" t="n">
        <v>2</v>
      </c>
      <c r="T80" s="68" t="n">
        <v>2</v>
      </c>
      <c r="U80" s="69" t="n">
        <f aca="false">SUM(P80:T80)</f>
        <v>7</v>
      </c>
      <c r="V80" s="68" t="n">
        <v>2</v>
      </c>
      <c r="W80" s="68" t="n">
        <v>1</v>
      </c>
      <c r="X80" s="68" t="n">
        <v>2</v>
      </c>
      <c r="Y80" s="68" t="n">
        <v>0</v>
      </c>
      <c r="Z80" s="68" t="n">
        <v>1</v>
      </c>
      <c r="AA80" s="69" t="n">
        <f aca="false">SUM(V80:Z80)</f>
        <v>6</v>
      </c>
      <c r="AB80" s="68" t="n">
        <v>2</v>
      </c>
      <c r="AC80" s="68" t="n">
        <v>2</v>
      </c>
      <c r="AD80" s="68" t="n">
        <v>2</v>
      </c>
      <c r="AE80" s="69" t="n">
        <f aca="false">SUM(AB80:AD80)</f>
        <v>6</v>
      </c>
      <c r="AF80" s="68" t="n">
        <v>0</v>
      </c>
      <c r="AG80" s="68" t="n">
        <v>2</v>
      </c>
      <c r="AH80" s="68" t="n">
        <v>0</v>
      </c>
      <c r="AI80" s="69" t="n">
        <f aca="false">SUM(AF80:AH80)</f>
        <v>2</v>
      </c>
      <c r="AJ80" s="68" t="n">
        <v>1</v>
      </c>
      <c r="AK80" s="68" t="n">
        <v>1</v>
      </c>
      <c r="AL80" s="69" t="n">
        <f aca="false">SUM(AJ80:AK80)</f>
        <v>2</v>
      </c>
    </row>
    <row r="81" customFormat="false" ht="14.25" hidden="false" customHeight="false" outlineLevel="0" collapsed="false">
      <c r="A81" s="36" t="s">
        <v>82</v>
      </c>
      <c r="B81" s="44" t="s">
        <v>83</v>
      </c>
      <c r="C81" s="44" t="n">
        <v>1114.53</v>
      </c>
      <c r="D81" s="36" t="s">
        <v>74</v>
      </c>
      <c r="E81" s="38" t="s">
        <v>27</v>
      </c>
      <c r="F81" s="38" t="s">
        <v>28</v>
      </c>
      <c r="G81" s="38" t="s">
        <v>69</v>
      </c>
      <c r="H81" s="38" t="n">
        <v>4</v>
      </c>
      <c r="I81" s="66" t="n">
        <v>43580</v>
      </c>
      <c r="J81" s="67" t="s">
        <v>423</v>
      </c>
      <c r="K81" s="68" t="n">
        <v>2</v>
      </c>
      <c r="L81" s="68" t="n">
        <v>2</v>
      </c>
      <c r="M81" s="68" t="n">
        <v>1</v>
      </c>
      <c r="N81" s="68" t="n">
        <v>1</v>
      </c>
      <c r="O81" s="69" t="n">
        <f aca="false">SUM(K81:N81)</f>
        <v>6</v>
      </c>
      <c r="P81" s="68" t="n">
        <v>1</v>
      </c>
      <c r="Q81" s="68" t="n">
        <v>2</v>
      </c>
      <c r="R81" s="68" t="n">
        <v>2</v>
      </c>
      <c r="S81" s="68" t="n">
        <v>2</v>
      </c>
      <c r="T81" s="68" t="n">
        <v>2</v>
      </c>
      <c r="U81" s="69" t="n">
        <f aca="false">SUM(P81:T81)</f>
        <v>9</v>
      </c>
      <c r="V81" s="68" t="n">
        <v>0</v>
      </c>
      <c r="W81" s="68" t="n">
        <v>1</v>
      </c>
      <c r="X81" s="68" t="n">
        <v>1</v>
      </c>
      <c r="Y81" s="68" t="n">
        <v>1</v>
      </c>
      <c r="Z81" s="68" t="n">
        <v>0</v>
      </c>
      <c r="AA81" s="69" t="n">
        <f aca="false">SUM(V81:Z81)</f>
        <v>3</v>
      </c>
      <c r="AB81" s="68" t="n">
        <v>2</v>
      </c>
      <c r="AC81" s="68" t="n">
        <v>1</v>
      </c>
      <c r="AD81" s="68" t="n">
        <v>2</v>
      </c>
      <c r="AE81" s="69" t="n">
        <f aca="false">SUM(AB81:AD81)</f>
        <v>5</v>
      </c>
      <c r="AF81" s="68" t="n">
        <v>0</v>
      </c>
      <c r="AG81" s="68" t="n">
        <v>1</v>
      </c>
      <c r="AH81" s="68" t="n">
        <v>2</v>
      </c>
      <c r="AI81" s="69" t="n">
        <f aca="false">SUM(AF81:AH81)</f>
        <v>3</v>
      </c>
      <c r="AJ81" s="68" t="n">
        <v>2</v>
      </c>
      <c r="AK81" s="68" t="n">
        <v>1</v>
      </c>
      <c r="AL81" s="69" t="n">
        <f aca="false">SUM(AJ81:AK81)</f>
        <v>3</v>
      </c>
    </row>
    <row r="82" customFormat="false" ht="14.25" hidden="false" customHeight="false" outlineLevel="0" collapsed="false">
      <c r="A82" s="21" t="s">
        <v>90</v>
      </c>
      <c r="B82" s="44" t="s">
        <v>91</v>
      </c>
      <c r="C82" s="44" t="n">
        <v>1108.8</v>
      </c>
      <c r="D82" s="36" t="s">
        <v>92</v>
      </c>
      <c r="E82" s="38" t="s">
        <v>27</v>
      </c>
      <c r="F82" s="38" t="s">
        <v>333</v>
      </c>
      <c r="G82" s="38" t="s">
        <v>29</v>
      </c>
      <c r="H82" s="38" t="n">
        <v>4</v>
      </c>
      <c r="I82" s="66" t="n">
        <v>43580</v>
      </c>
      <c r="J82" s="67" t="s">
        <v>424</v>
      </c>
      <c r="K82" s="68" t="n">
        <v>2</v>
      </c>
      <c r="L82" s="68" t="n">
        <v>2</v>
      </c>
      <c r="M82" s="68" t="n">
        <v>2</v>
      </c>
      <c r="N82" s="68" t="n">
        <v>0</v>
      </c>
      <c r="O82" s="69" t="n">
        <f aca="false">SUM(K82:N82)</f>
        <v>6</v>
      </c>
      <c r="P82" s="68" t="n">
        <v>0</v>
      </c>
      <c r="Q82" s="68" t="n">
        <v>0</v>
      </c>
      <c r="R82" s="68" t="n">
        <v>0</v>
      </c>
      <c r="S82" s="68" t="n">
        <v>2</v>
      </c>
      <c r="T82" s="68" t="n">
        <v>2</v>
      </c>
      <c r="U82" s="69" t="n">
        <f aca="false">SUM(P82:T82)</f>
        <v>4</v>
      </c>
      <c r="V82" s="68" t="n">
        <v>1</v>
      </c>
      <c r="W82" s="68" t="n">
        <v>1</v>
      </c>
      <c r="X82" s="68" t="n">
        <v>2</v>
      </c>
      <c r="Y82" s="68" t="n">
        <v>0</v>
      </c>
      <c r="Z82" s="68" t="n">
        <v>0</v>
      </c>
      <c r="AA82" s="69" t="n">
        <f aca="false">SUM(V82:Z82)</f>
        <v>4</v>
      </c>
      <c r="AB82" s="68" t="n">
        <v>2</v>
      </c>
      <c r="AC82" s="68" t="n">
        <v>2</v>
      </c>
      <c r="AD82" s="68" t="n">
        <v>2</v>
      </c>
      <c r="AE82" s="69" t="n">
        <f aca="false">SUM(AB82:AD82)</f>
        <v>6</v>
      </c>
      <c r="AF82" s="68" t="n">
        <v>1</v>
      </c>
      <c r="AG82" s="68" t="n">
        <v>2</v>
      </c>
      <c r="AH82" s="68" t="n">
        <v>2</v>
      </c>
      <c r="AI82" s="69" t="n">
        <f aca="false">SUM(AF82:AH82)</f>
        <v>5</v>
      </c>
      <c r="AJ82" s="68" t="n">
        <v>2</v>
      </c>
      <c r="AK82" s="68" t="n">
        <v>2</v>
      </c>
      <c r="AL82" s="69" t="n">
        <f aca="false">SUM(AJ82:AK82)</f>
        <v>4</v>
      </c>
    </row>
    <row r="83" customFormat="false" ht="14.25" hidden="false" customHeight="false" outlineLevel="0" collapsed="false">
      <c r="A83" s="36" t="s">
        <v>95</v>
      </c>
      <c r="B83" s="44" t="s">
        <v>96</v>
      </c>
      <c r="C83" s="44" t="n">
        <v>1077.39</v>
      </c>
      <c r="D83" s="36" t="s">
        <v>97</v>
      </c>
      <c r="E83" s="38" t="s">
        <v>43</v>
      </c>
      <c r="F83" s="38" t="s">
        <v>28</v>
      </c>
      <c r="G83" s="38" t="s">
        <v>29</v>
      </c>
      <c r="H83" s="38" t="n">
        <v>1</v>
      </c>
      <c r="I83" s="66" t="n">
        <v>43579</v>
      </c>
      <c r="J83" s="67" t="s">
        <v>425</v>
      </c>
      <c r="K83" s="68" t="n">
        <v>2</v>
      </c>
      <c r="L83" s="68" t="n">
        <v>2</v>
      </c>
      <c r="M83" s="68" t="n">
        <v>1</v>
      </c>
      <c r="N83" s="68" t="n">
        <v>2</v>
      </c>
      <c r="O83" s="69" t="n">
        <f aca="false">SUM(K83:N83)</f>
        <v>7</v>
      </c>
      <c r="P83" s="68" t="n">
        <v>1</v>
      </c>
      <c r="Q83" s="68" t="n">
        <v>1</v>
      </c>
      <c r="R83" s="68" t="n">
        <v>1</v>
      </c>
      <c r="S83" s="68" t="n">
        <v>2</v>
      </c>
      <c r="T83" s="68" t="n">
        <v>2</v>
      </c>
      <c r="U83" s="69" t="n">
        <f aca="false">SUM(P83:T83)</f>
        <v>7</v>
      </c>
      <c r="V83" s="68" t="n">
        <v>0</v>
      </c>
      <c r="W83" s="68" t="n">
        <v>1</v>
      </c>
      <c r="X83" s="68" t="n">
        <v>1</v>
      </c>
      <c r="Y83" s="68" t="n">
        <v>0</v>
      </c>
      <c r="Z83" s="68" t="n">
        <v>0</v>
      </c>
      <c r="AA83" s="69" t="n">
        <f aca="false">SUM(V83:Z83)</f>
        <v>2</v>
      </c>
      <c r="AB83" s="68" t="n">
        <v>2</v>
      </c>
      <c r="AC83" s="68" t="n">
        <v>2</v>
      </c>
      <c r="AD83" s="68" t="n">
        <v>2</v>
      </c>
      <c r="AE83" s="69" t="n">
        <f aca="false">SUM(AB83:AD83)</f>
        <v>6</v>
      </c>
      <c r="AF83" s="68" t="n">
        <v>1</v>
      </c>
      <c r="AG83" s="68" t="n">
        <v>1</v>
      </c>
      <c r="AH83" s="68" t="n">
        <v>2</v>
      </c>
      <c r="AI83" s="69" t="n">
        <f aca="false">SUM(AF83:AH83)</f>
        <v>4</v>
      </c>
      <c r="AJ83" s="68" t="n">
        <v>1</v>
      </c>
      <c r="AK83" s="68" t="n">
        <v>2</v>
      </c>
      <c r="AL83" s="69" t="n">
        <f aca="false">SUM(AJ83:AK83)</f>
        <v>3</v>
      </c>
    </row>
    <row r="84" customFormat="false" ht="14.25" hidden="false" customHeight="false" outlineLevel="0" collapsed="false">
      <c r="A84" s="36" t="s">
        <v>112</v>
      </c>
      <c r="B84" s="44" t="s">
        <v>113</v>
      </c>
      <c r="C84" s="44" t="n">
        <v>1029.1</v>
      </c>
      <c r="D84" s="36" t="s">
        <v>363</v>
      </c>
      <c r="E84" s="38" t="s">
        <v>27</v>
      </c>
      <c r="F84" s="38" t="s">
        <v>28</v>
      </c>
      <c r="G84" s="38" t="s">
        <v>115</v>
      </c>
      <c r="H84" s="38" t="n">
        <v>3</v>
      </c>
      <c r="I84" s="66" t="n">
        <v>43579</v>
      </c>
      <c r="J84" s="67" t="s">
        <v>426</v>
      </c>
      <c r="K84" s="68" t="n">
        <v>2</v>
      </c>
      <c r="L84" s="68" t="n">
        <v>2</v>
      </c>
      <c r="M84" s="68" t="n">
        <v>1</v>
      </c>
      <c r="N84" s="68" t="n">
        <v>1</v>
      </c>
      <c r="O84" s="69" t="n">
        <f aca="false">SUM(K84:N84)</f>
        <v>6</v>
      </c>
      <c r="P84" s="68" t="n">
        <v>0</v>
      </c>
      <c r="Q84" s="68" t="n">
        <v>1</v>
      </c>
      <c r="R84" s="68" t="n">
        <v>1</v>
      </c>
      <c r="S84" s="68" t="n">
        <v>2</v>
      </c>
      <c r="T84" s="68" t="n">
        <v>2</v>
      </c>
      <c r="U84" s="69" t="n">
        <f aca="false">SUM(P84:T84)</f>
        <v>6</v>
      </c>
      <c r="V84" s="68" t="n">
        <v>1</v>
      </c>
      <c r="W84" s="68" t="n">
        <v>1</v>
      </c>
      <c r="X84" s="68" t="n">
        <v>1</v>
      </c>
      <c r="Y84" s="68" t="n">
        <v>1</v>
      </c>
      <c r="Z84" s="68" t="n">
        <v>0</v>
      </c>
      <c r="AA84" s="69" t="n">
        <f aca="false">SUM(V84:Z84)</f>
        <v>4</v>
      </c>
      <c r="AB84" s="68" t="n">
        <v>1</v>
      </c>
      <c r="AC84" s="68" t="n">
        <v>1</v>
      </c>
      <c r="AD84" s="68" t="n">
        <v>2</v>
      </c>
      <c r="AE84" s="69" t="n">
        <f aca="false">SUM(AB84:AD84)</f>
        <v>4</v>
      </c>
      <c r="AF84" s="68" t="n">
        <v>1</v>
      </c>
      <c r="AG84" s="68" t="n">
        <v>2</v>
      </c>
      <c r="AH84" s="68" t="n">
        <v>2</v>
      </c>
      <c r="AI84" s="69" t="n">
        <f aca="false">SUM(AF84:AH84)</f>
        <v>5</v>
      </c>
      <c r="AJ84" s="68" t="n">
        <v>2</v>
      </c>
      <c r="AK84" s="68" t="n">
        <v>2</v>
      </c>
      <c r="AL84" s="69" t="n">
        <f aca="false">SUM(AJ84:AK84)</f>
        <v>4</v>
      </c>
    </row>
    <row r="85" customFormat="false" ht="14.25" hidden="false" customHeight="false" outlineLevel="0" collapsed="false">
      <c r="A85" s="36" t="s">
        <v>112</v>
      </c>
      <c r="B85" s="44" t="s">
        <v>113</v>
      </c>
      <c r="C85" s="44" t="n">
        <v>1029.1</v>
      </c>
      <c r="D85" s="36" t="s">
        <v>363</v>
      </c>
      <c r="E85" s="38" t="s">
        <v>27</v>
      </c>
      <c r="F85" s="38" t="s">
        <v>28</v>
      </c>
      <c r="G85" s="38" t="s">
        <v>115</v>
      </c>
      <c r="H85" s="38" t="n">
        <v>4</v>
      </c>
      <c r="I85" s="66" t="n">
        <v>43578</v>
      </c>
      <c r="J85" s="67" t="s">
        <v>427</v>
      </c>
      <c r="K85" s="68" t="n">
        <v>2</v>
      </c>
      <c r="L85" s="68" t="n">
        <v>2</v>
      </c>
      <c r="M85" s="68" t="n">
        <v>1</v>
      </c>
      <c r="N85" s="68" t="n">
        <v>1</v>
      </c>
      <c r="O85" s="69" t="n">
        <f aca="false">SUM(K85:N85)</f>
        <v>6</v>
      </c>
      <c r="P85" s="68" t="n">
        <v>1</v>
      </c>
      <c r="Q85" s="68" t="n">
        <v>1</v>
      </c>
      <c r="R85" s="68" t="n">
        <v>1</v>
      </c>
      <c r="S85" s="68" t="n">
        <v>2</v>
      </c>
      <c r="T85" s="68" t="n">
        <v>2</v>
      </c>
      <c r="U85" s="69" t="n">
        <f aca="false">SUM(P85:T85)</f>
        <v>7</v>
      </c>
      <c r="V85" s="68" t="n">
        <v>0</v>
      </c>
      <c r="W85" s="68" t="n">
        <v>2</v>
      </c>
      <c r="X85" s="68" t="n">
        <v>2</v>
      </c>
      <c r="Y85" s="68" t="n">
        <v>1</v>
      </c>
      <c r="Z85" s="68" t="n">
        <v>0</v>
      </c>
      <c r="AA85" s="69" t="n">
        <f aca="false">SUM(V85:Z85)</f>
        <v>5</v>
      </c>
      <c r="AB85" s="68" t="n">
        <v>1</v>
      </c>
      <c r="AC85" s="68" t="n">
        <v>1</v>
      </c>
      <c r="AD85" s="68" t="n">
        <v>2</v>
      </c>
      <c r="AE85" s="69" t="n">
        <f aca="false">SUM(AB85:AD85)</f>
        <v>4</v>
      </c>
      <c r="AF85" s="68" t="n">
        <v>0</v>
      </c>
      <c r="AG85" s="68" t="n">
        <v>2</v>
      </c>
      <c r="AH85" s="68" t="n">
        <v>2</v>
      </c>
      <c r="AI85" s="69" t="n">
        <f aca="false">SUM(AF85:AH85)</f>
        <v>4</v>
      </c>
      <c r="AJ85" s="68" t="n">
        <v>2</v>
      </c>
      <c r="AK85" s="68" t="n">
        <v>1</v>
      </c>
      <c r="AL85" s="69" t="n">
        <f aca="false">SUM(AJ85:AK85)</f>
        <v>3</v>
      </c>
    </row>
    <row r="86" customFormat="false" ht="14.25" hidden="false" customHeight="false" outlineLevel="0" collapsed="false">
      <c r="A86" s="36" t="s">
        <v>116</v>
      </c>
      <c r="B86" s="44" t="s">
        <v>117</v>
      </c>
      <c r="C86" s="44" t="n">
        <v>1026.82</v>
      </c>
      <c r="D86" s="36" t="s">
        <v>50</v>
      </c>
      <c r="E86" s="38" t="s">
        <v>43</v>
      </c>
      <c r="F86" s="38" t="s">
        <v>44</v>
      </c>
      <c r="G86" s="38" t="s">
        <v>29</v>
      </c>
      <c r="H86" s="38" t="n">
        <v>2</v>
      </c>
      <c r="I86" s="66" t="n">
        <v>43580</v>
      </c>
      <c r="J86" s="67" t="s">
        <v>428</v>
      </c>
      <c r="K86" s="68" t="n">
        <v>2</v>
      </c>
      <c r="L86" s="68" t="n">
        <v>1</v>
      </c>
      <c r="M86" s="68" t="n">
        <v>1</v>
      </c>
      <c r="N86" s="68" t="n">
        <v>1</v>
      </c>
      <c r="O86" s="69" t="n">
        <f aca="false">SUM(K86:N86)</f>
        <v>5</v>
      </c>
      <c r="P86" s="68" t="n">
        <v>1</v>
      </c>
      <c r="Q86" s="68" t="n">
        <v>2</v>
      </c>
      <c r="R86" s="68" t="n">
        <v>2</v>
      </c>
      <c r="S86" s="68" t="n">
        <v>2</v>
      </c>
      <c r="T86" s="68" t="n">
        <v>2</v>
      </c>
      <c r="U86" s="69" t="n">
        <f aca="false">SUM(P86:T86)</f>
        <v>9</v>
      </c>
      <c r="V86" s="68" t="n">
        <v>1</v>
      </c>
      <c r="W86" s="68" t="n">
        <v>1</v>
      </c>
      <c r="X86" s="68" t="n">
        <v>1</v>
      </c>
      <c r="Y86" s="68" t="n">
        <v>1</v>
      </c>
      <c r="Z86" s="68" t="n">
        <v>1</v>
      </c>
      <c r="AA86" s="69" t="n">
        <f aca="false">SUM(V86:Z86)</f>
        <v>5</v>
      </c>
      <c r="AB86" s="68" t="n">
        <v>1</v>
      </c>
      <c r="AC86" s="68" t="n">
        <v>1</v>
      </c>
      <c r="AD86" s="68" t="n">
        <v>2</v>
      </c>
      <c r="AE86" s="69" t="n">
        <f aca="false">SUM(AB86:AD86)</f>
        <v>4</v>
      </c>
      <c r="AF86" s="68" t="n">
        <v>0</v>
      </c>
      <c r="AG86" s="68" t="n">
        <v>2</v>
      </c>
      <c r="AH86" s="68" t="n">
        <v>1</v>
      </c>
      <c r="AI86" s="69" t="n">
        <f aca="false">SUM(AF86:AH86)</f>
        <v>3</v>
      </c>
      <c r="AJ86" s="68" t="n">
        <v>2</v>
      </c>
      <c r="AK86" s="68" t="n">
        <v>1</v>
      </c>
      <c r="AL86" s="69" t="n">
        <f aca="false">SUM(AJ86:AK86)</f>
        <v>3</v>
      </c>
    </row>
    <row r="87" customFormat="false" ht="14.25" hidden="false" customHeight="false" outlineLevel="0" collapsed="false">
      <c r="A87" s="74" t="s">
        <v>140</v>
      </c>
      <c r="B87" s="72" t="s">
        <v>429</v>
      </c>
      <c r="C87" s="44" t="n">
        <v>994.06</v>
      </c>
      <c r="D87" s="36" t="s">
        <v>348</v>
      </c>
      <c r="E87" s="38" t="s">
        <v>27</v>
      </c>
      <c r="F87" s="38" t="s">
        <v>333</v>
      </c>
      <c r="G87" s="38" t="s">
        <v>29</v>
      </c>
      <c r="H87" s="38" t="n">
        <v>4</v>
      </c>
      <c r="I87" s="66" t="n">
        <v>43582</v>
      </c>
      <c r="J87" s="67" t="s">
        <v>430</v>
      </c>
      <c r="K87" s="68" t="n">
        <v>2</v>
      </c>
      <c r="L87" s="68" t="n">
        <v>2</v>
      </c>
      <c r="M87" s="68" t="n">
        <v>1</v>
      </c>
      <c r="N87" s="68" t="n">
        <v>2</v>
      </c>
      <c r="O87" s="69" t="n">
        <f aca="false">SUM(K87:N87)</f>
        <v>7</v>
      </c>
      <c r="P87" s="68" t="n">
        <v>0</v>
      </c>
      <c r="Q87" s="68" t="n">
        <v>0</v>
      </c>
      <c r="R87" s="68" t="n">
        <v>0</v>
      </c>
      <c r="S87" s="68" t="n">
        <v>2</v>
      </c>
      <c r="T87" s="68" t="n">
        <v>2</v>
      </c>
      <c r="U87" s="69" t="n">
        <f aca="false">SUM(P87:T87)</f>
        <v>4</v>
      </c>
      <c r="V87" s="68" t="n">
        <v>0</v>
      </c>
      <c r="W87" s="68" t="n">
        <v>2</v>
      </c>
      <c r="X87" s="68" t="n">
        <v>2</v>
      </c>
      <c r="Y87" s="68" t="n">
        <v>0</v>
      </c>
      <c r="Z87" s="68" t="n">
        <v>0</v>
      </c>
      <c r="AA87" s="69" t="n">
        <f aca="false">SUM(V87:Z87)</f>
        <v>4</v>
      </c>
      <c r="AB87" s="68" t="n">
        <v>2</v>
      </c>
      <c r="AC87" s="68" t="n">
        <v>1</v>
      </c>
      <c r="AD87" s="68" t="n">
        <v>2</v>
      </c>
      <c r="AE87" s="69" t="n">
        <f aca="false">SUM(AB87:AD87)</f>
        <v>5</v>
      </c>
      <c r="AF87" s="68" t="n">
        <v>2</v>
      </c>
      <c r="AG87" s="68" t="n">
        <v>2</v>
      </c>
      <c r="AH87" s="51" t="n">
        <v>1</v>
      </c>
      <c r="AI87" s="69" t="n">
        <f aca="false">SUM(AF87:AH87)</f>
        <v>5</v>
      </c>
      <c r="AJ87" s="68" t="n">
        <v>2</v>
      </c>
      <c r="AK87" s="68" t="n">
        <v>2</v>
      </c>
      <c r="AL87" s="69" t="n">
        <f aca="false">SUM(AJ87:AK87)</f>
        <v>4</v>
      </c>
    </row>
    <row r="88" customFormat="false" ht="14.25" hidden="false" customHeight="false" outlineLevel="0" collapsed="false">
      <c r="A88" s="74" t="s">
        <v>147</v>
      </c>
      <c r="B88" s="72" t="s">
        <v>148</v>
      </c>
      <c r="C88" s="44" t="n">
        <v>986.64</v>
      </c>
      <c r="D88" s="36" t="s">
        <v>149</v>
      </c>
      <c r="E88" s="38" t="s">
        <v>27</v>
      </c>
      <c r="F88" s="38" t="s">
        <v>333</v>
      </c>
      <c r="G88" s="38" t="s">
        <v>29</v>
      </c>
      <c r="H88" s="38" t="n">
        <v>3</v>
      </c>
      <c r="I88" s="66" t="n">
        <v>43582</v>
      </c>
      <c r="J88" s="67" t="s">
        <v>431</v>
      </c>
      <c r="K88" s="68" t="n">
        <v>2</v>
      </c>
      <c r="L88" s="68" t="n">
        <v>2</v>
      </c>
      <c r="M88" s="68" t="n">
        <v>1</v>
      </c>
      <c r="N88" s="68" t="n">
        <v>0</v>
      </c>
      <c r="O88" s="69" t="n">
        <f aca="false">SUM(K88:N88)</f>
        <v>5</v>
      </c>
      <c r="P88" s="68" t="n">
        <v>0</v>
      </c>
      <c r="Q88" s="68" t="n">
        <v>2</v>
      </c>
      <c r="R88" s="68" t="n">
        <v>0</v>
      </c>
      <c r="S88" s="68" t="n">
        <v>2</v>
      </c>
      <c r="T88" s="68" t="n">
        <v>2</v>
      </c>
      <c r="U88" s="69" t="n">
        <f aca="false">SUM(P88:T88)</f>
        <v>6</v>
      </c>
      <c r="V88" s="68" t="n">
        <v>2</v>
      </c>
      <c r="W88" s="68" t="n">
        <v>1</v>
      </c>
      <c r="X88" s="68" t="n">
        <v>2</v>
      </c>
      <c r="Y88" s="68" t="n">
        <v>1</v>
      </c>
      <c r="Z88" s="68" t="n">
        <v>2</v>
      </c>
      <c r="AA88" s="69" t="n">
        <f aca="false">SUM(V88:Z88)</f>
        <v>8</v>
      </c>
      <c r="AB88" s="68" t="n">
        <v>1</v>
      </c>
      <c r="AC88" s="68" t="n">
        <v>1</v>
      </c>
      <c r="AD88" s="68" t="n">
        <v>1</v>
      </c>
      <c r="AE88" s="69" t="n">
        <f aca="false">SUM(AB88:AD88)</f>
        <v>3</v>
      </c>
      <c r="AF88" s="68" t="n">
        <v>0</v>
      </c>
      <c r="AG88" s="68" t="n">
        <v>2</v>
      </c>
      <c r="AH88" s="51" t="n">
        <v>1</v>
      </c>
      <c r="AI88" s="69" t="n">
        <f aca="false">SUM(AF88:AH88)</f>
        <v>3</v>
      </c>
      <c r="AJ88" s="68" t="n">
        <v>2</v>
      </c>
      <c r="AK88" s="68" t="n">
        <v>2</v>
      </c>
      <c r="AL88" s="69" t="n">
        <f aca="false">SUM(AJ88:AK88)</f>
        <v>4</v>
      </c>
    </row>
    <row r="89" customFormat="false" ht="14.25" hidden="false" customHeight="false" outlineLevel="0" collapsed="false">
      <c r="A89" s="71" t="s">
        <v>201</v>
      </c>
      <c r="B89" s="72" t="s">
        <v>202</v>
      </c>
      <c r="C89" s="51" t="n">
        <v>937.88</v>
      </c>
      <c r="D89" s="48" t="s">
        <v>50</v>
      </c>
      <c r="E89" s="38" t="s">
        <v>43</v>
      </c>
      <c r="F89" s="38" t="s">
        <v>44</v>
      </c>
      <c r="G89" s="38" t="s">
        <v>29</v>
      </c>
      <c r="H89" s="38" t="n">
        <v>3</v>
      </c>
      <c r="I89" s="66" t="n">
        <v>43582</v>
      </c>
      <c r="J89" s="67" t="s">
        <v>432</v>
      </c>
      <c r="K89" s="68" t="n">
        <v>2</v>
      </c>
      <c r="L89" s="68" t="n">
        <v>2</v>
      </c>
      <c r="M89" s="68" t="n">
        <v>1</v>
      </c>
      <c r="N89" s="68" t="n">
        <v>0</v>
      </c>
      <c r="O89" s="69" t="n">
        <f aca="false">SUM(K89:N89)</f>
        <v>5</v>
      </c>
      <c r="P89" s="68" t="n">
        <v>0</v>
      </c>
      <c r="Q89" s="68" t="n">
        <v>0</v>
      </c>
      <c r="R89" s="68" t="n">
        <v>1</v>
      </c>
      <c r="S89" s="68" t="n">
        <v>2</v>
      </c>
      <c r="T89" s="68" t="n">
        <v>2</v>
      </c>
      <c r="U89" s="69" t="n">
        <f aca="false">SUM(P89:T89)</f>
        <v>5</v>
      </c>
      <c r="V89" s="68" t="n">
        <v>2</v>
      </c>
      <c r="W89" s="68" t="n">
        <v>1</v>
      </c>
      <c r="X89" s="68" t="n">
        <v>2</v>
      </c>
      <c r="Y89" s="68" t="n">
        <v>2</v>
      </c>
      <c r="Z89" s="68" t="n">
        <v>0</v>
      </c>
      <c r="AA89" s="69" t="n">
        <f aca="false">SUM(V89:Z89)</f>
        <v>7</v>
      </c>
      <c r="AB89" s="73" t="n">
        <v>1</v>
      </c>
      <c r="AC89" s="73" t="n">
        <v>1</v>
      </c>
      <c r="AD89" s="73" t="n">
        <v>2</v>
      </c>
      <c r="AE89" s="69" t="n">
        <f aca="false">SUM(AB89:AD89)</f>
        <v>4</v>
      </c>
      <c r="AF89" s="68" t="n">
        <v>0</v>
      </c>
      <c r="AG89" s="68" t="n">
        <v>2</v>
      </c>
      <c r="AH89" s="51" t="n">
        <v>2</v>
      </c>
      <c r="AI89" s="69" t="n">
        <f aca="false">SUM(AF89:AH89)</f>
        <v>4</v>
      </c>
      <c r="AJ89" s="68" t="n">
        <v>2</v>
      </c>
      <c r="AK89" s="68" t="n">
        <v>2</v>
      </c>
      <c r="AL89" s="69" t="n">
        <f aca="false">SUM(AJ89:AK89)</f>
        <v>4</v>
      </c>
    </row>
    <row r="90" customFormat="false" ht="14.25" hidden="false" customHeight="false" outlineLevel="0" collapsed="false">
      <c r="A90" s="71" t="s">
        <v>203</v>
      </c>
      <c r="B90" s="72" t="s">
        <v>204</v>
      </c>
      <c r="C90" s="51" t="n">
        <v>939.14</v>
      </c>
      <c r="D90" s="48" t="s">
        <v>50</v>
      </c>
      <c r="E90" s="38" t="s">
        <v>43</v>
      </c>
      <c r="F90" s="38" t="s">
        <v>44</v>
      </c>
      <c r="G90" s="38" t="s">
        <v>156</v>
      </c>
      <c r="H90" s="38" t="n">
        <v>3</v>
      </c>
      <c r="I90" s="66" t="n">
        <v>43580</v>
      </c>
      <c r="J90" s="67" t="s">
        <v>433</v>
      </c>
      <c r="K90" s="68" t="n">
        <v>2</v>
      </c>
      <c r="L90" s="68" t="n">
        <v>2</v>
      </c>
      <c r="M90" s="68" t="n">
        <v>1</v>
      </c>
      <c r="N90" s="68" t="n">
        <v>0</v>
      </c>
      <c r="O90" s="69" t="n">
        <f aca="false">SUM(K90:N90)</f>
        <v>5</v>
      </c>
      <c r="P90" s="68" t="n">
        <v>1</v>
      </c>
      <c r="Q90" s="68" t="n">
        <v>2</v>
      </c>
      <c r="R90" s="68" t="n">
        <v>1</v>
      </c>
      <c r="S90" s="68" t="n">
        <v>2</v>
      </c>
      <c r="T90" s="68" t="n">
        <v>2</v>
      </c>
      <c r="U90" s="69" t="n">
        <f aca="false">SUM(P90:T90)</f>
        <v>8</v>
      </c>
      <c r="V90" s="68" t="n">
        <v>1</v>
      </c>
      <c r="W90" s="68" t="n">
        <v>2</v>
      </c>
      <c r="X90" s="68" t="n">
        <v>1</v>
      </c>
      <c r="Y90" s="68" t="n">
        <v>0</v>
      </c>
      <c r="Z90" s="68" t="n">
        <v>0</v>
      </c>
      <c r="AA90" s="69" t="n">
        <f aca="false">SUM(V90:Z90)</f>
        <v>4</v>
      </c>
      <c r="AB90" s="73" t="n">
        <v>2</v>
      </c>
      <c r="AC90" s="73" t="n">
        <v>2</v>
      </c>
      <c r="AD90" s="73" t="n">
        <v>2</v>
      </c>
      <c r="AE90" s="69" t="n">
        <f aca="false">SUM(AB90:AD90)</f>
        <v>6</v>
      </c>
      <c r="AF90" s="68" t="n">
        <v>0</v>
      </c>
      <c r="AG90" s="68" t="n">
        <v>1</v>
      </c>
      <c r="AH90" s="51" t="n">
        <v>2</v>
      </c>
      <c r="AI90" s="69" t="n">
        <f aca="false">SUM(AF90:AH90)</f>
        <v>3</v>
      </c>
      <c r="AJ90" s="68" t="n">
        <v>2</v>
      </c>
      <c r="AK90" s="68" t="n">
        <v>1</v>
      </c>
      <c r="AL90" s="69" t="n">
        <f aca="false">SUM(AJ90:AK90)</f>
        <v>3</v>
      </c>
    </row>
    <row r="91" customFormat="false" ht="14.25" hidden="false" customHeight="false" outlineLevel="0" collapsed="false">
      <c r="A91" s="71" t="s">
        <v>218</v>
      </c>
      <c r="B91" s="72" t="s">
        <v>219</v>
      </c>
      <c r="C91" s="51" t="n">
        <v>934.42</v>
      </c>
      <c r="D91" s="48" t="s">
        <v>220</v>
      </c>
      <c r="E91" s="38" t="s">
        <v>27</v>
      </c>
      <c r="F91" s="38" t="s">
        <v>28</v>
      </c>
      <c r="G91" s="38" t="s">
        <v>29</v>
      </c>
      <c r="H91" s="38" t="n">
        <v>2</v>
      </c>
      <c r="I91" s="66" t="n">
        <v>43579</v>
      </c>
      <c r="J91" s="67" t="s">
        <v>434</v>
      </c>
      <c r="K91" s="68" t="n">
        <v>2</v>
      </c>
      <c r="L91" s="68" t="n">
        <v>1</v>
      </c>
      <c r="M91" s="68" t="n">
        <v>1</v>
      </c>
      <c r="N91" s="68" t="n">
        <v>0</v>
      </c>
      <c r="O91" s="69" t="n">
        <f aca="false">SUM(K91:N91)</f>
        <v>4</v>
      </c>
      <c r="P91" s="68" t="n">
        <v>2</v>
      </c>
      <c r="Q91" s="68" t="n">
        <v>2</v>
      </c>
      <c r="R91" s="68" t="n">
        <v>1</v>
      </c>
      <c r="S91" s="68" t="n">
        <v>2</v>
      </c>
      <c r="T91" s="68" t="n">
        <v>2</v>
      </c>
      <c r="U91" s="69" t="n">
        <f aca="false">SUM(P91:T91)</f>
        <v>9</v>
      </c>
      <c r="V91" s="68" t="n">
        <v>1</v>
      </c>
      <c r="W91" s="68" t="n">
        <v>1</v>
      </c>
      <c r="X91" s="68" t="n">
        <v>1</v>
      </c>
      <c r="Y91" s="68" t="n">
        <v>0</v>
      </c>
      <c r="Z91" s="68" t="n">
        <v>0</v>
      </c>
      <c r="AA91" s="69" t="n">
        <f aca="false">SUM(V91:Z91)</f>
        <v>3</v>
      </c>
      <c r="AB91" s="73" t="n">
        <v>1</v>
      </c>
      <c r="AC91" s="73" t="n">
        <v>2</v>
      </c>
      <c r="AD91" s="73" t="n">
        <v>2</v>
      </c>
      <c r="AE91" s="69" t="n">
        <f aca="false">SUM(AB91:AD91)</f>
        <v>5</v>
      </c>
      <c r="AF91" s="68" t="n">
        <v>1</v>
      </c>
      <c r="AG91" s="68" t="n">
        <v>2</v>
      </c>
      <c r="AH91" s="51" t="n">
        <v>2</v>
      </c>
      <c r="AI91" s="69" t="n">
        <f aca="false">SUM(AF91:AH91)</f>
        <v>5</v>
      </c>
      <c r="AJ91" s="68" t="n">
        <v>2</v>
      </c>
      <c r="AK91" s="68" t="n">
        <v>1</v>
      </c>
      <c r="AL91" s="69" t="n">
        <f aca="false">SUM(AJ91:AK91)</f>
        <v>3</v>
      </c>
    </row>
    <row r="92" customFormat="false" ht="14.25" hidden="false" customHeight="false" outlineLevel="0" collapsed="false">
      <c r="A92" s="71" t="s">
        <v>232</v>
      </c>
      <c r="B92" s="72" t="s">
        <v>233</v>
      </c>
      <c r="C92" s="51" t="n">
        <v>916.26</v>
      </c>
      <c r="D92" s="48" t="s">
        <v>234</v>
      </c>
      <c r="E92" s="38" t="s">
        <v>27</v>
      </c>
      <c r="F92" s="38" t="s">
        <v>28</v>
      </c>
      <c r="G92" s="38" t="s">
        <v>29</v>
      </c>
      <c r="H92" s="38" t="n">
        <v>3</v>
      </c>
      <c r="I92" s="66" t="n">
        <v>43577</v>
      </c>
      <c r="J92" s="67" t="s">
        <v>435</v>
      </c>
      <c r="K92" s="68" t="n">
        <v>2</v>
      </c>
      <c r="L92" s="68" t="n">
        <v>2</v>
      </c>
      <c r="M92" s="68" t="n">
        <v>2</v>
      </c>
      <c r="N92" s="68" t="n">
        <v>1</v>
      </c>
      <c r="O92" s="69" t="n">
        <f aca="false">SUM(K92:N92)</f>
        <v>7</v>
      </c>
      <c r="P92" s="68" t="n">
        <v>2</v>
      </c>
      <c r="Q92" s="68" t="n">
        <v>2</v>
      </c>
      <c r="R92" s="68" t="n">
        <v>1</v>
      </c>
      <c r="S92" s="68" t="n">
        <v>2</v>
      </c>
      <c r="T92" s="68" t="n">
        <v>2</v>
      </c>
      <c r="U92" s="69" t="n">
        <f aca="false">SUM(P92:T92)</f>
        <v>9</v>
      </c>
      <c r="V92" s="68" t="n">
        <v>1</v>
      </c>
      <c r="W92" s="68" t="n">
        <v>0</v>
      </c>
      <c r="X92" s="68" t="n">
        <v>0</v>
      </c>
      <c r="Y92" s="68" t="n">
        <v>0</v>
      </c>
      <c r="Z92" s="68" t="n">
        <v>0</v>
      </c>
      <c r="AA92" s="69" t="n">
        <f aca="false">SUM(V92:Z92)</f>
        <v>1</v>
      </c>
      <c r="AB92" s="73" t="n">
        <v>2</v>
      </c>
      <c r="AC92" s="73" t="n">
        <v>1</v>
      </c>
      <c r="AD92" s="73" t="n">
        <v>2</v>
      </c>
      <c r="AE92" s="69" t="n">
        <f aca="false">SUM(AB92:AD92)</f>
        <v>5</v>
      </c>
      <c r="AF92" s="68" t="n">
        <v>1</v>
      </c>
      <c r="AG92" s="68" t="n">
        <v>2</v>
      </c>
      <c r="AH92" s="51" t="n">
        <v>2</v>
      </c>
      <c r="AI92" s="69" t="n">
        <f aca="false">SUM(AF92:AH92)</f>
        <v>5</v>
      </c>
      <c r="AJ92" s="68" t="n">
        <v>2</v>
      </c>
      <c r="AK92" s="68" t="n">
        <v>0</v>
      </c>
      <c r="AL92" s="69" t="n">
        <f aca="false">SUM(AJ92:AK92)</f>
        <v>2</v>
      </c>
    </row>
    <row r="93" customFormat="false" ht="14.25" hidden="false" customHeight="false" outlineLevel="0" collapsed="false">
      <c r="A93" s="71" t="s">
        <v>235</v>
      </c>
      <c r="B93" s="72" t="s">
        <v>236</v>
      </c>
      <c r="C93" s="51" t="n">
        <v>914.93</v>
      </c>
      <c r="D93" s="48" t="s">
        <v>50</v>
      </c>
      <c r="E93" s="38" t="s">
        <v>43</v>
      </c>
      <c r="F93" s="38" t="s">
        <v>44</v>
      </c>
      <c r="G93" s="38" t="s">
        <v>29</v>
      </c>
      <c r="H93" s="38" t="n">
        <v>3</v>
      </c>
      <c r="I93" s="66" t="n">
        <v>43583</v>
      </c>
      <c r="J93" s="67" t="s">
        <v>436</v>
      </c>
      <c r="K93" s="68" t="n">
        <v>2</v>
      </c>
      <c r="L93" s="68" t="n">
        <v>1</v>
      </c>
      <c r="M93" s="68" t="n">
        <v>2</v>
      </c>
      <c r="N93" s="68" t="n">
        <v>1</v>
      </c>
      <c r="O93" s="69" t="n">
        <f aca="false">SUM(K93:N93)</f>
        <v>6</v>
      </c>
      <c r="P93" s="68" t="n">
        <v>2</v>
      </c>
      <c r="Q93" s="68" t="n">
        <v>1</v>
      </c>
      <c r="R93" s="68" t="n">
        <v>2</v>
      </c>
      <c r="S93" s="68" t="n">
        <v>2</v>
      </c>
      <c r="T93" s="68" t="n">
        <v>2</v>
      </c>
      <c r="U93" s="69" t="n">
        <f aca="false">SUM(P93:T93)</f>
        <v>9</v>
      </c>
      <c r="V93" s="68" t="n">
        <v>0</v>
      </c>
      <c r="W93" s="68" t="n">
        <v>0</v>
      </c>
      <c r="X93" s="68" t="n">
        <v>1</v>
      </c>
      <c r="Y93" s="68" t="n">
        <v>0</v>
      </c>
      <c r="Z93" s="68" t="n">
        <v>0</v>
      </c>
      <c r="AA93" s="69" t="n">
        <f aca="false">SUM(V93:Z93)</f>
        <v>1</v>
      </c>
      <c r="AB93" s="73" t="n">
        <v>2</v>
      </c>
      <c r="AC93" s="73" t="n">
        <v>2</v>
      </c>
      <c r="AD93" s="73" t="n">
        <v>2</v>
      </c>
      <c r="AE93" s="69" t="n">
        <f aca="false">SUM(AB93:AD93)</f>
        <v>6</v>
      </c>
      <c r="AF93" s="68" t="n">
        <v>0</v>
      </c>
      <c r="AG93" s="68" t="n">
        <v>2</v>
      </c>
      <c r="AH93" s="51" t="n">
        <v>2</v>
      </c>
      <c r="AI93" s="69" t="n">
        <f aca="false">SUM(AF93:AH93)</f>
        <v>4</v>
      </c>
      <c r="AJ93" s="68" t="n">
        <v>2</v>
      </c>
      <c r="AK93" s="68" t="n">
        <v>1</v>
      </c>
      <c r="AL93" s="69" t="n">
        <f aca="false">SUM(AJ93:AK93)</f>
        <v>3</v>
      </c>
    </row>
    <row r="94" customFormat="false" ht="14.25" hidden="false" customHeight="false" outlineLevel="0" collapsed="false">
      <c r="A94" s="71" t="s">
        <v>258</v>
      </c>
      <c r="B94" s="72" t="s">
        <v>259</v>
      </c>
      <c r="C94" s="51" t="n">
        <v>895.51</v>
      </c>
      <c r="D94" s="48" t="s">
        <v>260</v>
      </c>
      <c r="E94" s="38" t="s">
        <v>27</v>
      </c>
      <c r="F94" s="38" t="s">
        <v>28</v>
      </c>
      <c r="G94" s="38" t="s">
        <v>29</v>
      </c>
      <c r="H94" s="38" t="n">
        <v>4</v>
      </c>
      <c r="I94" s="66" t="n">
        <v>43583</v>
      </c>
      <c r="J94" s="67" t="s">
        <v>437</v>
      </c>
      <c r="K94" s="68" t="n">
        <v>2</v>
      </c>
      <c r="L94" s="68" t="n">
        <v>2</v>
      </c>
      <c r="M94" s="68" t="n">
        <v>1</v>
      </c>
      <c r="N94" s="68" t="n">
        <v>2</v>
      </c>
      <c r="O94" s="69" t="n">
        <f aca="false">SUM(K94:N94)</f>
        <v>7</v>
      </c>
      <c r="P94" s="68" t="n">
        <v>2</v>
      </c>
      <c r="Q94" s="68" t="n">
        <v>2</v>
      </c>
      <c r="R94" s="68" t="n">
        <v>1</v>
      </c>
      <c r="S94" s="68" t="n">
        <v>2</v>
      </c>
      <c r="T94" s="68" t="n">
        <v>1</v>
      </c>
      <c r="U94" s="69" t="n">
        <f aca="false">SUM(P94:T94)</f>
        <v>8</v>
      </c>
      <c r="V94" s="68" t="n">
        <v>1</v>
      </c>
      <c r="W94" s="68" t="n">
        <v>1</v>
      </c>
      <c r="X94" s="68" t="n">
        <v>1</v>
      </c>
      <c r="Y94" s="68" t="n">
        <v>0</v>
      </c>
      <c r="Z94" s="68" t="n">
        <v>0</v>
      </c>
      <c r="AA94" s="69" t="n">
        <f aca="false">SUM(V94:Z94)</f>
        <v>3</v>
      </c>
      <c r="AB94" s="73" t="n">
        <v>2</v>
      </c>
      <c r="AC94" s="73" t="n">
        <v>1</v>
      </c>
      <c r="AD94" s="73" t="n">
        <v>0</v>
      </c>
      <c r="AE94" s="69" t="n">
        <f aca="false">SUM(AB94:AD94)</f>
        <v>3</v>
      </c>
      <c r="AF94" s="68" t="n">
        <v>0</v>
      </c>
      <c r="AG94" s="68" t="n">
        <v>2</v>
      </c>
      <c r="AH94" s="51" t="n">
        <v>2</v>
      </c>
      <c r="AI94" s="69" t="n">
        <f aca="false">SUM(AF94:AH94)</f>
        <v>4</v>
      </c>
      <c r="AJ94" s="68" t="n">
        <v>2</v>
      </c>
      <c r="AK94" s="68" t="n">
        <v>2</v>
      </c>
      <c r="AL94" s="69" t="n">
        <f aca="false">SUM(AJ94:AK94)</f>
        <v>4</v>
      </c>
    </row>
    <row r="95" customFormat="false" ht="14.25" hidden="false" customHeight="false" outlineLevel="0" collapsed="false">
      <c r="A95" s="77" t="s">
        <v>261</v>
      </c>
      <c r="B95" s="72" t="s">
        <v>262</v>
      </c>
      <c r="C95" s="44" t="n">
        <v>894.59</v>
      </c>
      <c r="D95" s="36" t="s">
        <v>50</v>
      </c>
      <c r="E95" s="38" t="s">
        <v>43</v>
      </c>
      <c r="F95" s="38" t="s">
        <v>44</v>
      </c>
      <c r="G95" s="38" t="s">
        <v>156</v>
      </c>
      <c r="H95" s="38" t="n">
        <v>1</v>
      </c>
      <c r="I95" s="66" t="n">
        <v>43582</v>
      </c>
      <c r="J95" s="67" t="s">
        <v>438</v>
      </c>
      <c r="K95" s="68" t="n">
        <v>2</v>
      </c>
      <c r="L95" s="68" t="n">
        <v>1</v>
      </c>
      <c r="M95" s="68" t="n">
        <v>1</v>
      </c>
      <c r="N95" s="68" t="n">
        <v>0</v>
      </c>
      <c r="O95" s="69" t="n">
        <f aca="false">SUM(K95:N95)</f>
        <v>4</v>
      </c>
      <c r="P95" s="68" t="n">
        <v>1</v>
      </c>
      <c r="Q95" s="68" t="n">
        <v>0</v>
      </c>
      <c r="R95" s="68" t="n">
        <v>1</v>
      </c>
      <c r="S95" s="68" t="n">
        <v>2</v>
      </c>
      <c r="T95" s="68" t="n">
        <v>2</v>
      </c>
      <c r="U95" s="69" t="n">
        <f aca="false">SUM(P95:T95)</f>
        <v>6</v>
      </c>
      <c r="V95" s="68" t="n">
        <v>1</v>
      </c>
      <c r="W95" s="68" t="n">
        <v>2</v>
      </c>
      <c r="X95" s="68" t="n">
        <v>1</v>
      </c>
      <c r="Y95" s="68" t="n">
        <v>1</v>
      </c>
      <c r="Z95" s="68" t="n">
        <v>1</v>
      </c>
      <c r="AA95" s="69" t="n">
        <f aca="false">SUM(V95:Z95)</f>
        <v>6</v>
      </c>
      <c r="AB95" s="73" t="n">
        <v>2</v>
      </c>
      <c r="AC95" s="73" t="n">
        <v>2</v>
      </c>
      <c r="AD95" s="73" t="n">
        <v>2</v>
      </c>
      <c r="AE95" s="69" t="n">
        <f aca="false">SUM(AB95:AD95)</f>
        <v>6</v>
      </c>
      <c r="AF95" s="68" t="n">
        <v>0</v>
      </c>
      <c r="AG95" s="68" t="n">
        <v>2</v>
      </c>
      <c r="AH95" s="51" t="n">
        <v>2</v>
      </c>
      <c r="AI95" s="69" t="n">
        <f aca="false">SUM(AF95:AH95)</f>
        <v>4</v>
      </c>
      <c r="AJ95" s="68" t="n">
        <v>2</v>
      </c>
      <c r="AK95" s="68" t="n">
        <v>1</v>
      </c>
      <c r="AL95" s="69" t="n">
        <f aca="false">SUM(AJ95:AK95)</f>
        <v>3</v>
      </c>
    </row>
    <row r="96" customFormat="false" ht="14.25" hidden="false" customHeight="false" outlineLevel="0" collapsed="false">
      <c r="A96" s="77" t="s">
        <v>272</v>
      </c>
      <c r="B96" s="72" t="s">
        <v>273</v>
      </c>
      <c r="C96" s="44" t="n">
        <v>889.89</v>
      </c>
      <c r="D96" s="36" t="s">
        <v>274</v>
      </c>
      <c r="E96" s="38" t="s">
        <v>27</v>
      </c>
      <c r="F96" s="38" t="s">
        <v>28</v>
      </c>
      <c r="G96" s="38" t="s">
        <v>374</v>
      </c>
      <c r="H96" s="38" t="n">
        <v>1</v>
      </c>
      <c r="I96" s="66" t="n">
        <v>43583</v>
      </c>
      <c r="J96" s="67" t="s">
        <v>439</v>
      </c>
      <c r="K96" s="68" t="n">
        <v>2</v>
      </c>
      <c r="L96" s="68" t="n">
        <v>1</v>
      </c>
      <c r="M96" s="68" t="n">
        <v>2</v>
      </c>
      <c r="N96" s="68" t="n">
        <v>1</v>
      </c>
      <c r="O96" s="69" t="n">
        <f aca="false">SUM(K96:N96)</f>
        <v>6</v>
      </c>
      <c r="P96" s="68" t="n">
        <v>1</v>
      </c>
      <c r="Q96" s="68" t="n">
        <v>2</v>
      </c>
      <c r="R96" s="68" t="n">
        <v>2</v>
      </c>
      <c r="S96" s="68" t="n">
        <v>2</v>
      </c>
      <c r="T96" s="68" t="n">
        <v>2</v>
      </c>
      <c r="U96" s="69" t="n">
        <f aca="false">SUM(P96:T96)</f>
        <v>9</v>
      </c>
      <c r="V96" s="68" t="n">
        <v>0</v>
      </c>
      <c r="W96" s="68" t="n">
        <v>1</v>
      </c>
      <c r="X96" s="68" t="n">
        <v>1</v>
      </c>
      <c r="Y96" s="68" t="n">
        <v>0</v>
      </c>
      <c r="Z96" s="68" t="n">
        <v>0</v>
      </c>
      <c r="AA96" s="69" t="n">
        <f aca="false">SUM(V96:Z96)</f>
        <v>2</v>
      </c>
      <c r="AB96" s="73" t="n">
        <v>1</v>
      </c>
      <c r="AC96" s="73" t="n">
        <v>1</v>
      </c>
      <c r="AD96" s="73" t="n">
        <v>2</v>
      </c>
      <c r="AE96" s="69" t="n">
        <f aca="false">SUM(AB96:AD96)</f>
        <v>4</v>
      </c>
      <c r="AF96" s="68" t="n">
        <v>1</v>
      </c>
      <c r="AG96" s="68" t="n">
        <v>2</v>
      </c>
      <c r="AH96" s="51" t="n">
        <v>2</v>
      </c>
      <c r="AI96" s="69" t="n">
        <f aca="false">SUM(AF96:AH96)</f>
        <v>5</v>
      </c>
      <c r="AJ96" s="68" t="n">
        <v>2</v>
      </c>
      <c r="AK96" s="68" t="n">
        <v>1</v>
      </c>
      <c r="AL96" s="69" t="n">
        <f aca="false">SUM(AJ96:AK96)</f>
        <v>3</v>
      </c>
    </row>
    <row r="97" customFormat="false" ht="14.25" hidden="false" customHeight="false" outlineLevel="0" collapsed="false">
      <c r="A97" s="77" t="s">
        <v>285</v>
      </c>
      <c r="B97" s="72" t="s">
        <v>286</v>
      </c>
      <c r="C97" s="44" t="n">
        <v>879.88</v>
      </c>
      <c r="D97" s="36" t="s">
        <v>287</v>
      </c>
      <c r="E97" s="38" t="s">
        <v>27</v>
      </c>
      <c r="F97" s="38" t="s">
        <v>28</v>
      </c>
      <c r="G97" s="38" t="s">
        <v>224</v>
      </c>
      <c r="H97" s="38" t="n">
        <v>2</v>
      </c>
      <c r="I97" s="66" t="n">
        <v>43583</v>
      </c>
      <c r="J97" s="67" t="s">
        <v>440</v>
      </c>
      <c r="K97" s="68" t="n">
        <v>2</v>
      </c>
      <c r="L97" s="68" t="n">
        <v>1</v>
      </c>
      <c r="M97" s="68" t="n">
        <v>1</v>
      </c>
      <c r="N97" s="68" t="n">
        <v>1</v>
      </c>
      <c r="O97" s="69" t="n">
        <f aca="false">SUM(K97:N97)</f>
        <v>5</v>
      </c>
      <c r="P97" s="68" t="n">
        <v>1</v>
      </c>
      <c r="Q97" s="68" t="n">
        <v>1</v>
      </c>
      <c r="R97" s="68" t="n">
        <v>1</v>
      </c>
      <c r="S97" s="68" t="n">
        <v>2</v>
      </c>
      <c r="T97" s="68" t="n">
        <v>2</v>
      </c>
      <c r="U97" s="69" t="n">
        <f aca="false">SUM(P97:T97)</f>
        <v>7</v>
      </c>
      <c r="V97" s="68" t="n">
        <v>1</v>
      </c>
      <c r="W97" s="68" t="n">
        <v>1</v>
      </c>
      <c r="X97" s="68" t="n">
        <v>1</v>
      </c>
      <c r="Y97" s="68" t="n">
        <v>1</v>
      </c>
      <c r="Z97" s="68" t="n">
        <v>1</v>
      </c>
      <c r="AA97" s="69" t="n">
        <f aca="false">SUM(V97:Z97)</f>
        <v>5</v>
      </c>
      <c r="AB97" s="73" t="n">
        <v>2</v>
      </c>
      <c r="AC97" s="73" t="n">
        <v>2</v>
      </c>
      <c r="AD97" s="73" t="n">
        <v>2</v>
      </c>
      <c r="AE97" s="69" t="n">
        <f aca="false">SUM(AB97:AD97)</f>
        <v>6</v>
      </c>
      <c r="AF97" s="68" t="n">
        <v>0</v>
      </c>
      <c r="AG97" s="68" t="n">
        <v>2</v>
      </c>
      <c r="AH97" s="51" t="n">
        <v>2</v>
      </c>
      <c r="AI97" s="69" t="n">
        <f aca="false">SUM(AF97:AH97)</f>
        <v>4</v>
      </c>
      <c r="AJ97" s="68" t="n">
        <v>2</v>
      </c>
      <c r="AK97" s="68" t="n">
        <v>0</v>
      </c>
      <c r="AL97" s="69" t="n">
        <f aca="false">SUM(AJ97:AK97)</f>
        <v>2</v>
      </c>
    </row>
    <row r="98" customFormat="false" ht="14.25" hidden="false" customHeight="false" outlineLevel="0" collapsed="false">
      <c r="A98" s="77" t="s">
        <v>290</v>
      </c>
      <c r="B98" s="72" t="s">
        <v>291</v>
      </c>
      <c r="C98" s="44" t="n">
        <v>879.46</v>
      </c>
      <c r="D98" s="36" t="s">
        <v>292</v>
      </c>
      <c r="E98" s="38" t="s">
        <v>27</v>
      </c>
      <c r="F98" s="38" t="s">
        <v>333</v>
      </c>
      <c r="G98" s="38" t="s">
        <v>29</v>
      </c>
      <c r="H98" s="38" t="n">
        <v>4</v>
      </c>
      <c r="I98" s="66" t="n">
        <v>43583</v>
      </c>
      <c r="J98" s="50" t="s">
        <v>441</v>
      </c>
      <c r="K98" s="68" t="n">
        <v>2</v>
      </c>
      <c r="L98" s="68" t="n">
        <v>2</v>
      </c>
      <c r="M98" s="68" t="n">
        <v>2</v>
      </c>
      <c r="N98" s="68" t="n">
        <v>1</v>
      </c>
      <c r="O98" s="69" t="n">
        <f aca="false">SUM(K98:N98)</f>
        <v>7</v>
      </c>
      <c r="P98" s="68" t="n">
        <v>1</v>
      </c>
      <c r="Q98" s="68" t="n">
        <v>2</v>
      </c>
      <c r="R98" s="68" t="n">
        <v>1</v>
      </c>
      <c r="S98" s="68" t="n">
        <v>1</v>
      </c>
      <c r="T98" s="68" t="n">
        <v>2</v>
      </c>
      <c r="U98" s="69" t="n">
        <f aca="false">SUM(P98:T98)</f>
        <v>7</v>
      </c>
      <c r="V98" s="68" t="n">
        <v>1</v>
      </c>
      <c r="W98" s="68" t="n">
        <v>1</v>
      </c>
      <c r="X98" s="68" t="n">
        <v>0</v>
      </c>
      <c r="Y98" s="68" t="n">
        <v>0</v>
      </c>
      <c r="Z98" s="68" t="n">
        <v>0</v>
      </c>
      <c r="AA98" s="69" t="n">
        <f aca="false">SUM(V98:Z98)</f>
        <v>2</v>
      </c>
      <c r="AB98" s="73" t="n">
        <v>2</v>
      </c>
      <c r="AC98" s="73" t="n">
        <v>2</v>
      </c>
      <c r="AD98" s="73" t="n">
        <v>2</v>
      </c>
      <c r="AE98" s="69" t="n">
        <f aca="false">SUM(AB98:AD98)</f>
        <v>6</v>
      </c>
      <c r="AF98" s="68" t="n">
        <v>0</v>
      </c>
      <c r="AG98" s="68" t="n">
        <v>2</v>
      </c>
      <c r="AH98" s="51" t="n">
        <v>2</v>
      </c>
      <c r="AI98" s="69" t="n">
        <f aca="false">SUM(AF98:AH98)</f>
        <v>4</v>
      </c>
      <c r="AJ98" s="68" t="n">
        <v>2</v>
      </c>
      <c r="AK98" s="68" t="n">
        <v>1</v>
      </c>
      <c r="AL98" s="69" t="n">
        <f aca="false">SUM(AJ98:AK98)</f>
        <v>3</v>
      </c>
    </row>
    <row r="99" customFormat="false" ht="14.25" hidden="false" customHeight="false" outlineLevel="0" collapsed="false">
      <c r="A99" s="36" t="s">
        <v>40</v>
      </c>
      <c r="B99" s="44" t="s">
        <v>41</v>
      </c>
      <c r="C99" s="44" t="n">
        <v>1252.35</v>
      </c>
      <c r="D99" s="36" t="s">
        <v>42</v>
      </c>
      <c r="E99" s="38" t="s">
        <v>43</v>
      </c>
      <c r="F99" s="38" t="s">
        <v>44</v>
      </c>
      <c r="G99" s="38" t="s">
        <v>29</v>
      </c>
      <c r="H99" s="38" t="n">
        <v>1</v>
      </c>
      <c r="I99" s="66" t="n">
        <v>43577</v>
      </c>
      <c r="J99" s="67" t="s">
        <v>442</v>
      </c>
      <c r="K99" s="68" t="n">
        <v>2</v>
      </c>
      <c r="L99" s="68" t="n">
        <v>1</v>
      </c>
      <c r="M99" s="68" t="n">
        <v>2</v>
      </c>
      <c r="N99" s="68" t="n">
        <v>2</v>
      </c>
      <c r="O99" s="69" t="n">
        <f aca="false">SUM(K99:N99)</f>
        <v>7</v>
      </c>
      <c r="P99" s="68" t="n">
        <v>1</v>
      </c>
      <c r="Q99" s="68" t="n">
        <v>1</v>
      </c>
      <c r="R99" s="68" t="n">
        <v>1</v>
      </c>
      <c r="S99" s="68" t="n">
        <v>2</v>
      </c>
      <c r="T99" s="68" t="n">
        <v>2</v>
      </c>
      <c r="U99" s="69" t="n">
        <f aca="false">SUM(P99:T99)</f>
        <v>7</v>
      </c>
      <c r="V99" s="68" t="n">
        <v>1</v>
      </c>
      <c r="W99" s="68" t="n">
        <v>1</v>
      </c>
      <c r="X99" s="68" t="n">
        <v>1</v>
      </c>
      <c r="Y99" s="68" t="n">
        <v>0</v>
      </c>
      <c r="Z99" s="68" t="n">
        <v>0</v>
      </c>
      <c r="AA99" s="69" t="n">
        <f aca="false">SUM(V99:Z99)</f>
        <v>3</v>
      </c>
      <c r="AB99" s="68" t="n">
        <v>1</v>
      </c>
      <c r="AC99" s="68" t="n">
        <v>2</v>
      </c>
      <c r="AD99" s="68" t="n">
        <v>2</v>
      </c>
      <c r="AE99" s="69" t="n">
        <f aca="false">SUM(AB99:AD99)</f>
        <v>5</v>
      </c>
      <c r="AF99" s="68" t="n">
        <v>1</v>
      </c>
      <c r="AG99" s="68" t="n">
        <v>2</v>
      </c>
      <c r="AH99" s="68" t="n">
        <v>2</v>
      </c>
      <c r="AI99" s="69" t="n">
        <f aca="false">SUM(AF99:AH99)</f>
        <v>5</v>
      </c>
      <c r="AJ99" s="68" t="n">
        <v>2</v>
      </c>
      <c r="AK99" s="68" t="n">
        <v>1</v>
      </c>
      <c r="AL99" s="69" t="n">
        <f aca="false">SUM(AJ99:AK99)</f>
        <v>3</v>
      </c>
    </row>
    <row r="100" customFormat="false" ht="14.25" hidden="false" customHeight="false" outlineLevel="0" collapsed="false">
      <c r="A100" s="36" t="s">
        <v>45</v>
      </c>
      <c r="B100" s="44" t="s">
        <v>46</v>
      </c>
      <c r="C100" s="44" t="n">
        <v>1246</v>
      </c>
      <c r="D100" s="36" t="s">
        <v>47</v>
      </c>
      <c r="E100" s="38" t="s">
        <v>27</v>
      </c>
      <c r="F100" s="38" t="s">
        <v>28</v>
      </c>
      <c r="G100" s="38" t="s">
        <v>374</v>
      </c>
      <c r="H100" s="38" t="n">
        <v>3</v>
      </c>
      <c r="I100" s="66" t="n">
        <v>43577</v>
      </c>
      <c r="J100" s="67" t="s">
        <v>443</v>
      </c>
      <c r="K100" s="68" t="n">
        <v>2</v>
      </c>
      <c r="L100" s="68" t="n">
        <v>2</v>
      </c>
      <c r="M100" s="68" t="n">
        <v>1</v>
      </c>
      <c r="N100" s="68" t="n">
        <v>1</v>
      </c>
      <c r="O100" s="69" t="n">
        <f aca="false">SUM(K100:N100)</f>
        <v>6</v>
      </c>
      <c r="P100" s="68" t="n">
        <v>1</v>
      </c>
      <c r="Q100" s="68" t="n">
        <v>1</v>
      </c>
      <c r="R100" s="68" t="n">
        <v>1</v>
      </c>
      <c r="S100" s="68" t="n">
        <v>2</v>
      </c>
      <c r="T100" s="68" t="n">
        <v>2</v>
      </c>
      <c r="U100" s="69" t="n">
        <f aca="false">SUM(P100:T100)</f>
        <v>7</v>
      </c>
      <c r="V100" s="68" t="n">
        <v>1</v>
      </c>
      <c r="W100" s="68" t="n">
        <v>1</v>
      </c>
      <c r="X100" s="68" t="n">
        <v>1</v>
      </c>
      <c r="Y100" s="68" t="n">
        <v>1</v>
      </c>
      <c r="Z100" s="68" t="n">
        <v>1</v>
      </c>
      <c r="AA100" s="69" t="n">
        <f aca="false">SUM(V100:Z100)</f>
        <v>5</v>
      </c>
      <c r="AB100" s="68" t="n">
        <v>2</v>
      </c>
      <c r="AC100" s="68" t="n">
        <v>1</v>
      </c>
      <c r="AD100" s="68" t="n">
        <v>2</v>
      </c>
      <c r="AE100" s="69" t="n">
        <f aca="false">SUM(AB100:AD100)</f>
        <v>5</v>
      </c>
      <c r="AF100" s="68" t="n">
        <v>0</v>
      </c>
      <c r="AG100" s="68" t="n">
        <v>2</v>
      </c>
      <c r="AH100" s="68" t="n">
        <v>2</v>
      </c>
      <c r="AI100" s="69" t="n">
        <f aca="false">SUM(AF100:AH100)</f>
        <v>4</v>
      </c>
      <c r="AJ100" s="68" t="n">
        <v>2</v>
      </c>
      <c r="AK100" s="68" t="n">
        <v>1</v>
      </c>
      <c r="AL100" s="69" t="n">
        <f aca="false">SUM(AJ100:AK100)</f>
        <v>3</v>
      </c>
    </row>
    <row r="101" customFormat="false" ht="14.25" hidden="false" customHeight="false" outlineLevel="0" collapsed="false">
      <c r="A101" s="41" t="s">
        <v>48</v>
      </c>
      <c r="B101" s="44" t="s">
        <v>49</v>
      </c>
      <c r="C101" s="44" t="n">
        <v>1244.71</v>
      </c>
      <c r="D101" s="36" t="s">
        <v>50</v>
      </c>
      <c r="E101" s="38" t="s">
        <v>43</v>
      </c>
      <c r="F101" s="38" t="s">
        <v>44</v>
      </c>
      <c r="G101" s="38" t="s">
        <v>29</v>
      </c>
      <c r="H101" s="38" t="n">
        <v>4</v>
      </c>
      <c r="I101" s="66" t="n">
        <v>43576</v>
      </c>
      <c r="J101" s="67" t="s">
        <v>444</v>
      </c>
      <c r="K101" s="68" t="n">
        <v>2</v>
      </c>
      <c r="L101" s="68" t="n">
        <v>1</v>
      </c>
      <c r="M101" s="68" t="n">
        <v>1</v>
      </c>
      <c r="N101" s="68" t="n">
        <v>2</v>
      </c>
      <c r="O101" s="69" t="n">
        <f aca="false">SUM(K101:N101)</f>
        <v>6</v>
      </c>
      <c r="P101" s="68" t="n">
        <v>1</v>
      </c>
      <c r="Q101" s="68" t="n">
        <v>1</v>
      </c>
      <c r="R101" s="68" t="n">
        <v>2</v>
      </c>
      <c r="S101" s="68" t="n">
        <v>2</v>
      </c>
      <c r="T101" s="68" t="n">
        <v>2</v>
      </c>
      <c r="U101" s="69" t="n">
        <f aca="false">SUM(P101:T101)</f>
        <v>8</v>
      </c>
      <c r="V101" s="68" t="n">
        <v>1</v>
      </c>
      <c r="W101" s="68" t="n">
        <v>1</v>
      </c>
      <c r="X101" s="68" t="n">
        <v>1</v>
      </c>
      <c r="Y101" s="68" t="n">
        <v>2</v>
      </c>
      <c r="Z101" s="68" t="n">
        <v>1</v>
      </c>
      <c r="AA101" s="69" t="n">
        <f aca="false">SUM(V101:Z101)</f>
        <v>6</v>
      </c>
      <c r="AB101" s="68" t="n">
        <v>1</v>
      </c>
      <c r="AC101" s="68" t="n">
        <v>1</v>
      </c>
      <c r="AD101" s="68" t="n">
        <v>2</v>
      </c>
      <c r="AE101" s="69" t="n">
        <f aca="false">SUM(AB101:AD101)</f>
        <v>4</v>
      </c>
      <c r="AF101" s="68" t="n">
        <v>0</v>
      </c>
      <c r="AG101" s="68" t="n">
        <v>1</v>
      </c>
      <c r="AH101" s="68" t="n">
        <v>2</v>
      </c>
      <c r="AI101" s="69" t="n">
        <f aca="false">SUM(AF101:AH101)</f>
        <v>3</v>
      </c>
      <c r="AJ101" s="68" t="n">
        <v>2</v>
      </c>
      <c r="AK101" s="68" t="n">
        <v>1</v>
      </c>
      <c r="AL101" s="69" t="n">
        <f aca="false">SUM(AJ101:AK101)</f>
        <v>3</v>
      </c>
    </row>
    <row r="102" customFormat="false" ht="14.25" hidden="false" customHeight="false" outlineLevel="0" collapsed="false">
      <c r="A102" s="44" t="s">
        <v>51</v>
      </c>
      <c r="B102" s="44" t="s">
        <v>52</v>
      </c>
      <c r="C102" s="44" t="n">
        <v>1210.85</v>
      </c>
      <c r="D102" s="36" t="s">
        <v>53</v>
      </c>
      <c r="E102" s="38" t="s">
        <v>27</v>
      </c>
      <c r="F102" s="38" t="s">
        <v>28</v>
      </c>
      <c r="G102" s="38" t="s">
        <v>29</v>
      </c>
      <c r="H102" s="38" t="n">
        <v>3</v>
      </c>
      <c r="I102" s="66" t="n">
        <v>43578</v>
      </c>
      <c r="J102" s="67" t="s">
        <v>445</v>
      </c>
      <c r="K102" s="68" t="n">
        <v>1</v>
      </c>
      <c r="L102" s="68" t="n">
        <v>2</v>
      </c>
      <c r="M102" s="68" t="n">
        <v>2</v>
      </c>
      <c r="N102" s="68" t="n">
        <v>1</v>
      </c>
      <c r="O102" s="69" t="n">
        <f aca="false">SUM(K102:N102)</f>
        <v>6</v>
      </c>
      <c r="P102" s="68" t="n">
        <v>1</v>
      </c>
      <c r="Q102" s="68" t="n">
        <v>2</v>
      </c>
      <c r="R102" s="68" t="n">
        <v>1</v>
      </c>
      <c r="S102" s="68" t="n">
        <v>2</v>
      </c>
      <c r="T102" s="68" t="n">
        <v>0</v>
      </c>
      <c r="U102" s="69" t="n">
        <f aca="false">SUM(P102:T102)</f>
        <v>6</v>
      </c>
      <c r="V102" s="68" t="n">
        <v>1</v>
      </c>
      <c r="W102" s="68" t="n">
        <v>2</v>
      </c>
      <c r="X102" s="68" t="n">
        <v>2</v>
      </c>
      <c r="Y102" s="68" t="n">
        <v>2</v>
      </c>
      <c r="Z102" s="68" t="n">
        <v>0</v>
      </c>
      <c r="AA102" s="69" t="n">
        <f aca="false">SUM(V102:Z102)</f>
        <v>7</v>
      </c>
      <c r="AB102" s="68" t="n">
        <v>1</v>
      </c>
      <c r="AC102" s="68" t="n">
        <v>2</v>
      </c>
      <c r="AD102" s="68" t="n">
        <v>0</v>
      </c>
      <c r="AE102" s="69" t="n">
        <f aca="false">SUM(AB102:AD102)</f>
        <v>3</v>
      </c>
      <c r="AF102" s="68" t="n">
        <v>2</v>
      </c>
      <c r="AG102" s="68" t="n">
        <v>2</v>
      </c>
      <c r="AH102" s="68" t="n">
        <v>1</v>
      </c>
      <c r="AI102" s="69" t="n">
        <f aca="false">SUM(AF102:AH102)</f>
        <v>5</v>
      </c>
      <c r="AJ102" s="68" t="n">
        <v>2</v>
      </c>
      <c r="AK102" s="68" t="n">
        <v>1</v>
      </c>
      <c r="AL102" s="69" t="n">
        <f aca="false">SUM(AJ102:AK102)</f>
        <v>3</v>
      </c>
    </row>
    <row r="103" customFormat="false" ht="14.25" hidden="false" customHeight="false" outlineLevel="0" collapsed="false">
      <c r="A103" s="44" t="s">
        <v>51</v>
      </c>
      <c r="B103" s="44" t="s">
        <v>52</v>
      </c>
      <c r="C103" s="44" t="n">
        <v>1210.85</v>
      </c>
      <c r="D103" s="36" t="s">
        <v>53</v>
      </c>
      <c r="E103" s="38" t="s">
        <v>27</v>
      </c>
      <c r="F103" s="38" t="s">
        <v>28</v>
      </c>
      <c r="G103" s="38" t="s">
        <v>29</v>
      </c>
      <c r="H103" s="38" t="n">
        <v>4</v>
      </c>
      <c r="I103" s="66" t="n">
        <v>43577</v>
      </c>
      <c r="J103" s="67" t="s">
        <v>446</v>
      </c>
      <c r="K103" s="68" t="n">
        <v>2</v>
      </c>
      <c r="L103" s="68" t="n">
        <v>2</v>
      </c>
      <c r="M103" s="68" t="n">
        <v>2</v>
      </c>
      <c r="N103" s="68" t="n">
        <v>1</v>
      </c>
      <c r="O103" s="69" t="n">
        <f aca="false">SUM(K103:N103)</f>
        <v>7</v>
      </c>
      <c r="P103" s="68" t="n">
        <v>0</v>
      </c>
      <c r="Q103" s="68" t="n">
        <v>1</v>
      </c>
      <c r="R103" s="68" t="n">
        <v>1</v>
      </c>
      <c r="S103" s="68" t="n">
        <v>2</v>
      </c>
      <c r="T103" s="68" t="n">
        <v>2</v>
      </c>
      <c r="U103" s="69" t="n">
        <f aca="false">SUM(P103:T103)</f>
        <v>6</v>
      </c>
      <c r="V103" s="68" t="n">
        <v>0</v>
      </c>
      <c r="W103" s="68" t="n">
        <v>1</v>
      </c>
      <c r="X103" s="68" t="n">
        <v>0</v>
      </c>
      <c r="Y103" s="68" t="n">
        <v>0</v>
      </c>
      <c r="Z103" s="68" t="n">
        <v>0</v>
      </c>
      <c r="AA103" s="69" t="n">
        <f aca="false">SUM(V103:Z103)</f>
        <v>1</v>
      </c>
      <c r="AB103" s="68" t="n">
        <v>2</v>
      </c>
      <c r="AC103" s="68" t="n">
        <v>2</v>
      </c>
      <c r="AD103" s="68" t="n">
        <v>2</v>
      </c>
      <c r="AE103" s="69" t="n">
        <f aca="false">SUM(AB103:AD103)</f>
        <v>6</v>
      </c>
      <c r="AF103" s="68" t="n">
        <v>2</v>
      </c>
      <c r="AG103" s="68" t="n">
        <v>2</v>
      </c>
      <c r="AH103" s="68" t="n">
        <v>2</v>
      </c>
      <c r="AI103" s="69" t="n">
        <f aca="false">SUM(AF103:AH103)</f>
        <v>6</v>
      </c>
      <c r="AJ103" s="68" t="n">
        <v>2</v>
      </c>
      <c r="AK103" s="68" t="n">
        <v>2</v>
      </c>
      <c r="AL103" s="69" t="n">
        <f aca="false">SUM(AJ103:AK103)</f>
        <v>4</v>
      </c>
    </row>
    <row r="104" customFormat="false" ht="14.25" hidden="false" customHeight="false" outlineLevel="0" collapsed="false">
      <c r="A104" s="48" t="s">
        <v>70</v>
      </c>
      <c r="B104" s="51" t="s">
        <v>71</v>
      </c>
      <c r="C104" s="51" t="n">
        <v>1137.27</v>
      </c>
      <c r="D104" s="48" t="s">
        <v>50</v>
      </c>
      <c r="E104" s="68" t="s">
        <v>43</v>
      </c>
      <c r="F104" s="68" t="s">
        <v>44</v>
      </c>
      <c r="G104" s="68" t="s">
        <v>29</v>
      </c>
      <c r="H104" s="68" t="n">
        <v>3</v>
      </c>
      <c r="I104" s="76" t="n">
        <v>43578</v>
      </c>
      <c r="J104" s="67" t="s">
        <v>447</v>
      </c>
      <c r="K104" s="68" t="n">
        <v>2</v>
      </c>
      <c r="L104" s="68" t="n">
        <v>1</v>
      </c>
      <c r="M104" s="68" t="n">
        <v>1</v>
      </c>
      <c r="N104" s="68" t="n">
        <v>1</v>
      </c>
      <c r="O104" s="69" t="n">
        <f aca="false">SUM(K104:N104)</f>
        <v>5</v>
      </c>
      <c r="P104" s="68" t="n">
        <v>1</v>
      </c>
      <c r="Q104" s="68" t="n">
        <v>1</v>
      </c>
      <c r="R104" s="68" t="n">
        <v>1</v>
      </c>
      <c r="S104" s="68" t="n">
        <v>2</v>
      </c>
      <c r="T104" s="68" t="n">
        <v>2</v>
      </c>
      <c r="U104" s="69" t="n">
        <f aca="false">SUM(P104:T104)</f>
        <v>7</v>
      </c>
      <c r="V104" s="68" t="n">
        <v>0</v>
      </c>
      <c r="W104" s="68" t="n">
        <v>2</v>
      </c>
      <c r="X104" s="68" t="n">
        <v>2</v>
      </c>
      <c r="Y104" s="68" t="n">
        <v>2</v>
      </c>
      <c r="Z104" s="68" t="n">
        <v>2</v>
      </c>
      <c r="AA104" s="69" t="n">
        <f aca="false">SUM(V104:Z104)</f>
        <v>8</v>
      </c>
      <c r="AB104" s="68" t="n">
        <v>2</v>
      </c>
      <c r="AC104" s="68" t="n">
        <v>2</v>
      </c>
      <c r="AD104" s="68" t="n">
        <v>2</v>
      </c>
      <c r="AE104" s="69" t="n">
        <f aca="false">SUM(AB104:AD104)</f>
        <v>6</v>
      </c>
      <c r="AF104" s="68" t="n">
        <v>0</v>
      </c>
      <c r="AG104" s="68" t="n">
        <v>1</v>
      </c>
      <c r="AH104" s="68" t="n">
        <v>0</v>
      </c>
      <c r="AI104" s="69" t="n">
        <f aca="false">SUM(AF104:AH104)</f>
        <v>1</v>
      </c>
      <c r="AJ104" s="68" t="n">
        <v>2</v>
      </c>
      <c r="AK104" s="68" t="n">
        <v>1</v>
      </c>
      <c r="AL104" s="69" t="n">
        <f aca="false">SUM(AJ104:AK104)</f>
        <v>3</v>
      </c>
    </row>
    <row r="105" customFormat="false" ht="14.25" hidden="false" customHeight="false" outlineLevel="0" collapsed="false">
      <c r="A105" s="36" t="s">
        <v>75</v>
      </c>
      <c r="B105" s="44" t="s">
        <v>76</v>
      </c>
      <c r="C105" s="44" t="n">
        <v>1122.22</v>
      </c>
      <c r="D105" s="36" t="s">
        <v>77</v>
      </c>
      <c r="E105" s="38" t="s">
        <v>27</v>
      </c>
      <c r="F105" s="38" t="s">
        <v>333</v>
      </c>
      <c r="G105" s="38" t="s">
        <v>29</v>
      </c>
      <c r="H105" s="38" t="n">
        <v>1</v>
      </c>
      <c r="I105" s="78" t="n">
        <v>43578</v>
      </c>
      <c r="J105" s="50" t="s">
        <v>448</v>
      </c>
      <c r="K105" s="68" t="n">
        <v>2</v>
      </c>
      <c r="L105" s="68" t="n">
        <v>2</v>
      </c>
      <c r="M105" s="68" t="n">
        <v>2</v>
      </c>
      <c r="N105" s="68" t="n">
        <v>2</v>
      </c>
      <c r="O105" s="69" t="n">
        <f aca="false">SUM(K105:N105)</f>
        <v>8</v>
      </c>
      <c r="P105" s="68" t="n">
        <v>0</v>
      </c>
      <c r="Q105" s="68" t="n">
        <v>0</v>
      </c>
      <c r="R105" s="68" t="n">
        <v>1</v>
      </c>
      <c r="S105" s="68" t="n">
        <v>2</v>
      </c>
      <c r="T105" s="68" t="n">
        <v>2</v>
      </c>
      <c r="U105" s="69" t="n">
        <f aca="false">SUM(P105:T105)</f>
        <v>5</v>
      </c>
      <c r="V105" s="68" t="n">
        <v>1</v>
      </c>
      <c r="W105" s="68" t="n">
        <v>0</v>
      </c>
      <c r="X105" s="68" t="n">
        <v>0</v>
      </c>
      <c r="Y105" s="68" t="n">
        <v>1</v>
      </c>
      <c r="Z105" s="68" t="n">
        <v>1</v>
      </c>
      <c r="AA105" s="69" t="n">
        <f aca="false">SUM(V105:Z105)</f>
        <v>3</v>
      </c>
      <c r="AB105" s="68" t="n">
        <v>2</v>
      </c>
      <c r="AC105" s="68" t="n">
        <v>2</v>
      </c>
      <c r="AD105" s="68" t="n">
        <v>2</v>
      </c>
      <c r="AE105" s="69" t="n">
        <f aca="false">SUM(AB105:AD105)</f>
        <v>6</v>
      </c>
      <c r="AF105" s="68" t="n">
        <v>0</v>
      </c>
      <c r="AG105" s="68" t="n">
        <v>2</v>
      </c>
      <c r="AH105" s="68" t="n">
        <v>2</v>
      </c>
      <c r="AI105" s="69" t="n">
        <f aca="false">SUM(AF105:AH105)</f>
        <v>4</v>
      </c>
      <c r="AJ105" s="68" t="n">
        <v>2</v>
      </c>
      <c r="AK105" s="68" t="n">
        <v>2</v>
      </c>
      <c r="AL105" s="69" t="n">
        <f aca="false">SUM(AJ105:AK105)</f>
        <v>4</v>
      </c>
    </row>
    <row r="106" customFormat="false" ht="14.25" hidden="false" customHeight="false" outlineLevel="0" collapsed="false">
      <c r="A106" s="21" t="s">
        <v>90</v>
      </c>
      <c r="B106" s="44" t="s">
        <v>91</v>
      </c>
      <c r="C106" s="44" t="n">
        <v>1108.8</v>
      </c>
      <c r="D106" s="36" t="s">
        <v>92</v>
      </c>
      <c r="E106" s="38" t="s">
        <v>27</v>
      </c>
      <c r="F106" s="38" t="s">
        <v>333</v>
      </c>
      <c r="G106" s="38" t="s">
        <v>29</v>
      </c>
      <c r="H106" s="38" t="n">
        <v>2</v>
      </c>
      <c r="I106" s="66" t="n">
        <v>43580</v>
      </c>
      <c r="J106" s="67" t="s">
        <v>449</v>
      </c>
      <c r="K106" s="68" t="n">
        <v>2</v>
      </c>
      <c r="L106" s="68" t="n">
        <v>1</v>
      </c>
      <c r="M106" s="68" t="n">
        <v>1</v>
      </c>
      <c r="N106" s="68" t="n">
        <v>0</v>
      </c>
      <c r="O106" s="69" t="n">
        <f aca="false">SUM(K106:N106)</f>
        <v>4</v>
      </c>
      <c r="P106" s="68" t="n">
        <v>1</v>
      </c>
      <c r="Q106" s="68" t="n">
        <v>2</v>
      </c>
      <c r="R106" s="68" t="n">
        <v>1</v>
      </c>
      <c r="S106" s="68" t="n">
        <v>2</v>
      </c>
      <c r="T106" s="68" t="n">
        <v>2</v>
      </c>
      <c r="U106" s="69" t="n">
        <f aca="false">SUM(P106:T106)</f>
        <v>8</v>
      </c>
      <c r="V106" s="68" t="n">
        <v>2</v>
      </c>
      <c r="W106" s="68" t="n">
        <v>2</v>
      </c>
      <c r="X106" s="68" t="n">
        <v>2</v>
      </c>
      <c r="Y106" s="68" t="n">
        <v>2</v>
      </c>
      <c r="Z106" s="68" t="n">
        <v>0</v>
      </c>
      <c r="AA106" s="69" t="n">
        <f aca="false">SUM(V106:Z106)</f>
        <v>8</v>
      </c>
      <c r="AB106" s="68" t="n">
        <v>2</v>
      </c>
      <c r="AC106" s="68" t="n">
        <v>2</v>
      </c>
      <c r="AD106" s="68" t="n">
        <v>2</v>
      </c>
      <c r="AE106" s="69" t="n">
        <f aca="false">SUM(AB106:AD106)</f>
        <v>6</v>
      </c>
      <c r="AF106" s="68" t="n">
        <v>0</v>
      </c>
      <c r="AG106" s="68" t="n">
        <v>1</v>
      </c>
      <c r="AH106" s="68" t="n">
        <v>1</v>
      </c>
      <c r="AI106" s="69" t="n">
        <f aca="false">SUM(AF106:AH106)</f>
        <v>2</v>
      </c>
      <c r="AJ106" s="68" t="n">
        <v>1</v>
      </c>
      <c r="AK106" s="68" t="n">
        <v>1</v>
      </c>
      <c r="AL106" s="69" t="n">
        <f aca="false">SUM(AJ106:AK106)</f>
        <v>2</v>
      </c>
    </row>
    <row r="107" customFormat="false" ht="14.25" hidden="false" customHeight="false" outlineLevel="0" collapsed="false">
      <c r="A107" s="44" t="s">
        <v>109</v>
      </c>
      <c r="B107" s="44" t="s">
        <v>110</v>
      </c>
      <c r="C107" s="44" t="n">
        <v>1038.57</v>
      </c>
      <c r="D107" s="36" t="s">
        <v>111</v>
      </c>
      <c r="E107" s="38" t="s">
        <v>27</v>
      </c>
      <c r="F107" s="38" t="s">
        <v>28</v>
      </c>
      <c r="G107" s="38" t="s">
        <v>29</v>
      </c>
      <c r="H107" s="38" t="n">
        <v>1</v>
      </c>
      <c r="I107" s="66" t="n">
        <v>43580</v>
      </c>
      <c r="J107" s="67" t="s">
        <v>450</v>
      </c>
      <c r="K107" s="68" t="n">
        <v>2</v>
      </c>
      <c r="L107" s="68" t="n">
        <v>1</v>
      </c>
      <c r="M107" s="68" t="n">
        <v>2</v>
      </c>
      <c r="N107" s="68" t="n">
        <v>2</v>
      </c>
      <c r="O107" s="69" t="n">
        <f aca="false">SUM(K107:N107)</f>
        <v>7</v>
      </c>
      <c r="P107" s="68" t="n">
        <v>0</v>
      </c>
      <c r="Q107" s="68" t="n">
        <v>1</v>
      </c>
      <c r="R107" s="68" t="n">
        <v>0</v>
      </c>
      <c r="S107" s="68" t="n">
        <v>1</v>
      </c>
      <c r="T107" s="68" t="n">
        <v>2</v>
      </c>
      <c r="U107" s="69" t="n">
        <f aca="false">SUM(P107:T107)</f>
        <v>4</v>
      </c>
      <c r="V107" s="68" t="n">
        <v>1</v>
      </c>
      <c r="W107" s="68" t="n">
        <v>1</v>
      </c>
      <c r="X107" s="68" t="n">
        <v>1</v>
      </c>
      <c r="Y107" s="68" t="n">
        <v>1</v>
      </c>
      <c r="Z107" s="68" t="n">
        <v>0</v>
      </c>
      <c r="AA107" s="69" t="n">
        <f aca="false">SUM(V107:Z107)</f>
        <v>4</v>
      </c>
      <c r="AB107" s="68" t="n">
        <v>2</v>
      </c>
      <c r="AC107" s="68" t="n">
        <v>2</v>
      </c>
      <c r="AD107" s="68" t="n">
        <v>2</v>
      </c>
      <c r="AE107" s="69" t="n">
        <f aca="false">SUM(AB107:AD107)</f>
        <v>6</v>
      </c>
      <c r="AF107" s="68" t="n">
        <v>1</v>
      </c>
      <c r="AG107" s="68" t="n">
        <v>2</v>
      </c>
      <c r="AH107" s="68" t="n">
        <v>2</v>
      </c>
      <c r="AI107" s="69" t="n">
        <f aca="false">SUM(AF107:AH107)</f>
        <v>5</v>
      </c>
      <c r="AJ107" s="68" t="n">
        <v>2</v>
      </c>
      <c r="AK107" s="68" t="n">
        <v>2</v>
      </c>
      <c r="AL107" s="69" t="n">
        <f aca="false">SUM(AJ107:AK107)</f>
        <v>4</v>
      </c>
    </row>
    <row r="108" customFormat="false" ht="14.25" hidden="false" customHeight="false" outlineLevel="0" collapsed="false">
      <c r="A108" s="44" t="s">
        <v>109</v>
      </c>
      <c r="B108" s="44" t="s">
        <v>110</v>
      </c>
      <c r="C108" s="44" t="n">
        <v>1038.57</v>
      </c>
      <c r="D108" s="36" t="s">
        <v>111</v>
      </c>
      <c r="E108" s="38" t="s">
        <v>27</v>
      </c>
      <c r="F108" s="38" t="s">
        <v>28</v>
      </c>
      <c r="G108" s="38" t="s">
        <v>29</v>
      </c>
      <c r="H108" s="38" t="n">
        <v>2</v>
      </c>
      <c r="I108" s="66" t="n">
        <v>43580</v>
      </c>
      <c r="J108" s="67" t="s">
        <v>451</v>
      </c>
      <c r="K108" s="68" t="n">
        <v>2</v>
      </c>
      <c r="L108" s="68" t="n">
        <v>1</v>
      </c>
      <c r="M108" s="68" t="n">
        <v>1</v>
      </c>
      <c r="N108" s="68" t="n">
        <v>0</v>
      </c>
      <c r="O108" s="69" t="n">
        <f aca="false">SUM(K108:N108)</f>
        <v>4</v>
      </c>
      <c r="P108" s="68" t="n">
        <v>2</v>
      </c>
      <c r="Q108" s="68" t="n">
        <v>2</v>
      </c>
      <c r="R108" s="68" t="n">
        <v>2</v>
      </c>
      <c r="S108" s="68" t="n">
        <v>2</v>
      </c>
      <c r="T108" s="68" t="n">
        <v>1</v>
      </c>
      <c r="U108" s="69" t="n">
        <f aca="false">SUM(P108:T108)</f>
        <v>9</v>
      </c>
      <c r="V108" s="68" t="n">
        <v>2</v>
      </c>
      <c r="W108" s="68" t="n">
        <v>2</v>
      </c>
      <c r="X108" s="68" t="n">
        <v>2</v>
      </c>
      <c r="Y108" s="68" t="n">
        <v>2</v>
      </c>
      <c r="Z108" s="68" t="n">
        <v>1</v>
      </c>
      <c r="AA108" s="69" t="n">
        <f aca="false">SUM(V108:Z108)</f>
        <v>9</v>
      </c>
      <c r="AB108" s="68" t="n">
        <v>2</v>
      </c>
      <c r="AC108" s="68" t="n">
        <v>2</v>
      </c>
      <c r="AD108" s="68" t="n">
        <v>0</v>
      </c>
      <c r="AE108" s="69" t="n">
        <f aca="false">SUM(AB108:AD108)</f>
        <v>4</v>
      </c>
      <c r="AF108" s="68" t="n">
        <v>0</v>
      </c>
      <c r="AG108" s="68" t="n">
        <v>1</v>
      </c>
      <c r="AH108" s="68" t="n">
        <v>1</v>
      </c>
      <c r="AI108" s="69" t="n">
        <f aca="false">SUM(AF108:AH108)</f>
        <v>2</v>
      </c>
      <c r="AJ108" s="68" t="n">
        <v>2</v>
      </c>
      <c r="AK108" s="68" t="n">
        <v>0</v>
      </c>
      <c r="AL108" s="69" t="n">
        <f aca="false">SUM(AJ108:AK108)</f>
        <v>2</v>
      </c>
    </row>
    <row r="109" customFormat="false" ht="14.25" hidden="false" customHeight="false" outlineLevel="0" collapsed="false">
      <c r="A109" s="41" t="s">
        <v>120</v>
      </c>
      <c r="B109" s="44" t="s">
        <v>452</v>
      </c>
      <c r="C109" s="44" t="n">
        <v>1018.15</v>
      </c>
      <c r="D109" s="36" t="s">
        <v>122</v>
      </c>
      <c r="E109" s="38" t="s">
        <v>27</v>
      </c>
      <c r="F109" s="38" t="s">
        <v>28</v>
      </c>
      <c r="G109" s="38" t="s">
        <v>29</v>
      </c>
      <c r="H109" s="38" t="n">
        <v>2</v>
      </c>
      <c r="I109" s="66" t="n">
        <v>43579</v>
      </c>
      <c r="J109" s="67" t="s">
        <v>453</v>
      </c>
      <c r="K109" s="68" t="n">
        <v>1</v>
      </c>
      <c r="L109" s="68" t="n">
        <v>1</v>
      </c>
      <c r="M109" s="68" t="n">
        <v>2</v>
      </c>
      <c r="N109" s="68" t="n">
        <v>1</v>
      </c>
      <c r="O109" s="69" t="n">
        <f aca="false">SUM(K109:N109)</f>
        <v>5</v>
      </c>
      <c r="P109" s="68" t="n">
        <v>2</v>
      </c>
      <c r="Q109" s="68" t="n">
        <v>2</v>
      </c>
      <c r="R109" s="68" t="n">
        <v>2</v>
      </c>
      <c r="S109" s="68" t="n">
        <v>1</v>
      </c>
      <c r="T109" s="68" t="n">
        <v>2</v>
      </c>
      <c r="U109" s="69" t="n">
        <f aca="false">SUM(P109:T109)</f>
        <v>9</v>
      </c>
      <c r="V109" s="68" t="n">
        <v>1</v>
      </c>
      <c r="W109" s="68" t="n">
        <v>1</v>
      </c>
      <c r="X109" s="68" t="n">
        <v>1</v>
      </c>
      <c r="Y109" s="68" t="n">
        <v>1</v>
      </c>
      <c r="Z109" s="68" t="n">
        <v>0</v>
      </c>
      <c r="AA109" s="69" t="n">
        <f aca="false">SUM(V109:Z109)</f>
        <v>4</v>
      </c>
      <c r="AB109" s="68" t="n">
        <v>1</v>
      </c>
      <c r="AC109" s="68" t="n">
        <v>2</v>
      </c>
      <c r="AD109" s="68" t="n">
        <v>2</v>
      </c>
      <c r="AE109" s="69" t="n">
        <f aca="false">SUM(AB109:AD109)</f>
        <v>5</v>
      </c>
      <c r="AF109" s="68" t="n">
        <v>0</v>
      </c>
      <c r="AG109" s="68" t="n">
        <v>2</v>
      </c>
      <c r="AH109" s="68" t="n">
        <v>2</v>
      </c>
      <c r="AI109" s="69" t="n">
        <f aca="false">SUM(AF109:AH109)</f>
        <v>4</v>
      </c>
      <c r="AJ109" s="68" t="n">
        <v>2</v>
      </c>
      <c r="AK109" s="68" t="n">
        <v>1</v>
      </c>
      <c r="AL109" s="69" t="n">
        <f aca="false">SUM(AJ109:AK109)</f>
        <v>3</v>
      </c>
    </row>
    <row r="110" customFormat="false" ht="14.25" hidden="false" customHeight="false" outlineLevel="0" collapsed="false">
      <c r="A110" s="36" t="s">
        <v>132</v>
      </c>
      <c r="B110" s="44" t="s">
        <v>133</v>
      </c>
      <c r="C110" s="44" t="n">
        <v>1002.23</v>
      </c>
      <c r="D110" s="36" t="s">
        <v>134</v>
      </c>
      <c r="E110" s="38" t="s">
        <v>27</v>
      </c>
      <c r="F110" s="38" t="s">
        <v>28</v>
      </c>
      <c r="G110" s="38" t="s">
        <v>29</v>
      </c>
      <c r="H110" s="38" t="n">
        <v>1</v>
      </c>
      <c r="I110" s="66" t="n">
        <v>43582</v>
      </c>
      <c r="J110" s="50" t="s">
        <v>454</v>
      </c>
      <c r="K110" s="68" t="n">
        <v>2</v>
      </c>
      <c r="L110" s="68" t="n">
        <v>2</v>
      </c>
      <c r="M110" s="68" t="n">
        <v>1</v>
      </c>
      <c r="N110" s="68" t="n">
        <v>1</v>
      </c>
      <c r="O110" s="69" t="n">
        <f aca="false">SUM(K110:N110)</f>
        <v>6</v>
      </c>
      <c r="P110" s="68" t="n">
        <v>0</v>
      </c>
      <c r="Q110" s="68" t="n">
        <v>1</v>
      </c>
      <c r="R110" s="68" t="n">
        <v>1</v>
      </c>
      <c r="S110" s="68" t="n">
        <v>2</v>
      </c>
      <c r="T110" s="68" t="n">
        <v>1</v>
      </c>
      <c r="U110" s="69" t="n">
        <f aca="false">SUM(P110:T110)</f>
        <v>5</v>
      </c>
      <c r="V110" s="68" t="n">
        <v>1</v>
      </c>
      <c r="W110" s="68" t="n">
        <v>1</v>
      </c>
      <c r="X110" s="68" t="n">
        <v>2</v>
      </c>
      <c r="Y110" s="68" t="n">
        <v>2</v>
      </c>
      <c r="Z110" s="68" t="n">
        <v>0</v>
      </c>
      <c r="AA110" s="69" t="n">
        <f aca="false">SUM(V110:Z110)</f>
        <v>6</v>
      </c>
      <c r="AB110" s="68" t="n">
        <v>2</v>
      </c>
      <c r="AC110" s="68" t="n">
        <v>1</v>
      </c>
      <c r="AD110" s="68" t="n">
        <v>1</v>
      </c>
      <c r="AE110" s="69" t="n">
        <f aca="false">SUM(AB110:AD110)</f>
        <v>4</v>
      </c>
      <c r="AF110" s="68" t="n">
        <v>1</v>
      </c>
      <c r="AG110" s="68" t="n">
        <v>2</v>
      </c>
      <c r="AH110" s="68" t="n">
        <v>2</v>
      </c>
      <c r="AI110" s="69" t="n">
        <f aca="false">SUM(AF110:AH110)</f>
        <v>5</v>
      </c>
      <c r="AJ110" s="68" t="n">
        <v>2</v>
      </c>
      <c r="AK110" s="68" t="n">
        <v>2</v>
      </c>
      <c r="AL110" s="69" t="n">
        <f aca="false">SUM(AJ110:AK110)</f>
        <v>4</v>
      </c>
    </row>
    <row r="111" customFormat="false" ht="14.25" hidden="false" customHeight="false" outlineLevel="0" collapsed="false">
      <c r="A111" s="77" t="s">
        <v>70</v>
      </c>
      <c r="B111" s="72" t="s">
        <v>138</v>
      </c>
      <c r="C111" s="44" t="n">
        <v>995.87</v>
      </c>
      <c r="D111" s="36" t="s">
        <v>139</v>
      </c>
      <c r="E111" s="44" t="s">
        <v>43</v>
      </c>
      <c r="F111" s="44" t="s">
        <v>28</v>
      </c>
      <c r="G111" s="44" t="s">
        <v>29</v>
      </c>
      <c r="H111" s="44" t="n">
        <v>1</v>
      </c>
      <c r="I111" s="70" t="n">
        <v>43582</v>
      </c>
      <c r="J111" s="51" t="s">
        <v>455</v>
      </c>
      <c r="K111" s="68" t="n">
        <v>1</v>
      </c>
      <c r="L111" s="68" t="n">
        <v>1</v>
      </c>
      <c r="M111" s="68" t="n">
        <v>1</v>
      </c>
      <c r="N111" s="68" t="n">
        <v>1</v>
      </c>
      <c r="O111" s="69" t="n">
        <f aca="false">SUM(K111:N111)</f>
        <v>4</v>
      </c>
      <c r="P111" s="51" t="n">
        <v>1</v>
      </c>
      <c r="Q111" s="51" t="n">
        <v>2</v>
      </c>
      <c r="R111" s="51" t="n">
        <v>2</v>
      </c>
      <c r="S111" s="51" t="n">
        <v>2</v>
      </c>
      <c r="T111" s="51" t="n">
        <v>1</v>
      </c>
      <c r="U111" s="69" t="n">
        <f aca="false">SUM(P111:T111)</f>
        <v>8</v>
      </c>
      <c r="V111" s="51" t="n">
        <v>2</v>
      </c>
      <c r="W111" s="51" t="n">
        <v>2</v>
      </c>
      <c r="X111" s="51" t="n">
        <v>1</v>
      </c>
      <c r="Y111" s="51" t="n">
        <v>2</v>
      </c>
      <c r="Z111" s="51" t="n">
        <v>1</v>
      </c>
      <c r="AA111" s="69" t="n">
        <f aca="false">SUM(V111:Z111)</f>
        <v>8</v>
      </c>
      <c r="AB111" s="68" t="n">
        <v>1</v>
      </c>
      <c r="AC111" s="68" t="n">
        <v>1</v>
      </c>
      <c r="AD111" s="68" t="n">
        <v>2</v>
      </c>
      <c r="AE111" s="69" t="n">
        <f aca="false">SUM(AB111:AD111)</f>
        <v>4</v>
      </c>
      <c r="AF111" s="51" t="n">
        <v>0</v>
      </c>
      <c r="AG111" s="51" t="n">
        <v>2</v>
      </c>
      <c r="AH111" s="51" t="n">
        <v>1</v>
      </c>
      <c r="AI111" s="69" t="n">
        <f aca="false">SUM(AF111:AH111)</f>
        <v>3</v>
      </c>
      <c r="AJ111" s="51" t="n">
        <v>2</v>
      </c>
      <c r="AK111" s="68" t="n">
        <v>1</v>
      </c>
      <c r="AL111" s="69" t="n">
        <f aca="false">SUM(AJ111:AK111)</f>
        <v>3</v>
      </c>
    </row>
    <row r="112" customFormat="false" ht="14.25" hidden="false" customHeight="false" outlineLevel="0" collapsed="false">
      <c r="A112" s="74" t="s">
        <v>147</v>
      </c>
      <c r="B112" s="72" t="s">
        <v>148</v>
      </c>
      <c r="C112" s="44" t="n">
        <v>986.64</v>
      </c>
      <c r="D112" s="36" t="s">
        <v>149</v>
      </c>
      <c r="E112" s="38" t="s">
        <v>27</v>
      </c>
      <c r="F112" s="38" t="s">
        <v>333</v>
      </c>
      <c r="G112" s="38" t="s">
        <v>29</v>
      </c>
      <c r="H112" s="38" t="n">
        <v>2</v>
      </c>
      <c r="I112" s="66" t="n">
        <v>43582</v>
      </c>
      <c r="J112" s="67" t="s">
        <v>456</v>
      </c>
      <c r="K112" s="68" t="n">
        <v>2</v>
      </c>
      <c r="L112" s="68" t="n">
        <v>1</v>
      </c>
      <c r="M112" s="68" t="n">
        <v>1</v>
      </c>
      <c r="N112" s="68" t="n">
        <v>0</v>
      </c>
      <c r="O112" s="69" t="n">
        <f aca="false">SUM(K112:N112)</f>
        <v>4</v>
      </c>
      <c r="P112" s="68" t="n">
        <v>1</v>
      </c>
      <c r="Q112" s="68" t="n">
        <v>2</v>
      </c>
      <c r="R112" s="68" t="n">
        <v>1</v>
      </c>
      <c r="S112" s="68" t="n">
        <v>2</v>
      </c>
      <c r="T112" s="68" t="n">
        <v>2</v>
      </c>
      <c r="U112" s="69" t="n">
        <f aca="false">SUM(P112:T112)</f>
        <v>8</v>
      </c>
      <c r="V112" s="68" t="n">
        <v>2</v>
      </c>
      <c r="W112" s="68" t="n">
        <v>2</v>
      </c>
      <c r="X112" s="68" t="n">
        <v>1</v>
      </c>
      <c r="Y112" s="68" t="n">
        <v>1</v>
      </c>
      <c r="Z112" s="68" t="n">
        <v>1</v>
      </c>
      <c r="AA112" s="69" t="n">
        <f aca="false">SUM(V112:Z112)</f>
        <v>7</v>
      </c>
      <c r="AB112" s="68" t="n">
        <v>1</v>
      </c>
      <c r="AC112" s="68" t="n">
        <v>1</v>
      </c>
      <c r="AD112" s="68" t="n">
        <v>1</v>
      </c>
      <c r="AE112" s="69" t="n">
        <f aca="false">SUM(AB112:AD112)</f>
        <v>3</v>
      </c>
      <c r="AF112" s="68" t="n">
        <v>1</v>
      </c>
      <c r="AG112" s="68" t="n">
        <v>2</v>
      </c>
      <c r="AH112" s="51" t="n">
        <v>1</v>
      </c>
      <c r="AI112" s="69" t="n">
        <f aca="false">SUM(AF112:AH112)</f>
        <v>4</v>
      </c>
      <c r="AJ112" s="68" t="n">
        <v>2</v>
      </c>
      <c r="AK112" s="68" t="n">
        <v>2</v>
      </c>
      <c r="AL112" s="69" t="n">
        <f aca="false">SUM(AJ112:AK112)</f>
        <v>4</v>
      </c>
    </row>
    <row r="113" customFormat="false" ht="14.25" hidden="false" customHeight="false" outlineLevel="0" collapsed="false">
      <c r="A113" s="71" t="s">
        <v>161</v>
      </c>
      <c r="B113" s="72" t="s">
        <v>162</v>
      </c>
      <c r="C113" s="51" t="n">
        <v>976.69</v>
      </c>
      <c r="D113" s="48" t="s">
        <v>163</v>
      </c>
      <c r="E113" s="38" t="s">
        <v>43</v>
      </c>
      <c r="F113" s="38" t="s">
        <v>333</v>
      </c>
      <c r="G113" s="38" t="s">
        <v>156</v>
      </c>
      <c r="H113" s="38" t="n">
        <v>3</v>
      </c>
      <c r="I113" s="66" t="n">
        <v>43582</v>
      </c>
      <c r="J113" s="67" t="s">
        <v>457</v>
      </c>
      <c r="K113" s="68" t="n">
        <v>2</v>
      </c>
      <c r="L113" s="68" t="n">
        <v>2</v>
      </c>
      <c r="M113" s="68" t="n">
        <v>1</v>
      </c>
      <c r="N113" s="68" t="n">
        <v>0</v>
      </c>
      <c r="O113" s="69" t="n">
        <f aca="false">SUM(K113:N113)</f>
        <v>5</v>
      </c>
      <c r="P113" s="68" t="n">
        <v>1</v>
      </c>
      <c r="Q113" s="68" t="n">
        <v>2</v>
      </c>
      <c r="R113" s="68" t="n">
        <v>2</v>
      </c>
      <c r="S113" s="68" t="n">
        <v>2</v>
      </c>
      <c r="T113" s="68" t="n">
        <v>2</v>
      </c>
      <c r="U113" s="69" t="n">
        <f aca="false">SUM(P113:T113)</f>
        <v>9</v>
      </c>
      <c r="V113" s="68" t="n">
        <v>0</v>
      </c>
      <c r="W113" s="68" t="n">
        <v>1</v>
      </c>
      <c r="X113" s="68" t="n">
        <v>1</v>
      </c>
      <c r="Y113" s="68" t="n">
        <v>1</v>
      </c>
      <c r="Z113" s="68" t="n">
        <v>0</v>
      </c>
      <c r="AA113" s="69" t="n">
        <f aca="false">SUM(V113:Z113)</f>
        <v>3</v>
      </c>
      <c r="AB113" s="68" t="n">
        <v>2</v>
      </c>
      <c r="AC113" s="68" t="n">
        <v>1</v>
      </c>
      <c r="AD113" s="68" t="n">
        <v>2</v>
      </c>
      <c r="AE113" s="69" t="n">
        <f aca="false">SUM(AB113:AD113)</f>
        <v>5</v>
      </c>
      <c r="AF113" s="68" t="n">
        <v>0</v>
      </c>
      <c r="AG113" s="68" t="n">
        <v>2</v>
      </c>
      <c r="AH113" s="51" t="n">
        <v>2</v>
      </c>
      <c r="AI113" s="69" t="n">
        <f aca="false">SUM(AF113:AH113)</f>
        <v>4</v>
      </c>
      <c r="AJ113" s="68" t="n">
        <v>2</v>
      </c>
      <c r="AK113" s="68" t="n">
        <v>2</v>
      </c>
      <c r="AL113" s="69" t="n">
        <f aca="false">SUM(AJ113:AK113)</f>
        <v>4</v>
      </c>
    </row>
    <row r="114" customFormat="false" ht="14.25" hidden="false" customHeight="false" outlineLevel="0" collapsed="false">
      <c r="A114" s="71" t="s">
        <v>161</v>
      </c>
      <c r="B114" s="72" t="s">
        <v>162</v>
      </c>
      <c r="C114" s="51" t="n">
        <v>976.69</v>
      </c>
      <c r="D114" s="48" t="s">
        <v>163</v>
      </c>
      <c r="E114" s="38" t="s">
        <v>43</v>
      </c>
      <c r="F114" s="38" t="s">
        <v>333</v>
      </c>
      <c r="G114" s="38" t="s">
        <v>156</v>
      </c>
      <c r="H114" s="38" t="n">
        <v>4</v>
      </c>
      <c r="I114" s="66" t="n">
        <v>43581</v>
      </c>
      <c r="J114" s="67" t="s">
        <v>458</v>
      </c>
      <c r="K114" s="68" t="n">
        <v>2</v>
      </c>
      <c r="L114" s="68" t="n">
        <v>2</v>
      </c>
      <c r="M114" s="68" t="n">
        <v>1</v>
      </c>
      <c r="N114" s="68" t="n">
        <v>0</v>
      </c>
      <c r="O114" s="69" t="n">
        <f aca="false">SUM(K114:N114)</f>
        <v>5</v>
      </c>
      <c r="P114" s="68" t="n">
        <v>2</v>
      </c>
      <c r="Q114" s="68" t="n">
        <v>2</v>
      </c>
      <c r="R114" s="68" t="n">
        <v>2</v>
      </c>
      <c r="S114" s="68" t="n">
        <v>2</v>
      </c>
      <c r="T114" s="68" t="n">
        <v>2</v>
      </c>
      <c r="U114" s="69" t="n">
        <f aca="false">SUM(P114:T114)</f>
        <v>10</v>
      </c>
      <c r="V114" s="68" t="n">
        <v>1</v>
      </c>
      <c r="W114" s="68" t="n">
        <v>2</v>
      </c>
      <c r="X114" s="68" t="n">
        <v>1</v>
      </c>
      <c r="Y114" s="68" t="n">
        <v>0</v>
      </c>
      <c r="Z114" s="68" t="n">
        <v>0</v>
      </c>
      <c r="AA114" s="69" t="n">
        <f aca="false">SUM(V114:Z114)</f>
        <v>4</v>
      </c>
      <c r="AB114" s="68" t="n">
        <v>2</v>
      </c>
      <c r="AC114" s="68" t="n">
        <v>1</v>
      </c>
      <c r="AD114" s="68" t="n">
        <v>2</v>
      </c>
      <c r="AE114" s="69" t="n">
        <f aca="false">SUM(AB114:AD114)</f>
        <v>5</v>
      </c>
      <c r="AF114" s="68" t="n">
        <v>0</v>
      </c>
      <c r="AG114" s="68" t="n">
        <v>2</v>
      </c>
      <c r="AH114" s="51" t="n">
        <v>2</v>
      </c>
      <c r="AI114" s="69" t="n">
        <f aca="false">SUM(AF114:AH114)</f>
        <v>4</v>
      </c>
      <c r="AJ114" s="68" t="n">
        <v>2</v>
      </c>
      <c r="AK114" s="68" t="n">
        <v>0</v>
      </c>
      <c r="AL114" s="69" t="n">
        <f aca="false">SUM(AJ114:AK114)</f>
        <v>2</v>
      </c>
    </row>
    <row r="115" customFormat="false" ht="14.25" hidden="false" customHeight="false" outlineLevel="0" collapsed="false">
      <c r="A115" s="71" t="s">
        <v>195</v>
      </c>
      <c r="B115" s="72" t="s">
        <v>196</v>
      </c>
      <c r="C115" s="51" t="n">
        <v>952.38</v>
      </c>
      <c r="D115" s="48" t="s">
        <v>50</v>
      </c>
      <c r="E115" s="38" t="s">
        <v>43</v>
      </c>
      <c r="F115" s="38" t="s">
        <v>44</v>
      </c>
      <c r="G115" s="38" t="s">
        <v>69</v>
      </c>
      <c r="H115" s="38" t="n">
        <v>2</v>
      </c>
      <c r="I115" s="66" t="n">
        <v>43580</v>
      </c>
      <c r="J115" s="67" t="s">
        <v>459</v>
      </c>
      <c r="K115" s="68" t="n">
        <v>2</v>
      </c>
      <c r="L115" s="68" t="n">
        <v>2</v>
      </c>
      <c r="M115" s="68" t="n">
        <v>1</v>
      </c>
      <c r="N115" s="68" t="n">
        <v>2</v>
      </c>
      <c r="O115" s="69" t="n">
        <f aca="false">SUM(K115:N115)</f>
        <v>7</v>
      </c>
      <c r="P115" s="68" t="n">
        <v>0</v>
      </c>
      <c r="Q115" s="68" t="n">
        <v>1</v>
      </c>
      <c r="R115" s="68" t="n">
        <v>1</v>
      </c>
      <c r="S115" s="68" t="n">
        <v>1</v>
      </c>
      <c r="T115" s="68" t="n">
        <v>2</v>
      </c>
      <c r="U115" s="69" t="n">
        <f aca="false">SUM(P115:T115)</f>
        <v>5</v>
      </c>
      <c r="V115" s="68" t="n">
        <v>1</v>
      </c>
      <c r="W115" s="68" t="n">
        <v>1</v>
      </c>
      <c r="X115" s="68" t="n">
        <v>2</v>
      </c>
      <c r="Y115" s="68" t="n">
        <v>1</v>
      </c>
      <c r="Z115" s="68" t="n">
        <v>1</v>
      </c>
      <c r="AA115" s="69" t="n">
        <f aca="false">SUM(V115:Z115)</f>
        <v>6</v>
      </c>
      <c r="AB115" s="73" t="n">
        <v>2</v>
      </c>
      <c r="AC115" s="73" t="n">
        <v>1</v>
      </c>
      <c r="AD115" s="73" t="n">
        <v>2</v>
      </c>
      <c r="AE115" s="69" t="n">
        <f aca="false">SUM(AB115:AD115)</f>
        <v>5</v>
      </c>
      <c r="AF115" s="68" t="n">
        <v>0</v>
      </c>
      <c r="AG115" s="68" t="n">
        <v>2</v>
      </c>
      <c r="AH115" s="51" t="n">
        <v>2</v>
      </c>
      <c r="AI115" s="69" t="n">
        <f aca="false">SUM(AF115:AH115)</f>
        <v>4</v>
      </c>
      <c r="AJ115" s="68" t="n">
        <v>2</v>
      </c>
      <c r="AK115" s="68" t="n">
        <v>1</v>
      </c>
      <c r="AL115" s="69" t="n">
        <f aca="false">SUM(AJ115:AK115)</f>
        <v>3</v>
      </c>
    </row>
    <row r="116" customFormat="false" ht="14.25" hidden="false" customHeight="false" outlineLevel="0" collapsed="false">
      <c r="A116" s="71" t="s">
        <v>218</v>
      </c>
      <c r="B116" s="72" t="s">
        <v>219</v>
      </c>
      <c r="C116" s="51" t="n">
        <v>933.42</v>
      </c>
      <c r="D116" s="48" t="s">
        <v>220</v>
      </c>
      <c r="E116" s="38" t="s">
        <v>27</v>
      </c>
      <c r="F116" s="38" t="s">
        <v>28</v>
      </c>
      <c r="G116" s="38" t="s">
        <v>29</v>
      </c>
      <c r="H116" s="38" t="n">
        <v>1</v>
      </c>
      <c r="I116" s="66" t="n">
        <v>43579</v>
      </c>
      <c r="J116" s="67" t="s">
        <v>460</v>
      </c>
      <c r="K116" s="68" t="n">
        <v>2</v>
      </c>
      <c r="L116" s="68" t="n">
        <v>1</v>
      </c>
      <c r="M116" s="68" t="n">
        <v>1</v>
      </c>
      <c r="N116" s="68" t="n">
        <v>0</v>
      </c>
      <c r="O116" s="69" t="n">
        <f aca="false">SUM(K116:N116)</f>
        <v>4</v>
      </c>
      <c r="P116" s="68" t="n">
        <v>1</v>
      </c>
      <c r="Q116" s="68" t="n">
        <v>2</v>
      </c>
      <c r="R116" s="68" t="n">
        <v>1</v>
      </c>
      <c r="S116" s="68" t="n">
        <v>2</v>
      </c>
      <c r="T116" s="68" t="n">
        <v>2</v>
      </c>
      <c r="U116" s="69" t="n">
        <f aca="false">SUM(P116:T116)</f>
        <v>8</v>
      </c>
      <c r="V116" s="68" t="n">
        <v>2</v>
      </c>
      <c r="W116" s="68" t="n">
        <v>1</v>
      </c>
      <c r="X116" s="68" t="n">
        <v>1</v>
      </c>
      <c r="Y116" s="68" t="n">
        <v>1</v>
      </c>
      <c r="Z116" s="68" t="n">
        <v>0</v>
      </c>
      <c r="AA116" s="69" t="n">
        <f aca="false">SUM(V116:Z116)</f>
        <v>5</v>
      </c>
      <c r="AB116" s="73" t="n">
        <v>1</v>
      </c>
      <c r="AC116" s="73" t="n">
        <v>1</v>
      </c>
      <c r="AD116" s="73" t="n">
        <v>2</v>
      </c>
      <c r="AE116" s="69" t="n">
        <f aca="false">SUM(AB116:AD116)</f>
        <v>4</v>
      </c>
      <c r="AF116" s="68" t="n">
        <v>1</v>
      </c>
      <c r="AG116" s="68" t="n">
        <v>2</v>
      </c>
      <c r="AH116" s="51" t="n">
        <v>2</v>
      </c>
      <c r="AI116" s="69" t="n">
        <f aca="false">SUM(AF116:AH116)</f>
        <v>5</v>
      </c>
      <c r="AJ116" s="68" t="n">
        <v>2</v>
      </c>
      <c r="AK116" s="68" t="n">
        <v>2</v>
      </c>
      <c r="AL116" s="69" t="n">
        <f aca="false">SUM(AJ116:AK116)</f>
        <v>4</v>
      </c>
    </row>
    <row r="117" customFormat="false" ht="14.25" hidden="false" customHeight="false" outlineLevel="0" collapsed="false">
      <c r="A117" s="71" t="s">
        <v>232</v>
      </c>
      <c r="B117" s="72" t="s">
        <v>233</v>
      </c>
      <c r="C117" s="51" t="n">
        <v>915.26</v>
      </c>
      <c r="D117" s="48" t="s">
        <v>234</v>
      </c>
      <c r="E117" s="38" t="s">
        <v>27</v>
      </c>
      <c r="F117" s="38" t="s">
        <v>28</v>
      </c>
      <c r="G117" s="38" t="s">
        <v>29</v>
      </c>
      <c r="H117" s="38" t="n">
        <v>2</v>
      </c>
      <c r="I117" s="66" t="n">
        <v>43577</v>
      </c>
      <c r="J117" s="67" t="s">
        <v>461</v>
      </c>
      <c r="K117" s="68" t="n">
        <v>2</v>
      </c>
      <c r="L117" s="68" t="n">
        <v>1</v>
      </c>
      <c r="M117" s="68" t="n">
        <v>1</v>
      </c>
      <c r="N117" s="68" t="n">
        <v>1</v>
      </c>
      <c r="O117" s="69" t="n">
        <f aca="false">SUM(K117:N117)</f>
        <v>5</v>
      </c>
      <c r="P117" s="68" t="n">
        <v>1</v>
      </c>
      <c r="Q117" s="68" t="n">
        <v>2</v>
      </c>
      <c r="R117" s="68" t="n">
        <v>2</v>
      </c>
      <c r="S117" s="68" t="n">
        <v>1</v>
      </c>
      <c r="T117" s="68" t="n">
        <v>2</v>
      </c>
      <c r="U117" s="69" t="n">
        <f aca="false">SUM(P117:T117)</f>
        <v>8</v>
      </c>
      <c r="V117" s="68" t="n">
        <v>1</v>
      </c>
      <c r="W117" s="68" t="n">
        <v>2</v>
      </c>
      <c r="X117" s="68" t="n">
        <v>1</v>
      </c>
      <c r="Y117" s="68" t="n">
        <v>1</v>
      </c>
      <c r="Z117" s="68" t="n">
        <v>1</v>
      </c>
      <c r="AA117" s="69" t="n">
        <f aca="false">SUM(V117:Z117)</f>
        <v>6</v>
      </c>
      <c r="AB117" s="73" t="n">
        <v>2</v>
      </c>
      <c r="AC117" s="73" t="n">
        <v>1</v>
      </c>
      <c r="AD117" s="73" t="n">
        <v>2</v>
      </c>
      <c r="AE117" s="69" t="n">
        <f aca="false">SUM(AB117:AD117)</f>
        <v>5</v>
      </c>
      <c r="AF117" s="68" t="n">
        <v>0</v>
      </c>
      <c r="AG117" s="68" t="n">
        <v>2</v>
      </c>
      <c r="AH117" s="51" t="n">
        <v>2</v>
      </c>
      <c r="AI117" s="69" t="n">
        <f aca="false">SUM(AF117:AH117)</f>
        <v>4</v>
      </c>
      <c r="AJ117" s="68" t="n">
        <v>2</v>
      </c>
      <c r="AK117" s="68" t="n">
        <v>0</v>
      </c>
      <c r="AL117" s="69" t="n">
        <f aca="false">SUM(AJ117:AK117)</f>
        <v>2</v>
      </c>
    </row>
    <row r="118" customFormat="false" ht="14.25" hidden="false" customHeight="false" outlineLevel="0" collapsed="false">
      <c r="A118" s="71" t="s">
        <v>237</v>
      </c>
      <c r="B118" s="72" t="s">
        <v>238</v>
      </c>
      <c r="C118" s="51" t="n">
        <v>911.87</v>
      </c>
      <c r="D118" s="48" t="s">
        <v>239</v>
      </c>
      <c r="E118" s="38" t="s">
        <v>27</v>
      </c>
      <c r="F118" s="38" t="s">
        <v>28</v>
      </c>
      <c r="G118" s="38" t="s">
        <v>29</v>
      </c>
      <c r="H118" s="38" t="n">
        <v>4</v>
      </c>
      <c r="I118" s="66" t="n">
        <v>43579</v>
      </c>
      <c r="J118" s="67" t="s">
        <v>462</v>
      </c>
      <c r="K118" s="68" t="n">
        <v>2</v>
      </c>
      <c r="L118" s="68" t="n">
        <v>1</v>
      </c>
      <c r="M118" s="68" t="n">
        <v>2</v>
      </c>
      <c r="N118" s="68" t="n">
        <v>2</v>
      </c>
      <c r="O118" s="69" t="n">
        <f aca="false">SUM(K118:N118)</f>
        <v>7</v>
      </c>
      <c r="P118" s="68" t="n">
        <v>2</v>
      </c>
      <c r="Q118" s="68" t="n">
        <v>2</v>
      </c>
      <c r="R118" s="68" t="n">
        <v>1</v>
      </c>
      <c r="S118" s="68" t="n">
        <v>2</v>
      </c>
      <c r="T118" s="68" t="n">
        <v>2</v>
      </c>
      <c r="U118" s="69" t="n">
        <f aca="false">SUM(P118:T118)</f>
        <v>9</v>
      </c>
      <c r="V118" s="68" t="n">
        <v>1</v>
      </c>
      <c r="W118" s="68" t="n">
        <v>1</v>
      </c>
      <c r="X118" s="68" t="n">
        <v>0</v>
      </c>
      <c r="Y118" s="68" t="n">
        <v>0</v>
      </c>
      <c r="Z118" s="68" t="n">
        <v>0</v>
      </c>
      <c r="AA118" s="69" t="n">
        <f aca="false">SUM(V118:Z118)</f>
        <v>2</v>
      </c>
      <c r="AB118" s="73" t="n">
        <v>2</v>
      </c>
      <c r="AC118" s="73" t="n">
        <v>1</v>
      </c>
      <c r="AD118" s="73" t="n">
        <v>2</v>
      </c>
      <c r="AE118" s="69" t="n">
        <f aca="false">SUM(AB118:AD118)</f>
        <v>5</v>
      </c>
      <c r="AF118" s="68" t="n">
        <v>0</v>
      </c>
      <c r="AG118" s="68" t="n">
        <v>2</v>
      </c>
      <c r="AH118" s="51" t="n">
        <v>2</v>
      </c>
      <c r="AI118" s="69" t="n">
        <f aca="false">SUM(AF118:AH118)</f>
        <v>4</v>
      </c>
      <c r="AJ118" s="68" t="n">
        <v>2</v>
      </c>
      <c r="AK118" s="68" t="n">
        <v>1</v>
      </c>
      <c r="AL118" s="69" t="n">
        <f aca="false">SUM(AJ118:AK118)</f>
        <v>3</v>
      </c>
    </row>
    <row r="119" customFormat="false" ht="14.25" hidden="false" customHeight="false" outlineLevel="0" collapsed="false">
      <c r="A119" s="71" t="s">
        <v>253</v>
      </c>
      <c r="B119" s="72" t="s">
        <v>463</v>
      </c>
      <c r="C119" s="51" t="n">
        <v>904.61</v>
      </c>
      <c r="D119" s="48" t="s">
        <v>255</v>
      </c>
      <c r="E119" s="38" t="s">
        <v>27</v>
      </c>
      <c r="F119" s="38" t="s">
        <v>28</v>
      </c>
      <c r="G119" s="38" t="s">
        <v>29</v>
      </c>
      <c r="H119" s="38" t="n">
        <v>3</v>
      </c>
      <c r="I119" s="66" t="n">
        <v>43580</v>
      </c>
      <c r="J119" s="67" t="s">
        <v>464</v>
      </c>
      <c r="K119" s="68" t="n">
        <v>1</v>
      </c>
      <c r="L119" s="68" t="n">
        <v>2</v>
      </c>
      <c r="M119" s="68" t="n">
        <v>2</v>
      </c>
      <c r="N119" s="68" t="n">
        <v>1</v>
      </c>
      <c r="O119" s="69" t="n">
        <f aca="false">SUM(K119:N119)</f>
        <v>6</v>
      </c>
      <c r="P119" s="68" t="n">
        <v>2</v>
      </c>
      <c r="Q119" s="68" t="n">
        <v>2</v>
      </c>
      <c r="R119" s="68" t="n">
        <v>1</v>
      </c>
      <c r="S119" s="68" t="n">
        <v>2</v>
      </c>
      <c r="T119" s="68" t="n">
        <v>2</v>
      </c>
      <c r="U119" s="69" t="n">
        <f aca="false">SUM(P119:T119)</f>
        <v>9</v>
      </c>
      <c r="V119" s="68" t="n">
        <v>1</v>
      </c>
      <c r="W119" s="68" t="n">
        <v>1</v>
      </c>
      <c r="X119" s="68" t="n">
        <v>1</v>
      </c>
      <c r="Y119" s="68" t="n">
        <v>0</v>
      </c>
      <c r="Z119" s="68" t="n">
        <v>0</v>
      </c>
      <c r="AA119" s="69" t="n">
        <f aca="false">SUM(V119:Z119)</f>
        <v>3</v>
      </c>
      <c r="AB119" s="73" t="n">
        <v>2</v>
      </c>
      <c r="AC119" s="73" t="n">
        <v>1</v>
      </c>
      <c r="AD119" s="73" t="n">
        <v>2</v>
      </c>
      <c r="AE119" s="69" t="n">
        <f aca="false">SUM(AB119:AD119)</f>
        <v>5</v>
      </c>
      <c r="AF119" s="68" t="n">
        <v>0</v>
      </c>
      <c r="AG119" s="68" t="n">
        <v>2</v>
      </c>
      <c r="AH119" s="51" t="n">
        <v>2</v>
      </c>
      <c r="AI119" s="69" t="n">
        <f aca="false">SUM(AF119:AH119)</f>
        <v>4</v>
      </c>
      <c r="AJ119" s="68" t="n">
        <v>2</v>
      </c>
      <c r="AK119" s="68" t="n">
        <v>1</v>
      </c>
      <c r="AL119" s="69" t="n">
        <f aca="false">SUM(AJ119:AK119)</f>
        <v>3</v>
      </c>
    </row>
    <row r="120" customFormat="false" ht="14.25" hidden="false" customHeight="false" outlineLevel="0" collapsed="false">
      <c r="A120" s="77" t="s">
        <v>279</v>
      </c>
      <c r="B120" s="72" t="s">
        <v>280</v>
      </c>
      <c r="C120" s="44" t="n">
        <v>886.33</v>
      </c>
      <c r="D120" s="36" t="s">
        <v>281</v>
      </c>
      <c r="E120" s="38" t="s">
        <v>27</v>
      </c>
      <c r="F120" s="38" t="s">
        <v>333</v>
      </c>
      <c r="G120" s="38" t="s">
        <v>29</v>
      </c>
      <c r="H120" s="38" t="n">
        <v>4</v>
      </c>
      <c r="I120" s="66" t="n">
        <v>43583</v>
      </c>
      <c r="J120" s="50" t="s">
        <v>465</v>
      </c>
      <c r="K120" s="68" t="n">
        <v>2</v>
      </c>
      <c r="L120" s="68" t="n">
        <v>1</v>
      </c>
      <c r="M120" s="68" t="n">
        <v>2</v>
      </c>
      <c r="N120" s="68" t="n">
        <v>0</v>
      </c>
      <c r="O120" s="69" t="n">
        <f aca="false">SUM(K120:N120)</f>
        <v>5</v>
      </c>
      <c r="P120" s="68" t="n">
        <v>0</v>
      </c>
      <c r="Q120" s="68" t="n">
        <v>2</v>
      </c>
      <c r="R120" s="68" t="n">
        <v>0</v>
      </c>
      <c r="S120" s="68" t="n">
        <v>2</v>
      </c>
      <c r="T120" s="68" t="n">
        <v>2</v>
      </c>
      <c r="U120" s="69" t="n">
        <f aca="false">SUM(P120:T120)</f>
        <v>6</v>
      </c>
      <c r="V120" s="68" t="n">
        <v>2</v>
      </c>
      <c r="W120" s="68" t="n">
        <v>2</v>
      </c>
      <c r="X120" s="68" t="n">
        <v>2</v>
      </c>
      <c r="Y120" s="68" t="n">
        <v>1</v>
      </c>
      <c r="Z120" s="68" t="n">
        <v>1</v>
      </c>
      <c r="AA120" s="69" t="n">
        <f aca="false">SUM(V120:Z120)</f>
        <v>8</v>
      </c>
      <c r="AB120" s="73" t="n">
        <v>1</v>
      </c>
      <c r="AC120" s="73" t="n">
        <v>2</v>
      </c>
      <c r="AD120" s="73" t="n">
        <v>2</v>
      </c>
      <c r="AE120" s="69" t="n">
        <f aca="false">SUM(AB120:AD120)</f>
        <v>5</v>
      </c>
      <c r="AF120" s="68" t="n">
        <v>0</v>
      </c>
      <c r="AG120" s="68" t="n">
        <v>1</v>
      </c>
      <c r="AH120" s="51" t="n">
        <v>2</v>
      </c>
      <c r="AI120" s="69" t="n">
        <f aca="false">SUM(AF120:AH120)</f>
        <v>3</v>
      </c>
      <c r="AJ120" s="68" t="n">
        <v>2</v>
      </c>
      <c r="AK120" s="68" t="n">
        <v>1</v>
      </c>
      <c r="AL120" s="69" t="n">
        <f aca="false">SUM(AJ120:AK120)</f>
        <v>3</v>
      </c>
    </row>
    <row r="121" customFormat="false" ht="14.25" hidden="false" customHeight="false" outlineLevel="0" collapsed="false">
      <c r="A121" s="77" t="s">
        <v>285</v>
      </c>
      <c r="B121" s="72" t="s">
        <v>286</v>
      </c>
      <c r="C121" s="44" t="n">
        <v>879.88</v>
      </c>
      <c r="D121" s="36" t="s">
        <v>287</v>
      </c>
      <c r="E121" s="38" t="s">
        <v>27</v>
      </c>
      <c r="F121" s="38" t="s">
        <v>28</v>
      </c>
      <c r="G121" s="38" t="s">
        <v>224</v>
      </c>
      <c r="H121" s="38" t="n">
        <v>2</v>
      </c>
      <c r="I121" s="66" t="n">
        <v>43583</v>
      </c>
      <c r="J121" s="67" t="s">
        <v>466</v>
      </c>
      <c r="K121" s="68" t="n">
        <v>2</v>
      </c>
      <c r="L121" s="68" t="n">
        <v>1</v>
      </c>
      <c r="M121" s="68" t="n">
        <v>2</v>
      </c>
      <c r="N121" s="68" t="n">
        <v>0</v>
      </c>
      <c r="O121" s="69" t="n">
        <f aca="false">SUM(K121:N121)</f>
        <v>5</v>
      </c>
      <c r="P121" s="68" t="n">
        <v>0</v>
      </c>
      <c r="Q121" s="68" t="n">
        <v>2</v>
      </c>
      <c r="R121" s="68" t="n">
        <v>0</v>
      </c>
      <c r="S121" s="68" t="n">
        <v>2</v>
      </c>
      <c r="T121" s="68" t="n">
        <v>2</v>
      </c>
      <c r="U121" s="69" t="n">
        <f aca="false">SUM(P121:T121)</f>
        <v>6</v>
      </c>
      <c r="V121" s="68" t="n">
        <v>1</v>
      </c>
      <c r="W121" s="68" t="n">
        <v>1</v>
      </c>
      <c r="X121" s="68" t="n">
        <v>0</v>
      </c>
      <c r="Y121" s="68" t="n">
        <v>1</v>
      </c>
      <c r="Z121" s="68" t="n">
        <v>1</v>
      </c>
      <c r="AA121" s="69" t="n">
        <f aca="false">SUM(V121:Z121)</f>
        <v>4</v>
      </c>
      <c r="AB121" s="73" t="n">
        <v>2</v>
      </c>
      <c r="AC121" s="73" t="n">
        <v>2</v>
      </c>
      <c r="AD121" s="73" t="n">
        <v>2</v>
      </c>
      <c r="AE121" s="69" t="n">
        <f aca="false">SUM(AB121:AD121)</f>
        <v>6</v>
      </c>
      <c r="AF121" s="68" t="n">
        <v>1</v>
      </c>
      <c r="AG121" s="68" t="n">
        <v>2</v>
      </c>
      <c r="AH121" s="51" t="n">
        <v>2</v>
      </c>
      <c r="AI121" s="69" t="n">
        <f aca="false">SUM(AF121:AH121)</f>
        <v>5</v>
      </c>
      <c r="AJ121" s="68" t="n">
        <v>2</v>
      </c>
      <c r="AK121" s="68" t="n">
        <v>2</v>
      </c>
      <c r="AL121" s="69" t="n">
        <f aca="false">SUM(AJ121:AK121)</f>
        <v>4</v>
      </c>
    </row>
    <row r="122" customFormat="false" ht="14.25" hidden="false" customHeight="false" outlineLevel="0" collapsed="false">
      <c r="A122" s="77" t="s">
        <v>285</v>
      </c>
      <c r="B122" s="72" t="s">
        <v>286</v>
      </c>
      <c r="C122" s="44" t="n">
        <v>879.88</v>
      </c>
      <c r="D122" s="36" t="s">
        <v>287</v>
      </c>
      <c r="E122" s="38" t="s">
        <v>27</v>
      </c>
      <c r="F122" s="38" t="s">
        <v>28</v>
      </c>
      <c r="G122" s="38" t="s">
        <v>224</v>
      </c>
      <c r="H122" s="38" t="n">
        <v>2</v>
      </c>
      <c r="I122" s="66" t="n">
        <v>43583</v>
      </c>
      <c r="J122" s="67" t="s">
        <v>467</v>
      </c>
      <c r="K122" s="68" t="n">
        <v>2</v>
      </c>
      <c r="L122" s="68" t="n">
        <v>2</v>
      </c>
      <c r="M122" s="68" t="n">
        <v>1</v>
      </c>
      <c r="N122" s="68" t="n">
        <v>1</v>
      </c>
      <c r="O122" s="69" t="n">
        <f aca="false">SUM(K122:N122)</f>
        <v>6</v>
      </c>
      <c r="P122" s="68" t="n">
        <v>1</v>
      </c>
      <c r="Q122" s="68" t="n">
        <v>1</v>
      </c>
      <c r="R122" s="68" t="n">
        <v>1</v>
      </c>
      <c r="S122" s="68" t="n">
        <v>2</v>
      </c>
      <c r="T122" s="68" t="n">
        <v>2</v>
      </c>
      <c r="U122" s="69" t="n">
        <f aca="false">SUM(P122:T122)</f>
        <v>7</v>
      </c>
      <c r="V122" s="68" t="n">
        <v>0</v>
      </c>
      <c r="W122" s="68" t="n">
        <v>1</v>
      </c>
      <c r="X122" s="68" t="n">
        <v>1</v>
      </c>
      <c r="Y122" s="68" t="n">
        <v>0</v>
      </c>
      <c r="Z122" s="68" t="n">
        <v>1</v>
      </c>
      <c r="AA122" s="69" t="n">
        <f aca="false">SUM(V122:Z122)</f>
        <v>3</v>
      </c>
      <c r="AB122" s="73" t="n">
        <v>2</v>
      </c>
      <c r="AC122" s="73" t="n">
        <v>2</v>
      </c>
      <c r="AD122" s="73" t="n">
        <v>2</v>
      </c>
      <c r="AE122" s="69" t="n">
        <f aca="false">SUM(AB122:AD122)</f>
        <v>6</v>
      </c>
      <c r="AF122" s="68" t="n">
        <v>1</v>
      </c>
      <c r="AG122" s="68" t="n">
        <v>2</v>
      </c>
      <c r="AH122" s="51" t="n">
        <v>2</v>
      </c>
      <c r="AI122" s="69" t="n">
        <f aca="false">SUM(AF122:AH122)</f>
        <v>5</v>
      </c>
      <c r="AJ122" s="68" t="n">
        <v>2</v>
      </c>
      <c r="AK122" s="68" t="n">
        <v>1</v>
      </c>
      <c r="AL122" s="69" t="n">
        <f aca="false">SUM(AJ122:AK122)</f>
        <v>3</v>
      </c>
    </row>
    <row r="123" customFormat="false" ht="14.25" hidden="false" customHeight="false" outlineLevel="0" collapsed="false">
      <c r="A123" s="44" t="s">
        <v>51</v>
      </c>
      <c r="B123" s="44" t="s">
        <v>52</v>
      </c>
      <c r="C123" s="44" t="n">
        <v>1210.85</v>
      </c>
      <c r="D123" s="36" t="s">
        <v>53</v>
      </c>
      <c r="E123" s="38" t="s">
        <v>27</v>
      </c>
      <c r="F123" s="38" t="s">
        <v>28</v>
      </c>
      <c r="G123" s="38" t="s">
        <v>29</v>
      </c>
      <c r="H123" s="38" t="n">
        <v>2</v>
      </c>
      <c r="I123" s="66" t="n">
        <v>43578</v>
      </c>
      <c r="J123" s="67" t="s">
        <v>468</v>
      </c>
      <c r="K123" s="68" t="n">
        <v>2</v>
      </c>
      <c r="L123" s="68" t="n">
        <v>2</v>
      </c>
      <c r="M123" s="68" t="n">
        <v>2</v>
      </c>
      <c r="N123" s="68" t="n">
        <v>2</v>
      </c>
      <c r="O123" s="69" t="n">
        <f aca="false">SUM(K123:N123)</f>
        <v>8</v>
      </c>
      <c r="P123" s="68" t="n">
        <v>2</v>
      </c>
      <c r="Q123" s="68" t="n">
        <v>1</v>
      </c>
      <c r="R123" s="68" t="n">
        <v>1</v>
      </c>
      <c r="S123" s="68" t="n">
        <v>2</v>
      </c>
      <c r="T123" s="68" t="n">
        <v>2</v>
      </c>
      <c r="U123" s="69" t="n">
        <f aca="false">SUM(P123:T123)</f>
        <v>8</v>
      </c>
      <c r="V123" s="68" t="n">
        <v>0</v>
      </c>
      <c r="W123" s="68" t="n">
        <v>0</v>
      </c>
      <c r="X123" s="68" t="n">
        <v>0</v>
      </c>
      <c r="Y123" s="68" t="n">
        <v>1</v>
      </c>
      <c r="Z123" s="68" t="n">
        <v>1</v>
      </c>
      <c r="AA123" s="69" t="n">
        <f aca="false">SUM(V123:Z123)</f>
        <v>2</v>
      </c>
      <c r="AB123" s="68" t="n">
        <v>1</v>
      </c>
      <c r="AC123" s="68" t="n">
        <v>2</v>
      </c>
      <c r="AD123" s="68" t="n">
        <v>2</v>
      </c>
      <c r="AE123" s="69" t="n">
        <f aca="false">SUM(AB123:AD123)</f>
        <v>5</v>
      </c>
      <c r="AF123" s="68" t="n">
        <v>0</v>
      </c>
      <c r="AG123" s="68" t="n">
        <v>2</v>
      </c>
      <c r="AH123" s="68" t="n">
        <v>2</v>
      </c>
      <c r="AI123" s="69" t="n">
        <f aca="false">SUM(AF123:AH123)</f>
        <v>4</v>
      </c>
      <c r="AJ123" s="68" t="n">
        <v>2</v>
      </c>
      <c r="AK123" s="68" t="n">
        <v>2</v>
      </c>
      <c r="AL123" s="69" t="n">
        <f aca="false">SUM(AJ123:AK123)</f>
        <v>4</v>
      </c>
    </row>
    <row r="124" customFormat="false" ht="14.25" hidden="false" customHeight="false" outlineLevel="0" collapsed="false">
      <c r="A124" s="36" t="s">
        <v>72</v>
      </c>
      <c r="B124" s="44" t="s">
        <v>73</v>
      </c>
      <c r="C124" s="44" t="n">
        <v>1124.44</v>
      </c>
      <c r="D124" s="36" t="s">
        <v>74</v>
      </c>
      <c r="E124" s="38" t="s">
        <v>27</v>
      </c>
      <c r="F124" s="38" t="s">
        <v>28</v>
      </c>
      <c r="G124" s="38" t="s">
        <v>29</v>
      </c>
      <c r="H124" s="38" t="n">
        <v>4</v>
      </c>
      <c r="I124" s="66" t="n">
        <v>43578</v>
      </c>
      <c r="J124" s="67" t="s">
        <v>469</v>
      </c>
      <c r="K124" s="68" t="n">
        <v>2</v>
      </c>
      <c r="L124" s="68" t="n">
        <v>2</v>
      </c>
      <c r="M124" s="68" t="n">
        <v>1</v>
      </c>
      <c r="N124" s="68" t="n">
        <v>0</v>
      </c>
      <c r="O124" s="69" t="n">
        <f aca="false">SUM(K124:N124)</f>
        <v>5</v>
      </c>
      <c r="P124" s="68" t="n">
        <v>1</v>
      </c>
      <c r="Q124" s="68" t="n">
        <v>1</v>
      </c>
      <c r="R124" s="68" t="n">
        <v>1</v>
      </c>
      <c r="S124" s="68" t="n">
        <v>2</v>
      </c>
      <c r="T124" s="68" t="n">
        <v>2</v>
      </c>
      <c r="U124" s="69" t="n">
        <f aca="false">SUM(P124:T124)</f>
        <v>7</v>
      </c>
      <c r="V124" s="68" t="n">
        <v>1</v>
      </c>
      <c r="W124" s="68" t="n">
        <v>1</v>
      </c>
      <c r="X124" s="68" t="n">
        <v>1</v>
      </c>
      <c r="Y124" s="68" t="n">
        <v>2</v>
      </c>
      <c r="Z124" s="68" t="n">
        <v>0</v>
      </c>
      <c r="AA124" s="69" t="n">
        <f aca="false">SUM(V124:Z124)</f>
        <v>5</v>
      </c>
      <c r="AB124" s="68" t="n">
        <v>2</v>
      </c>
      <c r="AC124" s="68" t="n">
        <v>2</v>
      </c>
      <c r="AD124" s="68" t="n">
        <v>2</v>
      </c>
      <c r="AE124" s="69" t="n">
        <f aca="false">SUM(AB124:AD124)</f>
        <v>6</v>
      </c>
      <c r="AF124" s="68" t="n">
        <v>0</v>
      </c>
      <c r="AG124" s="68" t="n">
        <v>2</v>
      </c>
      <c r="AH124" s="68" t="n">
        <v>2</v>
      </c>
      <c r="AI124" s="69" t="n">
        <f aca="false">SUM(AF124:AH124)</f>
        <v>4</v>
      </c>
      <c r="AJ124" s="68" t="n">
        <v>2</v>
      </c>
      <c r="AK124" s="68" t="n">
        <v>2</v>
      </c>
      <c r="AL124" s="69" t="n">
        <f aca="false">SUM(AJ124:AK124)</f>
        <v>4</v>
      </c>
    </row>
    <row r="125" customFormat="false" ht="14.25" hidden="false" customHeight="false" outlineLevel="0" collapsed="false">
      <c r="A125" s="36" t="s">
        <v>75</v>
      </c>
      <c r="B125" s="44" t="s">
        <v>470</v>
      </c>
      <c r="C125" s="44" t="n">
        <v>1122.22</v>
      </c>
      <c r="D125" s="36" t="s">
        <v>77</v>
      </c>
      <c r="E125" s="38" t="s">
        <v>27</v>
      </c>
      <c r="F125" s="38" t="s">
        <v>333</v>
      </c>
      <c r="G125" s="38" t="s">
        <v>29</v>
      </c>
      <c r="H125" s="38" t="n">
        <v>4</v>
      </c>
      <c r="I125" s="66" t="n">
        <v>43577</v>
      </c>
      <c r="J125" s="67" t="s">
        <v>471</v>
      </c>
      <c r="K125" s="68" t="n">
        <v>2</v>
      </c>
      <c r="L125" s="68" t="n">
        <v>1</v>
      </c>
      <c r="M125" s="68" t="n">
        <v>2</v>
      </c>
      <c r="N125" s="68" t="n">
        <v>2</v>
      </c>
      <c r="O125" s="69" t="n">
        <f aca="false">SUM(K125:N125)</f>
        <v>7</v>
      </c>
      <c r="P125" s="68" t="n">
        <v>0</v>
      </c>
      <c r="Q125" s="68" t="n">
        <v>1</v>
      </c>
      <c r="R125" s="68" t="n">
        <v>1</v>
      </c>
      <c r="S125" s="68" t="n">
        <v>2</v>
      </c>
      <c r="T125" s="68" t="n">
        <v>2</v>
      </c>
      <c r="U125" s="69" t="n">
        <f aca="false">SUM(P125:T125)</f>
        <v>6</v>
      </c>
      <c r="V125" s="68" t="n">
        <v>2</v>
      </c>
      <c r="W125" s="68" t="n">
        <v>2</v>
      </c>
      <c r="X125" s="68" t="n">
        <v>1</v>
      </c>
      <c r="Y125" s="68" t="n">
        <v>0</v>
      </c>
      <c r="Z125" s="68" t="n">
        <v>1</v>
      </c>
      <c r="AA125" s="69" t="n">
        <f aca="false">SUM(V125:Z125)</f>
        <v>6</v>
      </c>
      <c r="AB125" s="68" t="n">
        <v>2</v>
      </c>
      <c r="AC125" s="68" t="n">
        <v>2</v>
      </c>
      <c r="AD125" s="68" t="n">
        <v>2</v>
      </c>
      <c r="AE125" s="69" t="n">
        <f aca="false">SUM(AB125:AD125)</f>
        <v>6</v>
      </c>
      <c r="AF125" s="68" t="n">
        <v>0</v>
      </c>
      <c r="AG125" s="68" t="n">
        <v>1</v>
      </c>
      <c r="AH125" s="68" t="n">
        <v>2</v>
      </c>
      <c r="AI125" s="69" t="n">
        <f aca="false">SUM(AF125:AH125)</f>
        <v>3</v>
      </c>
      <c r="AJ125" s="68" t="n">
        <v>2</v>
      </c>
      <c r="AK125" s="68" t="n">
        <v>1</v>
      </c>
      <c r="AL125" s="69" t="n">
        <f aca="false">SUM(AJ125:AK125)</f>
        <v>3</v>
      </c>
    </row>
    <row r="126" customFormat="false" ht="14.25" hidden="false" customHeight="false" outlineLevel="0" collapsed="false">
      <c r="A126" s="36" t="s">
        <v>40</v>
      </c>
      <c r="B126" s="44" t="s">
        <v>93</v>
      </c>
      <c r="C126" s="44" t="n">
        <v>1100.52</v>
      </c>
      <c r="D126" s="36" t="s">
        <v>94</v>
      </c>
      <c r="E126" s="38" t="s">
        <v>27</v>
      </c>
      <c r="F126" s="38" t="s">
        <v>44</v>
      </c>
      <c r="G126" s="38" t="s">
        <v>29</v>
      </c>
      <c r="H126" s="38" t="n">
        <v>1</v>
      </c>
      <c r="I126" s="66" t="n">
        <v>43579</v>
      </c>
      <c r="J126" s="67" t="s">
        <v>472</v>
      </c>
      <c r="K126" s="68" t="n">
        <v>2</v>
      </c>
      <c r="L126" s="68" t="n">
        <v>2</v>
      </c>
      <c r="M126" s="68" t="n">
        <v>2</v>
      </c>
      <c r="N126" s="68" t="n">
        <v>1</v>
      </c>
      <c r="O126" s="69" t="n">
        <f aca="false">SUM(K126:N126)</f>
        <v>7</v>
      </c>
      <c r="P126" s="68" t="n">
        <v>1</v>
      </c>
      <c r="Q126" s="68" t="n">
        <v>1</v>
      </c>
      <c r="R126" s="68" t="n">
        <v>1</v>
      </c>
      <c r="S126" s="68" t="n">
        <v>2</v>
      </c>
      <c r="T126" s="68" t="n">
        <v>2</v>
      </c>
      <c r="U126" s="69" t="n">
        <f aca="false">SUM(P126:T126)</f>
        <v>7</v>
      </c>
      <c r="V126" s="68" t="n">
        <v>2</v>
      </c>
      <c r="W126" s="68" t="n">
        <v>1</v>
      </c>
      <c r="X126" s="68" t="n">
        <v>1</v>
      </c>
      <c r="Y126" s="68" t="n">
        <v>1</v>
      </c>
      <c r="Z126" s="68" t="n">
        <v>1</v>
      </c>
      <c r="AA126" s="69" t="n">
        <f aca="false">SUM(V126:Z126)</f>
        <v>6</v>
      </c>
      <c r="AB126" s="68" t="n">
        <v>1</v>
      </c>
      <c r="AC126" s="68" t="n">
        <v>1</v>
      </c>
      <c r="AD126" s="68" t="n">
        <v>2</v>
      </c>
      <c r="AE126" s="69" t="n">
        <f aca="false">SUM(AB126:AD126)</f>
        <v>4</v>
      </c>
      <c r="AF126" s="68" t="n">
        <v>0</v>
      </c>
      <c r="AG126" s="68" t="n">
        <v>1</v>
      </c>
      <c r="AH126" s="68" t="n">
        <v>2</v>
      </c>
      <c r="AI126" s="69" t="n">
        <f aca="false">SUM(AF126:AH126)</f>
        <v>3</v>
      </c>
      <c r="AJ126" s="68" t="n">
        <v>2</v>
      </c>
      <c r="AK126" s="68" t="n">
        <v>2</v>
      </c>
      <c r="AL126" s="69" t="n">
        <f aca="false">SUM(AJ126:AK126)</f>
        <v>4</v>
      </c>
    </row>
    <row r="127" customFormat="false" ht="14.25" hidden="false" customHeight="false" outlineLevel="0" collapsed="false">
      <c r="A127" s="41" t="s">
        <v>101</v>
      </c>
      <c r="B127" s="44" t="s">
        <v>102</v>
      </c>
      <c r="C127" s="44" t="n">
        <v>1071.7</v>
      </c>
      <c r="D127" s="36" t="s">
        <v>50</v>
      </c>
      <c r="E127" s="38" t="s">
        <v>43</v>
      </c>
      <c r="F127" s="38" t="s">
        <v>44</v>
      </c>
      <c r="G127" s="38" t="s">
        <v>29</v>
      </c>
      <c r="H127" s="38" t="n">
        <v>1</v>
      </c>
      <c r="I127" s="66" t="n">
        <v>43580</v>
      </c>
      <c r="J127" s="67" t="s">
        <v>473</v>
      </c>
      <c r="K127" s="68" t="n">
        <v>2</v>
      </c>
      <c r="L127" s="68" t="n">
        <v>2</v>
      </c>
      <c r="M127" s="68" t="n">
        <v>1</v>
      </c>
      <c r="N127" s="68" t="n">
        <v>0</v>
      </c>
      <c r="O127" s="69" t="n">
        <f aca="false">SUM(K127:N127)</f>
        <v>5</v>
      </c>
      <c r="P127" s="68" t="n">
        <v>1</v>
      </c>
      <c r="Q127" s="68" t="n">
        <v>2</v>
      </c>
      <c r="R127" s="68" t="n">
        <v>2</v>
      </c>
      <c r="S127" s="68" t="n">
        <v>2</v>
      </c>
      <c r="T127" s="68" t="n">
        <v>2</v>
      </c>
      <c r="U127" s="69" t="n">
        <f aca="false">SUM(P127:T127)</f>
        <v>9</v>
      </c>
      <c r="V127" s="68" t="n">
        <v>2</v>
      </c>
      <c r="W127" s="68" t="n">
        <v>1</v>
      </c>
      <c r="X127" s="68" t="n">
        <v>1</v>
      </c>
      <c r="Y127" s="68" t="n">
        <v>0</v>
      </c>
      <c r="Z127" s="68" t="n">
        <v>0</v>
      </c>
      <c r="AA127" s="69" t="n">
        <f aca="false">SUM(V127:Z127)</f>
        <v>4</v>
      </c>
      <c r="AB127" s="68" t="n">
        <v>1</v>
      </c>
      <c r="AC127" s="68" t="n">
        <v>2</v>
      </c>
      <c r="AD127" s="68" t="n">
        <v>2</v>
      </c>
      <c r="AE127" s="69" t="n">
        <f aca="false">SUM(AB127:AD127)</f>
        <v>5</v>
      </c>
      <c r="AF127" s="68" t="n">
        <v>1</v>
      </c>
      <c r="AG127" s="68" t="n">
        <v>2</v>
      </c>
      <c r="AH127" s="68" t="n">
        <v>2</v>
      </c>
      <c r="AI127" s="69" t="n">
        <f aca="false">SUM(AF127:AH127)</f>
        <v>5</v>
      </c>
      <c r="AJ127" s="68" t="n">
        <v>2</v>
      </c>
      <c r="AK127" s="68" t="n">
        <v>1</v>
      </c>
      <c r="AL127" s="69" t="n">
        <f aca="false">SUM(AJ127:AK127)</f>
        <v>3</v>
      </c>
    </row>
    <row r="128" customFormat="false" ht="14.25" hidden="false" customHeight="false" outlineLevel="0" collapsed="false">
      <c r="A128" s="74" t="s">
        <v>140</v>
      </c>
      <c r="B128" s="72" t="s">
        <v>141</v>
      </c>
      <c r="C128" s="44" t="n">
        <v>994.06</v>
      </c>
      <c r="D128" s="36" t="s">
        <v>348</v>
      </c>
      <c r="E128" s="38" t="s">
        <v>27</v>
      </c>
      <c r="F128" s="38" t="s">
        <v>333</v>
      </c>
      <c r="G128" s="38" t="s">
        <v>29</v>
      </c>
      <c r="H128" s="38" t="n">
        <v>1</v>
      </c>
      <c r="I128" s="66" t="n">
        <v>43582</v>
      </c>
      <c r="J128" s="67" t="s">
        <v>474</v>
      </c>
      <c r="K128" s="68" t="n">
        <v>2</v>
      </c>
      <c r="L128" s="68" t="n">
        <v>2</v>
      </c>
      <c r="M128" s="68" t="n">
        <v>1</v>
      </c>
      <c r="N128" s="68" t="n">
        <v>1</v>
      </c>
      <c r="O128" s="69" t="n">
        <f aca="false">SUM(K128:N128)</f>
        <v>6</v>
      </c>
      <c r="P128" s="68" t="n">
        <v>1</v>
      </c>
      <c r="Q128" s="68" t="n">
        <v>2</v>
      </c>
      <c r="R128" s="68" t="n">
        <v>2</v>
      </c>
      <c r="S128" s="68" t="n">
        <v>2</v>
      </c>
      <c r="T128" s="68" t="n">
        <v>2</v>
      </c>
      <c r="U128" s="69" t="n">
        <f aca="false">SUM(P128:T128)</f>
        <v>9</v>
      </c>
      <c r="V128" s="68" t="n">
        <v>1</v>
      </c>
      <c r="W128" s="68" t="n">
        <v>2</v>
      </c>
      <c r="X128" s="68" t="n">
        <v>1</v>
      </c>
      <c r="Y128" s="68" t="n">
        <v>0</v>
      </c>
      <c r="Z128" s="68" t="n">
        <v>0</v>
      </c>
      <c r="AA128" s="69" t="n">
        <f aca="false">SUM(V128:Z128)</f>
        <v>4</v>
      </c>
      <c r="AB128" s="68" t="n">
        <v>2</v>
      </c>
      <c r="AC128" s="68" t="n">
        <v>1</v>
      </c>
      <c r="AD128" s="68" t="n">
        <v>2</v>
      </c>
      <c r="AE128" s="69" t="n">
        <f aca="false">SUM(AB128:AD128)</f>
        <v>5</v>
      </c>
      <c r="AF128" s="68" t="n">
        <v>0</v>
      </c>
      <c r="AG128" s="68" t="n">
        <v>2</v>
      </c>
      <c r="AH128" s="51" t="n">
        <v>2</v>
      </c>
      <c r="AI128" s="69" t="n">
        <f aca="false">SUM(AF128:AH128)</f>
        <v>4</v>
      </c>
      <c r="AJ128" s="68" t="n">
        <v>2</v>
      </c>
      <c r="AK128" s="68" t="n">
        <v>1</v>
      </c>
      <c r="AL128" s="69" t="n">
        <f aca="false">SUM(AJ128:AK128)</f>
        <v>3</v>
      </c>
    </row>
    <row r="129" customFormat="false" ht="14.25" hidden="false" customHeight="false" outlineLevel="0" collapsed="false">
      <c r="A129" s="71" t="s">
        <v>161</v>
      </c>
      <c r="B129" s="72" t="s">
        <v>162</v>
      </c>
      <c r="C129" s="51" t="n">
        <v>976.69</v>
      </c>
      <c r="D129" s="48" t="s">
        <v>163</v>
      </c>
      <c r="E129" s="38" t="s">
        <v>43</v>
      </c>
      <c r="F129" s="38" t="s">
        <v>333</v>
      </c>
      <c r="G129" s="38" t="s">
        <v>156</v>
      </c>
      <c r="H129" s="38" t="n">
        <v>2</v>
      </c>
      <c r="I129" s="66" t="n">
        <v>43582</v>
      </c>
      <c r="J129" s="67" t="s">
        <v>475</v>
      </c>
      <c r="K129" s="68" t="n">
        <v>2</v>
      </c>
      <c r="L129" s="68" t="n">
        <v>2</v>
      </c>
      <c r="M129" s="68" t="n">
        <v>1</v>
      </c>
      <c r="N129" s="68" t="n">
        <v>0</v>
      </c>
      <c r="O129" s="69" t="n">
        <f aca="false">SUM(K129:N129)</f>
        <v>5</v>
      </c>
      <c r="P129" s="68" t="n">
        <v>1</v>
      </c>
      <c r="Q129" s="68" t="n">
        <v>2</v>
      </c>
      <c r="R129" s="68" t="n">
        <v>2</v>
      </c>
      <c r="S129" s="68" t="n">
        <v>2</v>
      </c>
      <c r="T129" s="68" t="n">
        <v>2</v>
      </c>
      <c r="U129" s="69" t="n">
        <f aca="false">SUM(P129:T129)</f>
        <v>9</v>
      </c>
      <c r="V129" s="68" t="n">
        <v>1</v>
      </c>
      <c r="W129" s="68" t="n">
        <v>2</v>
      </c>
      <c r="X129" s="68" t="n">
        <v>1</v>
      </c>
      <c r="Y129" s="68" t="n">
        <v>0</v>
      </c>
      <c r="Z129" s="68" t="n">
        <v>0</v>
      </c>
      <c r="AA129" s="69" t="n">
        <f aca="false">SUM(V129:Z129)</f>
        <v>4</v>
      </c>
      <c r="AB129" s="68" t="n">
        <v>2</v>
      </c>
      <c r="AC129" s="68" t="n">
        <v>1</v>
      </c>
      <c r="AD129" s="68" t="n">
        <v>2</v>
      </c>
      <c r="AE129" s="69" t="n">
        <f aca="false">SUM(AB129:AD129)</f>
        <v>5</v>
      </c>
      <c r="AF129" s="68" t="n">
        <v>1</v>
      </c>
      <c r="AG129" s="68" t="n">
        <v>2</v>
      </c>
      <c r="AH129" s="51" t="n">
        <v>2</v>
      </c>
      <c r="AI129" s="69" t="n">
        <f aca="false">SUM(AF129:AH129)</f>
        <v>5</v>
      </c>
      <c r="AJ129" s="68" t="n">
        <v>2</v>
      </c>
      <c r="AK129" s="68" t="n">
        <v>1</v>
      </c>
      <c r="AL129" s="69" t="n">
        <f aca="false">SUM(AJ129:AK129)</f>
        <v>3</v>
      </c>
    </row>
    <row r="130" customFormat="false" ht="14.25" hidden="false" customHeight="false" outlineLevel="0" collapsed="false">
      <c r="A130" s="71" t="s">
        <v>186</v>
      </c>
      <c r="B130" s="72" t="s">
        <v>187</v>
      </c>
      <c r="C130" s="51" t="n">
        <v>957.46</v>
      </c>
      <c r="D130" s="48" t="s">
        <v>186</v>
      </c>
      <c r="E130" s="38" t="s">
        <v>27</v>
      </c>
      <c r="F130" s="38" t="s">
        <v>28</v>
      </c>
      <c r="G130" s="38" t="s">
        <v>29</v>
      </c>
      <c r="H130" s="38" t="n">
        <v>1</v>
      </c>
      <c r="I130" s="66" t="n">
        <v>43578</v>
      </c>
      <c r="J130" s="67" t="s">
        <v>476</v>
      </c>
      <c r="K130" s="68" t="n">
        <v>2</v>
      </c>
      <c r="L130" s="68" t="n">
        <v>2</v>
      </c>
      <c r="M130" s="68" t="n">
        <v>1</v>
      </c>
      <c r="N130" s="68" t="n">
        <v>1</v>
      </c>
      <c r="O130" s="69" t="n">
        <f aca="false">SUM(K130:N130)</f>
        <v>6</v>
      </c>
      <c r="P130" s="68" t="n">
        <v>1</v>
      </c>
      <c r="Q130" s="68" t="n">
        <v>0</v>
      </c>
      <c r="R130" s="68" t="n">
        <v>1</v>
      </c>
      <c r="S130" s="68" t="n">
        <v>2</v>
      </c>
      <c r="T130" s="68" t="n">
        <v>2</v>
      </c>
      <c r="U130" s="69" t="n">
        <f aca="false">SUM(P130:T130)</f>
        <v>6</v>
      </c>
      <c r="V130" s="68" t="n">
        <v>1</v>
      </c>
      <c r="W130" s="68" t="n">
        <v>2</v>
      </c>
      <c r="X130" s="68" t="n">
        <v>2</v>
      </c>
      <c r="Y130" s="68" t="n">
        <v>2</v>
      </c>
      <c r="Z130" s="68" t="n">
        <v>2</v>
      </c>
      <c r="AA130" s="69" t="n">
        <f aca="false">SUM(V130:Z130)</f>
        <v>9</v>
      </c>
      <c r="AB130" s="73" t="n">
        <v>1</v>
      </c>
      <c r="AC130" s="73" t="n">
        <v>0</v>
      </c>
      <c r="AD130" s="73" t="n">
        <v>2</v>
      </c>
      <c r="AE130" s="69" t="n">
        <f aca="false">SUM(AB130:AD130)</f>
        <v>3</v>
      </c>
      <c r="AF130" s="68" t="n">
        <v>0</v>
      </c>
      <c r="AG130" s="68" t="n">
        <v>1</v>
      </c>
      <c r="AH130" s="51" t="n">
        <v>2</v>
      </c>
      <c r="AI130" s="69" t="n">
        <f aca="false">SUM(AF130:AH130)</f>
        <v>3</v>
      </c>
      <c r="AJ130" s="68" t="n">
        <v>2</v>
      </c>
      <c r="AK130" s="68" t="n">
        <v>2</v>
      </c>
      <c r="AL130" s="69" t="n">
        <f aca="false">SUM(AJ130:AK130)</f>
        <v>4</v>
      </c>
    </row>
    <row r="131" customFormat="false" ht="14.25" hidden="false" customHeight="false" outlineLevel="0" collapsed="false">
      <c r="A131" s="71" t="s">
        <v>186</v>
      </c>
      <c r="B131" s="72" t="s">
        <v>187</v>
      </c>
      <c r="C131" s="51" t="n">
        <v>957.46</v>
      </c>
      <c r="D131" s="48" t="s">
        <v>186</v>
      </c>
      <c r="E131" s="38" t="s">
        <v>27</v>
      </c>
      <c r="F131" s="38" t="s">
        <v>28</v>
      </c>
      <c r="G131" s="38" t="s">
        <v>29</v>
      </c>
      <c r="H131" s="38" t="n">
        <v>2</v>
      </c>
      <c r="I131" s="66" t="n">
        <v>43578</v>
      </c>
      <c r="J131" s="50" t="s">
        <v>477</v>
      </c>
      <c r="K131" s="68" t="n">
        <v>2</v>
      </c>
      <c r="L131" s="68" t="n">
        <v>2</v>
      </c>
      <c r="M131" s="68" t="n">
        <v>1</v>
      </c>
      <c r="N131" s="68" t="n">
        <v>0</v>
      </c>
      <c r="O131" s="69" t="n">
        <f aca="false">SUM(K131:N131)</f>
        <v>5</v>
      </c>
      <c r="P131" s="68" t="n">
        <v>1</v>
      </c>
      <c r="Q131" s="68" t="n">
        <v>1</v>
      </c>
      <c r="R131" s="68" t="n">
        <v>1</v>
      </c>
      <c r="S131" s="68" t="n">
        <v>2</v>
      </c>
      <c r="T131" s="68" t="n">
        <v>2</v>
      </c>
      <c r="U131" s="69" t="n">
        <f aca="false">SUM(P131:T131)</f>
        <v>7</v>
      </c>
      <c r="V131" s="68" t="n">
        <v>2</v>
      </c>
      <c r="W131" s="68" t="n">
        <v>2</v>
      </c>
      <c r="X131" s="68" t="n">
        <v>2</v>
      </c>
      <c r="Y131" s="68" t="n">
        <v>2</v>
      </c>
      <c r="Z131" s="68" t="n">
        <v>2</v>
      </c>
      <c r="AA131" s="69" t="n">
        <f aca="false">SUM(V131:Z131)</f>
        <v>10</v>
      </c>
      <c r="AB131" s="73" t="n">
        <v>1</v>
      </c>
      <c r="AC131" s="73" t="n">
        <v>0</v>
      </c>
      <c r="AD131" s="73" t="n">
        <v>2</v>
      </c>
      <c r="AE131" s="69" t="n">
        <f aca="false">SUM(AB131:AD131)</f>
        <v>3</v>
      </c>
      <c r="AF131" s="68" t="n">
        <v>0</v>
      </c>
      <c r="AG131" s="68" t="n">
        <v>2</v>
      </c>
      <c r="AH131" s="51" t="n">
        <v>1</v>
      </c>
      <c r="AI131" s="69" t="n">
        <f aca="false">SUM(AF131:AH131)</f>
        <v>3</v>
      </c>
      <c r="AJ131" s="68" t="n">
        <v>2</v>
      </c>
      <c r="AK131" s="68" t="n">
        <v>1</v>
      </c>
      <c r="AL131" s="69" t="n">
        <f aca="false">SUM(AJ131:AK131)</f>
        <v>3</v>
      </c>
    </row>
    <row r="132" customFormat="false" ht="14.25" hidden="false" customHeight="false" outlineLevel="0" collapsed="false">
      <c r="A132" s="71" t="s">
        <v>235</v>
      </c>
      <c r="B132" s="72" t="s">
        <v>236</v>
      </c>
      <c r="C132" s="51" t="n">
        <v>915.93</v>
      </c>
      <c r="D132" s="48" t="s">
        <v>50</v>
      </c>
      <c r="E132" s="38" t="s">
        <v>43</v>
      </c>
      <c r="F132" s="38" t="s">
        <v>44</v>
      </c>
      <c r="G132" s="38" t="s">
        <v>29</v>
      </c>
      <c r="H132" s="38" t="n">
        <v>4</v>
      </c>
      <c r="I132" s="66" t="n">
        <v>43583</v>
      </c>
      <c r="J132" s="67" t="s">
        <v>478</v>
      </c>
      <c r="K132" s="68" t="n">
        <v>2</v>
      </c>
      <c r="L132" s="68" t="n">
        <v>2</v>
      </c>
      <c r="M132" s="68" t="n">
        <v>2</v>
      </c>
      <c r="N132" s="68" t="n">
        <v>1</v>
      </c>
      <c r="O132" s="69" t="n">
        <f aca="false">SUM(K132:N132)</f>
        <v>7</v>
      </c>
      <c r="P132" s="68" t="n">
        <v>1</v>
      </c>
      <c r="Q132" s="68" t="n">
        <v>1</v>
      </c>
      <c r="R132" s="68" t="n">
        <v>1</v>
      </c>
      <c r="S132" s="68" t="n">
        <v>2</v>
      </c>
      <c r="T132" s="68" t="n">
        <v>2</v>
      </c>
      <c r="U132" s="69" t="n">
        <f aca="false">SUM(P132:T132)</f>
        <v>7</v>
      </c>
      <c r="V132" s="68" t="n">
        <v>0</v>
      </c>
      <c r="W132" s="68" t="n">
        <v>0</v>
      </c>
      <c r="X132" s="68" t="n">
        <v>2</v>
      </c>
      <c r="Y132" s="68" t="n">
        <v>2</v>
      </c>
      <c r="Z132" s="68" t="n">
        <v>0</v>
      </c>
      <c r="AA132" s="69" t="n">
        <f aca="false">SUM(V132:Z132)</f>
        <v>4</v>
      </c>
      <c r="AB132" s="73" t="n">
        <v>2</v>
      </c>
      <c r="AC132" s="73" t="n">
        <v>2</v>
      </c>
      <c r="AD132" s="73" t="n">
        <v>2</v>
      </c>
      <c r="AE132" s="69" t="n">
        <f aca="false">SUM(AB132:AD132)</f>
        <v>6</v>
      </c>
      <c r="AF132" s="68" t="n">
        <v>0</v>
      </c>
      <c r="AG132" s="68" t="n">
        <v>2</v>
      </c>
      <c r="AH132" s="51" t="n">
        <v>2</v>
      </c>
      <c r="AI132" s="69" t="n">
        <f aca="false">SUM(AF132:AH132)</f>
        <v>4</v>
      </c>
      <c r="AJ132" s="68" t="n">
        <v>2</v>
      </c>
      <c r="AK132" s="68" t="n">
        <v>1</v>
      </c>
      <c r="AL132" s="69" t="n">
        <f aca="false">SUM(AJ132:AK132)</f>
        <v>3</v>
      </c>
    </row>
    <row r="133" customFormat="false" ht="14.25" hidden="false" customHeight="false" outlineLevel="0" collapsed="false">
      <c r="A133" s="71" t="s">
        <v>240</v>
      </c>
      <c r="B133" s="72" t="s">
        <v>241</v>
      </c>
      <c r="C133" s="51" t="n">
        <v>910.81</v>
      </c>
      <c r="D133" s="48" t="s">
        <v>105</v>
      </c>
      <c r="E133" s="38" t="s">
        <v>27</v>
      </c>
      <c r="F133" s="38" t="s">
        <v>28</v>
      </c>
      <c r="G133" s="38" t="s">
        <v>29</v>
      </c>
      <c r="H133" s="38" t="n">
        <v>1</v>
      </c>
      <c r="I133" s="66" t="n">
        <v>43583</v>
      </c>
      <c r="J133" s="50" t="s">
        <v>479</v>
      </c>
      <c r="K133" s="68" t="n">
        <v>2</v>
      </c>
      <c r="L133" s="68" t="n">
        <v>1</v>
      </c>
      <c r="M133" s="68" t="n">
        <v>2</v>
      </c>
      <c r="N133" s="68" t="n">
        <v>1</v>
      </c>
      <c r="O133" s="69" t="n">
        <f aca="false">SUM(K133:N133)</f>
        <v>6</v>
      </c>
      <c r="P133" s="68" t="n">
        <v>2</v>
      </c>
      <c r="Q133" s="68" t="n">
        <v>2</v>
      </c>
      <c r="R133" s="68" t="n">
        <v>1</v>
      </c>
      <c r="S133" s="68" t="n">
        <v>1</v>
      </c>
      <c r="T133" s="68" t="n">
        <v>2</v>
      </c>
      <c r="U133" s="69" t="n">
        <f aca="false">SUM(P133:T133)</f>
        <v>8</v>
      </c>
      <c r="V133" s="68" t="n">
        <v>1</v>
      </c>
      <c r="W133" s="68" t="n">
        <v>1</v>
      </c>
      <c r="X133" s="68" t="n">
        <v>1</v>
      </c>
      <c r="Y133" s="68" t="n">
        <v>0</v>
      </c>
      <c r="Z133" s="68" t="n">
        <v>0</v>
      </c>
      <c r="AA133" s="69" t="n">
        <f aca="false">SUM(V133:Z133)</f>
        <v>3</v>
      </c>
      <c r="AB133" s="73" t="n">
        <v>2</v>
      </c>
      <c r="AC133" s="73" t="n">
        <v>2</v>
      </c>
      <c r="AD133" s="73" t="n">
        <v>2</v>
      </c>
      <c r="AE133" s="69" t="n">
        <f aca="false">SUM(AB133:AD133)</f>
        <v>6</v>
      </c>
      <c r="AF133" s="68" t="n">
        <v>1</v>
      </c>
      <c r="AG133" s="68" t="n">
        <v>2</v>
      </c>
      <c r="AH133" s="51" t="n">
        <v>2</v>
      </c>
      <c r="AI133" s="69" t="n">
        <f aca="false">SUM(AF133:AH133)</f>
        <v>5</v>
      </c>
      <c r="AJ133" s="68" t="n">
        <v>2</v>
      </c>
      <c r="AK133" s="68" t="n">
        <v>1</v>
      </c>
      <c r="AL133" s="69" t="n">
        <f aca="false">SUM(AJ133:AK133)</f>
        <v>3</v>
      </c>
    </row>
    <row r="134" customFormat="false" ht="14.25" hidden="false" customHeight="false" outlineLevel="0" collapsed="false">
      <c r="A134" s="36" t="s">
        <v>40</v>
      </c>
      <c r="B134" s="44" t="s">
        <v>41</v>
      </c>
      <c r="C134" s="44" t="n">
        <v>1252.35</v>
      </c>
      <c r="D134" s="36" t="s">
        <v>42</v>
      </c>
      <c r="E134" s="38" t="s">
        <v>43</v>
      </c>
      <c r="F134" s="38" t="s">
        <v>44</v>
      </c>
      <c r="G134" s="38" t="s">
        <v>29</v>
      </c>
      <c r="H134" s="38" t="n">
        <v>2</v>
      </c>
      <c r="I134" s="66" t="n">
        <v>43577</v>
      </c>
      <c r="J134" s="67" t="s">
        <v>480</v>
      </c>
      <c r="K134" s="68" t="n">
        <v>2</v>
      </c>
      <c r="L134" s="68" t="n">
        <v>1</v>
      </c>
      <c r="M134" s="68" t="n">
        <v>2</v>
      </c>
      <c r="N134" s="68" t="n">
        <v>1</v>
      </c>
      <c r="O134" s="69" t="n">
        <f aca="false">SUM(K134:N134)</f>
        <v>6</v>
      </c>
      <c r="P134" s="68" t="n">
        <v>2</v>
      </c>
      <c r="Q134" s="68" t="n">
        <v>0</v>
      </c>
      <c r="R134" s="68" t="n">
        <v>0</v>
      </c>
      <c r="S134" s="68" t="n">
        <v>2</v>
      </c>
      <c r="T134" s="68" t="n">
        <v>2</v>
      </c>
      <c r="U134" s="69" t="n">
        <f aca="false">SUM(P134:T134)</f>
        <v>6</v>
      </c>
      <c r="V134" s="68" t="n">
        <v>2</v>
      </c>
      <c r="W134" s="68" t="n">
        <v>1</v>
      </c>
      <c r="X134" s="68" t="n">
        <v>2</v>
      </c>
      <c r="Y134" s="68" t="n">
        <v>2</v>
      </c>
      <c r="Z134" s="68" t="n">
        <v>1</v>
      </c>
      <c r="AA134" s="69" t="n">
        <f aca="false">SUM(V134:Z134)</f>
        <v>8</v>
      </c>
      <c r="AB134" s="68" t="n">
        <v>1</v>
      </c>
      <c r="AC134" s="68" t="n">
        <v>1</v>
      </c>
      <c r="AD134" s="68" t="n">
        <v>2</v>
      </c>
      <c r="AE134" s="69" t="n">
        <f aca="false">SUM(AB134:AD134)</f>
        <v>4</v>
      </c>
      <c r="AF134" s="68" t="n">
        <v>0</v>
      </c>
      <c r="AG134" s="68" t="n">
        <v>2</v>
      </c>
      <c r="AH134" s="68" t="n">
        <v>2</v>
      </c>
      <c r="AI134" s="69" t="n">
        <f aca="false">SUM(AF134:AH134)</f>
        <v>4</v>
      </c>
      <c r="AJ134" s="68" t="n">
        <v>2</v>
      </c>
      <c r="AK134" s="68" t="n">
        <v>2</v>
      </c>
      <c r="AL134" s="69" t="n">
        <f aca="false">SUM(AJ134:AK134)</f>
        <v>4</v>
      </c>
    </row>
    <row r="135" customFormat="false" ht="14.25" hidden="false" customHeight="false" outlineLevel="0" collapsed="false">
      <c r="A135" s="36" t="s">
        <v>72</v>
      </c>
      <c r="B135" s="44" t="s">
        <v>73</v>
      </c>
      <c r="C135" s="44" t="n">
        <v>1124.44</v>
      </c>
      <c r="D135" s="36" t="s">
        <v>74</v>
      </c>
      <c r="E135" s="38" t="s">
        <v>27</v>
      </c>
      <c r="F135" s="38" t="s">
        <v>28</v>
      </c>
      <c r="G135" s="38" t="s">
        <v>29</v>
      </c>
      <c r="H135" s="38" t="n">
        <v>3</v>
      </c>
      <c r="I135" s="66" t="n">
        <v>43578</v>
      </c>
      <c r="J135" s="67" t="s">
        <v>481</v>
      </c>
      <c r="K135" s="68" t="n">
        <v>2</v>
      </c>
      <c r="L135" s="68" t="n">
        <v>1</v>
      </c>
      <c r="M135" s="68" t="n">
        <v>1</v>
      </c>
      <c r="N135" s="68" t="n">
        <v>1</v>
      </c>
      <c r="O135" s="69" t="n">
        <f aca="false">SUM(K135:N135)</f>
        <v>5</v>
      </c>
      <c r="P135" s="68" t="n">
        <v>2</v>
      </c>
      <c r="Q135" s="68" t="n">
        <v>2</v>
      </c>
      <c r="R135" s="68" t="n">
        <v>2</v>
      </c>
      <c r="S135" s="68" t="n">
        <v>2</v>
      </c>
      <c r="T135" s="68" t="n">
        <v>2</v>
      </c>
      <c r="U135" s="69" t="n">
        <f aca="false">SUM(P135:T135)</f>
        <v>10</v>
      </c>
      <c r="V135" s="68" t="n">
        <v>2</v>
      </c>
      <c r="W135" s="68" t="n">
        <v>1</v>
      </c>
      <c r="X135" s="68" t="n">
        <v>1</v>
      </c>
      <c r="Y135" s="68" t="n">
        <v>2</v>
      </c>
      <c r="Z135" s="68" t="n">
        <v>0</v>
      </c>
      <c r="AA135" s="69" t="n">
        <f aca="false">SUM(V135:Z135)</f>
        <v>6</v>
      </c>
      <c r="AB135" s="68" t="n">
        <v>2</v>
      </c>
      <c r="AC135" s="68" t="n">
        <v>1</v>
      </c>
      <c r="AD135" s="68" t="n">
        <v>2</v>
      </c>
      <c r="AE135" s="69" t="n">
        <f aca="false">SUM(AB135:AD135)</f>
        <v>5</v>
      </c>
      <c r="AF135" s="68" t="n">
        <v>0</v>
      </c>
      <c r="AG135" s="68" t="n">
        <v>2</v>
      </c>
      <c r="AH135" s="68" t="n">
        <v>2</v>
      </c>
      <c r="AI135" s="69" t="n">
        <f aca="false">SUM(AF135:AH135)</f>
        <v>4</v>
      </c>
      <c r="AJ135" s="68" t="n">
        <v>2</v>
      </c>
      <c r="AK135" s="68" t="n">
        <v>0</v>
      </c>
      <c r="AL135" s="69" t="n">
        <f aca="false">SUM(AJ135:AK135)</f>
        <v>2</v>
      </c>
    </row>
    <row r="136" customFormat="false" ht="14.25" hidden="false" customHeight="false" outlineLevel="0" collapsed="false">
      <c r="A136" s="36" t="s">
        <v>82</v>
      </c>
      <c r="B136" s="44" t="s">
        <v>83</v>
      </c>
      <c r="C136" s="44" t="n">
        <v>1114.53</v>
      </c>
      <c r="D136" s="36" t="s">
        <v>74</v>
      </c>
      <c r="E136" s="38" t="s">
        <v>27</v>
      </c>
      <c r="F136" s="38" t="s">
        <v>28</v>
      </c>
      <c r="G136" s="38" t="s">
        <v>69</v>
      </c>
      <c r="H136" s="38" t="n">
        <v>3</v>
      </c>
      <c r="I136" s="66" t="n">
        <v>43580</v>
      </c>
      <c r="J136" s="67" t="s">
        <v>482</v>
      </c>
      <c r="K136" s="68" t="n">
        <v>2</v>
      </c>
      <c r="L136" s="68" t="n">
        <v>1</v>
      </c>
      <c r="M136" s="68" t="n">
        <v>2</v>
      </c>
      <c r="N136" s="68" t="n">
        <v>2</v>
      </c>
      <c r="O136" s="69" t="n">
        <f aca="false">SUM(K136:N136)</f>
        <v>7</v>
      </c>
      <c r="P136" s="68" t="n">
        <v>2</v>
      </c>
      <c r="Q136" s="68" t="n">
        <v>2</v>
      </c>
      <c r="R136" s="68" t="n">
        <v>2</v>
      </c>
      <c r="S136" s="68" t="n">
        <v>2</v>
      </c>
      <c r="T136" s="68" t="n">
        <v>2</v>
      </c>
      <c r="U136" s="69" t="n">
        <f aca="false">SUM(P136:T136)</f>
        <v>10</v>
      </c>
      <c r="V136" s="68" t="n">
        <v>1</v>
      </c>
      <c r="W136" s="68" t="n">
        <v>1</v>
      </c>
      <c r="X136" s="68" t="n">
        <v>1</v>
      </c>
      <c r="Y136" s="68" t="n">
        <v>1</v>
      </c>
      <c r="Z136" s="68" t="n">
        <v>0</v>
      </c>
      <c r="AA136" s="69" t="n">
        <f aca="false">SUM(V136:Z136)</f>
        <v>4</v>
      </c>
      <c r="AB136" s="68" t="n">
        <v>1</v>
      </c>
      <c r="AC136" s="68" t="n">
        <v>2</v>
      </c>
      <c r="AD136" s="68" t="n">
        <v>1</v>
      </c>
      <c r="AE136" s="69" t="n">
        <f aca="false">SUM(AB136:AD136)</f>
        <v>4</v>
      </c>
      <c r="AF136" s="68" t="n">
        <v>0</v>
      </c>
      <c r="AG136" s="68" t="n">
        <v>2</v>
      </c>
      <c r="AH136" s="68" t="n">
        <v>2</v>
      </c>
      <c r="AI136" s="69" t="n">
        <f aca="false">SUM(AF136:AH136)</f>
        <v>4</v>
      </c>
      <c r="AJ136" s="68" t="n">
        <v>2</v>
      </c>
      <c r="AK136" s="68" t="n">
        <v>1</v>
      </c>
      <c r="AL136" s="69" t="n">
        <f aca="false">SUM(AJ136:AK136)</f>
        <v>3</v>
      </c>
    </row>
    <row r="137" customFormat="false" ht="14.25" hidden="false" customHeight="false" outlineLevel="0" collapsed="false">
      <c r="A137" s="36" t="s">
        <v>87</v>
      </c>
      <c r="B137" s="44" t="s">
        <v>88</v>
      </c>
      <c r="C137" s="44" t="n">
        <v>1114.15</v>
      </c>
      <c r="D137" s="36" t="s">
        <v>89</v>
      </c>
      <c r="E137" s="38" t="s">
        <v>27</v>
      </c>
      <c r="F137" s="38" t="s">
        <v>28</v>
      </c>
      <c r="G137" s="38" t="s">
        <v>29</v>
      </c>
      <c r="H137" s="38" t="n">
        <v>1</v>
      </c>
      <c r="I137" s="66" t="n">
        <v>43580</v>
      </c>
      <c r="J137" s="67" t="s">
        <v>483</v>
      </c>
      <c r="K137" s="68" t="n">
        <v>2</v>
      </c>
      <c r="L137" s="68" t="n">
        <v>1</v>
      </c>
      <c r="M137" s="68" t="n">
        <v>2</v>
      </c>
      <c r="N137" s="68" t="n">
        <v>2</v>
      </c>
      <c r="O137" s="69" t="n">
        <f aca="false">SUM(K137:N137)</f>
        <v>7</v>
      </c>
      <c r="P137" s="68" t="n">
        <v>0</v>
      </c>
      <c r="Q137" s="68" t="n">
        <v>1</v>
      </c>
      <c r="R137" s="68" t="n">
        <v>1</v>
      </c>
      <c r="S137" s="68" t="n">
        <v>2</v>
      </c>
      <c r="T137" s="68" t="n">
        <v>2</v>
      </c>
      <c r="U137" s="69" t="n">
        <f aca="false">SUM(P137:T137)</f>
        <v>6</v>
      </c>
      <c r="V137" s="68" t="n">
        <v>1</v>
      </c>
      <c r="W137" s="68" t="n">
        <v>2</v>
      </c>
      <c r="X137" s="68" t="n">
        <v>1</v>
      </c>
      <c r="Y137" s="68" t="n">
        <v>1</v>
      </c>
      <c r="Z137" s="68" t="n">
        <v>1</v>
      </c>
      <c r="AA137" s="69" t="n">
        <f aca="false">SUM(V137:Z137)</f>
        <v>6</v>
      </c>
      <c r="AB137" s="68" t="n">
        <v>1</v>
      </c>
      <c r="AC137" s="68" t="n">
        <v>2</v>
      </c>
      <c r="AD137" s="68" t="n">
        <v>2</v>
      </c>
      <c r="AE137" s="69" t="n">
        <f aca="false">SUM(AB137:AD137)</f>
        <v>5</v>
      </c>
      <c r="AF137" s="68" t="n">
        <v>0</v>
      </c>
      <c r="AG137" s="68" t="n">
        <v>2</v>
      </c>
      <c r="AH137" s="68" t="n">
        <v>2</v>
      </c>
      <c r="AI137" s="69" t="n">
        <f aca="false">SUM(AF137:AH137)</f>
        <v>4</v>
      </c>
      <c r="AJ137" s="68" t="n">
        <v>2</v>
      </c>
      <c r="AK137" s="68" t="n">
        <v>2</v>
      </c>
      <c r="AL137" s="69" t="n">
        <f aca="false">SUM(AJ137:AK137)</f>
        <v>4</v>
      </c>
    </row>
    <row r="138" customFormat="false" ht="14.25" hidden="false" customHeight="false" outlineLevel="0" collapsed="false">
      <c r="A138" s="21" t="s">
        <v>90</v>
      </c>
      <c r="B138" s="44" t="s">
        <v>91</v>
      </c>
      <c r="C138" s="44" t="n">
        <v>1108.8</v>
      </c>
      <c r="D138" s="36" t="s">
        <v>92</v>
      </c>
      <c r="E138" s="38" t="s">
        <v>27</v>
      </c>
      <c r="F138" s="38" t="s">
        <v>333</v>
      </c>
      <c r="G138" s="38" t="s">
        <v>29</v>
      </c>
      <c r="H138" s="38" t="n">
        <v>3</v>
      </c>
      <c r="I138" s="66" t="n">
        <v>43580</v>
      </c>
      <c r="J138" s="67" t="s">
        <v>484</v>
      </c>
      <c r="K138" s="68" t="n">
        <v>2</v>
      </c>
      <c r="L138" s="68" t="n">
        <v>2</v>
      </c>
      <c r="M138" s="68" t="n">
        <v>2</v>
      </c>
      <c r="N138" s="68" t="n">
        <v>1</v>
      </c>
      <c r="O138" s="69" t="n">
        <f aca="false">SUM(K138:N138)</f>
        <v>7</v>
      </c>
      <c r="P138" s="68" t="n">
        <v>0</v>
      </c>
      <c r="Q138" s="68" t="n">
        <v>1</v>
      </c>
      <c r="R138" s="68" t="n">
        <v>0</v>
      </c>
      <c r="S138" s="68" t="n">
        <v>2</v>
      </c>
      <c r="T138" s="68" t="n">
        <v>2</v>
      </c>
      <c r="U138" s="69" t="n">
        <f aca="false">SUM(P138:T138)</f>
        <v>5</v>
      </c>
      <c r="V138" s="68" t="n">
        <v>1</v>
      </c>
      <c r="W138" s="68" t="n">
        <v>1</v>
      </c>
      <c r="X138" s="68" t="n">
        <v>2</v>
      </c>
      <c r="Y138" s="68" t="n">
        <v>1</v>
      </c>
      <c r="Z138" s="68" t="n">
        <v>1</v>
      </c>
      <c r="AA138" s="69" t="n">
        <f aca="false">SUM(V138:Z138)</f>
        <v>6</v>
      </c>
      <c r="AB138" s="68" t="n">
        <v>1</v>
      </c>
      <c r="AC138" s="68" t="n">
        <v>2</v>
      </c>
      <c r="AD138" s="68" t="n">
        <v>2</v>
      </c>
      <c r="AE138" s="69" t="n">
        <f aca="false">SUM(AB138:AD138)</f>
        <v>5</v>
      </c>
      <c r="AF138" s="68" t="n">
        <v>1</v>
      </c>
      <c r="AG138" s="68" t="n">
        <v>2</v>
      </c>
      <c r="AH138" s="68" t="n">
        <v>2</v>
      </c>
      <c r="AI138" s="69" t="n">
        <f aca="false">SUM(AF138:AH138)</f>
        <v>5</v>
      </c>
      <c r="AJ138" s="68" t="n">
        <v>2</v>
      </c>
      <c r="AK138" s="68" t="n">
        <v>2</v>
      </c>
      <c r="AL138" s="69" t="n">
        <f aca="false">SUM(AJ138:AK138)</f>
        <v>4</v>
      </c>
    </row>
    <row r="139" customFormat="false" ht="14.25" hidden="false" customHeight="false" outlineLevel="0" collapsed="false">
      <c r="A139" s="36" t="s">
        <v>98</v>
      </c>
      <c r="B139" s="44" t="s">
        <v>99</v>
      </c>
      <c r="C139" s="44" t="n">
        <v>1076.01</v>
      </c>
      <c r="D139" s="36" t="s">
        <v>100</v>
      </c>
      <c r="E139" s="38" t="s">
        <v>27</v>
      </c>
      <c r="F139" s="38" t="s">
        <v>28</v>
      </c>
      <c r="G139" s="38" t="s">
        <v>29</v>
      </c>
      <c r="H139" s="38" t="n">
        <v>3</v>
      </c>
      <c r="I139" s="66" t="n">
        <v>43580</v>
      </c>
      <c r="J139" s="67" t="s">
        <v>485</v>
      </c>
      <c r="K139" s="68" t="n">
        <v>2</v>
      </c>
      <c r="L139" s="68" t="n">
        <v>2</v>
      </c>
      <c r="M139" s="68" t="n">
        <v>1</v>
      </c>
      <c r="N139" s="68" t="n">
        <v>0</v>
      </c>
      <c r="O139" s="69" t="n">
        <f aca="false">SUM(K139:N139)</f>
        <v>5</v>
      </c>
      <c r="P139" s="68" t="n">
        <v>2</v>
      </c>
      <c r="Q139" s="68" t="n">
        <v>2</v>
      </c>
      <c r="R139" s="68" t="n">
        <v>2</v>
      </c>
      <c r="S139" s="68" t="n">
        <v>2</v>
      </c>
      <c r="T139" s="68" t="n">
        <v>2</v>
      </c>
      <c r="U139" s="69" t="n">
        <f aca="false">SUM(P139:T139)</f>
        <v>10</v>
      </c>
      <c r="V139" s="68" t="n">
        <v>1</v>
      </c>
      <c r="W139" s="68" t="n">
        <v>1</v>
      </c>
      <c r="X139" s="68" t="n">
        <v>1</v>
      </c>
      <c r="Y139" s="68" t="n">
        <v>1</v>
      </c>
      <c r="Z139" s="68" t="n">
        <v>1</v>
      </c>
      <c r="AA139" s="69" t="n">
        <f aca="false">SUM(V139:Z139)</f>
        <v>5</v>
      </c>
      <c r="AB139" s="68" t="n">
        <v>2</v>
      </c>
      <c r="AC139" s="68" t="n">
        <v>2</v>
      </c>
      <c r="AD139" s="68" t="n">
        <v>2</v>
      </c>
      <c r="AE139" s="69" t="n">
        <f aca="false">SUM(AB139:AD139)</f>
        <v>6</v>
      </c>
      <c r="AF139" s="68" t="n">
        <v>0</v>
      </c>
      <c r="AG139" s="68" t="n">
        <v>1</v>
      </c>
      <c r="AH139" s="68" t="n">
        <v>2</v>
      </c>
      <c r="AI139" s="69" t="n">
        <f aca="false">SUM(AF139:AH139)</f>
        <v>3</v>
      </c>
      <c r="AJ139" s="68" t="n">
        <v>2</v>
      </c>
      <c r="AK139" s="68" t="n">
        <v>1</v>
      </c>
      <c r="AL139" s="69" t="n">
        <f aca="false">SUM(AJ139:AK139)</f>
        <v>3</v>
      </c>
    </row>
    <row r="140" customFormat="false" ht="14.25" hidden="false" customHeight="false" outlineLevel="0" collapsed="false">
      <c r="A140" s="41" t="s">
        <v>101</v>
      </c>
      <c r="B140" s="44" t="s">
        <v>486</v>
      </c>
      <c r="C140" s="44" t="n">
        <v>1071.7</v>
      </c>
      <c r="D140" s="36" t="s">
        <v>50</v>
      </c>
      <c r="E140" s="38" t="s">
        <v>43</v>
      </c>
      <c r="F140" s="38" t="s">
        <v>44</v>
      </c>
      <c r="G140" s="38" t="s">
        <v>29</v>
      </c>
      <c r="H140" s="38" t="n">
        <v>4</v>
      </c>
      <c r="I140" s="66" t="n">
        <v>43580</v>
      </c>
      <c r="J140" s="67" t="s">
        <v>379</v>
      </c>
      <c r="K140" s="68" t="n">
        <v>2</v>
      </c>
      <c r="L140" s="68" t="n">
        <v>2</v>
      </c>
      <c r="M140" s="68" t="n">
        <v>1</v>
      </c>
      <c r="N140" s="68" t="n">
        <v>1</v>
      </c>
      <c r="O140" s="69" t="n">
        <f aca="false">SUM(K140:N140)</f>
        <v>6</v>
      </c>
      <c r="P140" s="68" t="n">
        <v>0</v>
      </c>
      <c r="Q140" s="68" t="n">
        <v>1</v>
      </c>
      <c r="R140" s="68" t="n">
        <v>2</v>
      </c>
      <c r="S140" s="68" t="n">
        <v>2</v>
      </c>
      <c r="T140" s="68" t="n">
        <v>2</v>
      </c>
      <c r="U140" s="69" t="n">
        <f aca="false">SUM(P140:T140)</f>
        <v>7</v>
      </c>
      <c r="V140" s="68" t="n">
        <v>1</v>
      </c>
      <c r="W140" s="68" t="n">
        <v>2</v>
      </c>
      <c r="X140" s="68" t="n">
        <v>2</v>
      </c>
      <c r="Y140" s="68" t="n">
        <v>1</v>
      </c>
      <c r="Z140" s="68" t="n">
        <v>2</v>
      </c>
      <c r="AA140" s="69" t="n">
        <f aca="false">SUM(V140:Z140)</f>
        <v>8</v>
      </c>
      <c r="AB140" s="68" t="n">
        <v>2</v>
      </c>
      <c r="AC140" s="68" t="n">
        <v>1</v>
      </c>
      <c r="AD140" s="68" t="n">
        <v>2</v>
      </c>
      <c r="AE140" s="69" t="n">
        <f aca="false">SUM(AB140:AD140)</f>
        <v>5</v>
      </c>
      <c r="AF140" s="68" t="n">
        <v>0</v>
      </c>
      <c r="AG140" s="68" t="n">
        <v>0</v>
      </c>
      <c r="AH140" s="68" t="n">
        <v>2</v>
      </c>
      <c r="AI140" s="69" t="n">
        <f aca="false">SUM(AF140:AH140)</f>
        <v>2</v>
      </c>
      <c r="AJ140" s="68" t="n">
        <v>2</v>
      </c>
      <c r="AK140" s="68" t="n">
        <v>2</v>
      </c>
      <c r="AL140" s="69" t="n">
        <f aca="false">SUM(AJ140:AK140)</f>
        <v>4</v>
      </c>
    </row>
    <row r="141" customFormat="false" ht="14.25" hidden="false" customHeight="false" outlineLevel="0" collapsed="false">
      <c r="A141" s="41" t="s">
        <v>118</v>
      </c>
      <c r="B141" s="44" t="s">
        <v>119</v>
      </c>
      <c r="C141" s="44" t="n">
        <v>1023.79</v>
      </c>
      <c r="D141" s="41" t="s">
        <v>118</v>
      </c>
      <c r="E141" s="38" t="s">
        <v>27</v>
      </c>
      <c r="F141" s="38" t="s">
        <v>333</v>
      </c>
      <c r="G141" s="38" t="s">
        <v>29</v>
      </c>
      <c r="H141" s="38" t="n">
        <v>2</v>
      </c>
      <c r="I141" s="66" t="n">
        <v>43570</v>
      </c>
      <c r="J141" s="67" t="s">
        <v>487</v>
      </c>
      <c r="K141" s="68" t="n">
        <v>2</v>
      </c>
      <c r="L141" s="68" t="n">
        <v>1</v>
      </c>
      <c r="M141" s="68" t="n">
        <v>1</v>
      </c>
      <c r="N141" s="68" t="n">
        <v>2</v>
      </c>
      <c r="O141" s="69" t="n">
        <f aca="false">SUM(K141:N141)</f>
        <v>6</v>
      </c>
      <c r="P141" s="68" t="n">
        <v>1</v>
      </c>
      <c r="Q141" s="68" t="n">
        <v>2</v>
      </c>
      <c r="R141" s="68" t="n">
        <v>1</v>
      </c>
      <c r="S141" s="68" t="n">
        <v>2</v>
      </c>
      <c r="T141" s="68" t="n">
        <v>2</v>
      </c>
      <c r="U141" s="69" t="n">
        <f aca="false">SUM(P141:T141)</f>
        <v>8</v>
      </c>
      <c r="V141" s="68" t="n">
        <v>1</v>
      </c>
      <c r="W141" s="68" t="n">
        <v>1</v>
      </c>
      <c r="X141" s="68" t="n">
        <v>2</v>
      </c>
      <c r="Y141" s="68" t="n">
        <v>1</v>
      </c>
      <c r="Z141" s="68" t="n">
        <v>0</v>
      </c>
      <c r="AA141" s="69" t="n">
        <f aca="false">SUM(V141:Z141)</f>
        <v>5</v>
      </c>
      <c r="AB141" s="68" t="n">
        <v>1</v>
      </c>
      <c r="AC141" s="68" t="n">
        <v>2</v>
      </c>
      <c r="AD141" s="68" t="n">
        <v>2</v>
      </c>
      <c r="AE141" s="69" t="n">
        <f aca="false">SUM(AB141:AD141)</f>
        <v>5</v>
      </c>
      <c r="AF141" s="68" t="n">
        <v>0</v>
      </c>
      <c r="AG141" s="68" t="n">
        <v>2</v>
      </c>
      <c r="AH141" s="68" t="n">
        <v>2</v>
      </c>
      <c r="AI141" s="69" t="n">
        <f aca="false">SUM(AF141:AH141)</f>
        <v>4</v>
      </c>
      <c r="AJ141" s="68" t="n">
        <v>2</v>
      </c>
      <c r="AK141" s="68" t="n">
        <v>2</v>
      </c>
      <c r="AL141" s="69" t="n">
        <f aca="false">SUM(AJ141:AK141)</f>
        <v>4</v>
      </c>
    </row>
    <row r="142" customFormat="false" ht="14.25" hidden="false" customHeight="false" outlineLevel="0" collapsed="false">
      <c r="A142" s="41" t="s">
        <v>126</v>
      </c>
      <c r="B142" s="44" t="s">
        <v>488</v>
      </c>
      <c r="C142" s="44" t="n">
        <v>1004.63</v>
      </c>
      <c r="D142" s="36" t="s">
        <v>128</v>
      </c>
      <c r="E142" s="38" t="s">
        <v>27</v>
      </c>
      <c r="F142" s="38" t="s">
        <v>28</v>
      </c>
      <c r="G142" s="38" t="s">
        <v>374</v>
      </c>
      <c r="H142" s="38" t="n">
        <v>2</v>
      </c>
      <c r="I142" s="66" t="n">
        <v>43582</v>
      </c>
      <c r="J142" s="67" t="s">
        <v>489</v>
      </c>
      <c r="K142" s="68" t="n">
        <v>2</v>
      </c>
      <c r="L142" s="68" t="n">
        <v>2</v>
      </c>
      <c r="M142" s="68" t="n">
        <v>1</v>
      </c>
      <c r="N142" s="68" t="n">
        <v>1</v>
      </c>
      <c r="O142" s="69" t="n">
        <f aca="false">SUM(K142:N142)</f>
        <v>6</v>
      </c>
      <c r="P142" s="68" t="n">
        <v>1</v>
      </c>
      <c r="Q142" s="68" t="n">
        <v>1</v>
      </c>
      <c r="R142" s="68" t="n">
        <v>1</v>
      </c>
      <c r="S142" s="68" t="n">
        <v>2</v>
      </c>
      <c r="T142" s="68" t="n">
        <v>2</v>
      </c>
      <c r="U142" s="69" t="n">
        <f aca="false">SUM(P142:T142)</f>
        <v>7</v>
      </c>
      <c r="V142" s="68" t="n">
        <v>2</v>
      </c>
      <c r="W142" s="68" t="n">
        <v>2</v>
      </c>
      <c r="X142" s="68" t="n">
        <v>2</v>
      </c>
      <c r="Y142" s="68" t="n">
        <v>1</v>
      </c>
      <c r="Z142" s="68" t="n">
        <v>1</v>
      </c>
      <c r="AA142" s="69" t="n">
        <f aca="false">SUM(V142:Z142)</f>
        <v>8</v>
      </c>
      <c r="AB142" s="68" t="n">
        <v>1</v>
      </c>
      <c r="AC142" s="68" t="n">
        <v>2</v>
      </c>
      <c r="AD142" s="68" t="n">
        <v>2</v>
      </c>
      <c r="AE142" s="69" t="n">
        <f aca="false">SUM(AB142:AD142)</f>
        <v>5</v>
      </c>
      <c r="AF142" s="68" t="n">
        <v>0</v>
      </c>
      <c r="AG142" s="68" t="n">
        <v>1</v>
      </c>
      <c r="AH142" s="68" t="n">
        <v>2</v>
      </c>
      <c r="AI142" s="69" t="n">
        <f aca="false">SUM(AF142:AH142)</f>
        <v>3</v>
      </c>
      <c r="AJ142" s="68" t="n">
        <v>2</v>
      </c>
      <c r="AK142" s="68" t="n">
        <v>1</v>
      </c>
      <c r="AL142" s="69" t="n">
        <f aca="false">SUM(AJ142:AK142)</f>
        <v>3</v>
      </c>
      <c r="AM142" s="79"/>
      <c r="AN142" s="79"/>
    </row>
    <row r="143" customFormat="false" ht="14.25" hidden="false" customHeight="false" outlineLevel="0" collapsed="false">
      <c r="A143" s="41" t="s">
        <v>126</v>
      </c>
      <c r="B143" s="44" t="s">
        <v>490</v>
      </c>
      <c r="C143" s="44" t="n">
        <v>1004.63</v>
      </c>
      <c r="D143" s="36" t="s">
        <v>128</v>
      </c>
      <c r="E143" s="38" t="s">
        <v>27</v>
      </c>
      <c r="F143" s="38" t="s">
        <v>28</v>
      </c>
      <c r="G143" s="38" t="s">
        <v>374</v>
      </c>
      <c r="H143" s="38" t="n">
        <v>4</v>
      </c>
      <c r="I143" s="66" t="n">
        <v>43582</v>
      </c>
      <c r="J143" s="67" t="s">
        <v>491</v>
      </c>
      <c r="K143" s="68" t="n">
        <v>2</v>
      </c>
      <c r="L143" s="68" t="n">
        <v>1</v>
      </c>
      <c r="M143" s="68" t="n">
        <v>1</v>
      </c>
      <c r="N143" s="68" t="n">
        <v>2</v>
      </c>
      <c r="O143" s="69" t="n">
        <f aca="false">SUM(K143:N143)</f>
        <v>6</v>
      </c>
      <c r="P143" s="68" t="n">
        <v>0</v>
      </c>
      <c r="Q143" s="68" t="n">
        <v>1</v>
      </c>
      <c r="R143" s="68" t="n">
        <v>2</v>
      </c>
      <c r="S143" s="68" t="n">
        <v>2</v>
      </c>
      <c r="T143" s="68" t="n">
        <v>2</v>
      </c>
      <c r="U143" s="69" t="n">
        <f aca="false">SUM(P143:T143)</f>
        <v>7</v>
      </c>
      <c r="V143" s="68" t="n">
        <v>1</v>
      </c>
      <c r="W143" s="68" t="n">
        <v>2</v>
      </c>
      <c r="X143" s="68" t="n">
        <v>2</v>
      </c>
      <c r="Y143" s="68" t="n">
        <v>1</v>
      </c>
      <c r="Z143" s="68" t="n">
        <v>1</v>
      </c>
      <c r="AA143" s="69" t="n">
        <f aca="false">SUM(V143:Z143)</f>
        <v>7</v>
      </c>
      <c r="AB143" s="68" t="n">
        <v>1</v>
      </c>
      <c r="AC143" s="68" t="n">
        <v>2</v>
      </c>
      <c r="AD143" s="68" t="n">
        <v>2</v>
      </c>
      <c r="AE143" s="69" t="n">
        <f aca="false">SUM(AB143:AD143)</f>
        <v>5</v>
      </c>
      <c r="AF143" s="68" t="n">
        <v>1</v>
      </c>
      <c r="AG143" s="68" t="n">
        <v>1</v>
      </c>
      <c r="AH143" s="68" t="n">
        <v>2</v>
      </c>
      <c r="AI143" s="69" t="n">
        <f aca="false">SUM(AF143:AH143)</f>
        <v>4</v>
      </c>
      <c r="AJ143" s="68" t="n">
        <v>2</v>
      </c>
      <c r="AK143" s="68" t="n">
        <v>1</v>
      </c>
      <c r="AL143" s="69" t="n">
        <f aca="false">SUM(AJ143:AK143)</f>
        <v>3</v>
      </c>
    </row>
    <row r="144" customFormat="false" ht="14.25" hidden="false" customHeight="false" outlineLevel="0" collapsed="false">
      <c r="A144" s="71" t="s">
        <v>161</v>
      </c>
      <c r="B144" s="72" t="s">
        <v>162</v>
      </c>
      <c r="C144" s="51" t="n">
        <v>976.69</v>
      </c>
      <c r="D144" s="48" t="s">
        <v>163</v>
      </c>
      <c r="E144" s="38" t="s">
        <v>43</v>
      </c>
      <c r="F144" s="38" t="s">
        <v>333</v>
      </c>
      <c r="G144" s="38" t="s">
        <v>156</v>
      </c>
      <c r="H144" s="38" t="n">
        <v>1</v>
      </c>
      <c r="I144" s="66" t="n">
        <v>43582</v>
      </c>
      <c r="J144" s="67" t="s">
        <v>492</v>
      </c>
      <c r="K144" s="68" t="n">
        <v>2</v>
      </c>
      <c r="L144" s="68" t="n">
        <v>1</v>
      </c>
      <c r="M144" s="68" t="n">
        <v>0</v>
      </c>
      <c r="N144" s="68" t="n">
        <v>1</v>
      </c>
      <c r="O144" s="69" t="n">
        <f aca="false">SUM(K144:N144)</f>
        <v>4</v>
      </c>
      <c r="P144" s="68" t="n">
        <v>1</v>
      </c>
      <c r="Q144" s="68" t="n">
        <v>2</v>
      </c>
      <c r="R144" s="68" t="n">
        <v>1</v>
      </c>
      <c r="S144" s="68" t="n">
        <v>2</v>
      </c>
      <c r="T144" s="68" t="n">
        <v>2</v>
      </c>
      <c r="U144" s="69" t="n">
        <f aca="false">SUM(P144:T144)</f>
        <v>8</v>
      </c>
      <c r="V144" s="68" t="n">
        <v>1</v>
      </c>
      <c r="W144" s="68" t="n">
        <v>2</v>
      </c>
      <c r="X144" s="68" t="n">
        <v>2</v>
      </c>
      <c r="Y144" s="68" t="n">
        <v>1</v>
      </c>
      <c r="Z144" s="68" t="n">
        <v>1</v>
      </c>
      <c r="AA144" s="69" t="n">
        <f aca="false">SUM(V144:Z144)</f>
        <v>7</v>
      </c>
      <c r="AB144" s="68" t="n">
        <v>2</v>
      </c>
      <c r="AC144" s="68" t="n">
        <v>2</v>
      </c>
      <c r="AD144" s="68" t="n">
        <v>2</v>
      </c>
      <c r="AE144" s="69" t="n">
        <f aca="false">SUM(AB144:AD144)</f>
        <v>6</v>
      </c>
      <c r="AF144" s="68" t="n">
        <v>0</v>
      </c>
      <c r="AG144" s="68" t="n">
        <v>2</v>
      </c>
      <c r="AH144" s="51" t="n">
        <v>2</v>
      </c>
      <c r="AI144" s="69" t="n">
        <f aca="false">SUM(AF144:AH144)</f>
        <v>4</v>
      </c>
      <c r="AJ144" s="68" t="n">
        <v>2</v>
      </c>
      <c r="AK144" s="68" t="n">
        <v>1</v>
      </c>
      <c r="AL144" s="69" t="n">
        <f aca="false">SUM(AJ144:AK144)</f>
        <v>3</v>
      </c>
    </row>
    <row r="145" customFormat="false" ht="14.25" hidden="false" customHeight="false" outlineLevel="0" collapsed="false">
      <c r="A145" s="71" t="s">
        <v>203</v>
      </c>
      <c r="B145" s="72" t="s">
        <v>204</v>
      </c>
      <c r="C145" s="51" t="n">
        <v>937.14</v>
      </c>
      <c r="D145" s="48" t="s">
        <v>50</v>
      </c>
      <c r="E145" s="38" t="s">
        <v>43</v>
      </c>
      <c r="F145" s="38" t="s">
        <v>44</v>
      </c>
      <c r="G145" s="38" t="s">
        <v>156</v>
      </c>
      <c r="H145" s="38" t="n">
        <v>1</v>
      </c>
      <c r="I145" s="66" t="n">
        <v>43580</v>
      </c>
      <c r="J145" s="67" t="s">
        <v>493</v>
      </c>
      <c r="K145" s="68" t="n">
        <v>2</v>
      </c>
      <c r="L145" s="68" t="n">
        <v>2</v>
      </c>
      <c r="M145" s="68" t="n">
        <v>1</v>
      </c>
      <c r="N145" s="68" t="n">
        <v>0</v>
      </c>
      <c r="O145" s="69" t="n">
        <f aca="false">SUM(K145:N145)</f>
        <v>5</v>
      </c>
      <c r="P145" s="68" t="n">
        <v>1</v>
      </c>
      <c r="Q145" s="68" t="n">
        <v>2</v>
      </c>
      <c r="R145" s="68" t="n">
        <v>1</v>
      </c>
      <c r="S145" s="68" t="n">
        <v>2</v>
      </c>
      <c r="T145" s="68" t="n">
        <v>2</v>
      </c>
      <c r="U145" s="69" t="n">
        <f aca="false">SUM(P145:T145)</f>
        <v>8</v>
      </c>
      <c r="V145" s="68" t="n">
        <v>1</v>
      </c>
      <c r="W145" s="68" t="n">
        <v>1</v>
      </c>
      <c r="X145" s="68" t="n">
        <v>1</v>
      </c>
      <c r="Y145" s="68" t="n">
        <v>1</v>
      </c>
      <c r="Z145" s="68" t="n">
        <v>1</v>
      </c>
      <c r="AA145" s="69" t="n">
        <f aca="false">SUM(V145:Z145)</f>
        <v>5</v>
      </c>
      <c r="AB145" s="73" t="n">
        <v>2</v>
      </c>
      <c r="AC145" s="73" t="n">
        <v>2</v>
      </c>
      <c r="AD145" s="73" t="n">
        <v>2</v>
      </c>
      <c r="AE145" s="69" t="n">
        <f aca="false">SUM(AB145:AD145)</f>
        <v>6</v>
      </c>
      <c r="AF145" s="68" t="n">
        <v>0</v>
      </c>
      <c r="AG145" s="68" t="n">
        <v>2</v>
      </c>
      <c r="AH145" s="51" t="n">
        <v>2</v>
      </c>
      <c r="AI145" s="69" t="n">
        <f aca="false">SUM(AF145:AH145)</f>
        <v>4</v>
      </c>
      <c r="AJ145" s="68" t="n">
        <v>2</v>
      </c>
      <c r="AK145" s="68" t="n">
        <v>2</v>
      </c>
      <c r="AL145" s="69" t="n">
        <f aca="false">SUM(AJ145:AK145)</f>
        <v>4</v>
      </c>
    </row>
    <row r="146" customFormat="false" ht="14.25" hidden="false" customHeight="false" outlineLevel="0" collapsed="false">
      <c r="A146" s="71" t="s">
        <v>225</v>
      </c>
      <c r="B146" s="72" t="s">
        <v>226</v>
      </c>
      <c r="C146" s="51" t="n">
        <v>922.72</v>
      </c>
      <c r="D146" s="48" t="s">
        <v>227</v>
      </c>
      <c r="E146" s="38" t="s">
        <v>27</v>
      </c>
      <c r="F146" s="38" t="s">
        <v>333</v>
      </c>
      <c r="G146" s="38" t="s">
        <v>29</v>
      </c>
      <c r="H146" s="38" t="n">
        <v>1</v>
      </c>
      <c r="I146" s="66" t="n">
        <v>43583</v>
      </c>
      <c r="J146" s="67" t="s">
        <v>494</v>
      </c>
      <c r="K146" s="68" t="n">
        <v>2</v>
      </c>
      <c r="L146" s="68" t="n">
        <v>2</v>
      </c>
      <c r="M146" s="68" t="n">
        <v>2</v>
      </c>
      <c r="N146" s="68" t="n">
        <v>2</v>
      </c>
      <c r="O146" s="69" t="n">
        <f aca="false">SUM(K146:N146)</f>
        <v>8</v>
      </c>
      <c r="P146" s="68" t="n">
        <v>1</v>
      </c>
      <c r="Q146" s="68" t="n">
        <v>2</v>
      </c>
      <c r="R146" s="68" t="n">
        <v>1</v>
      </c>
      <c r="S146" s="68" t="n">
        <v>2</v>
      </c>
      <c r="T146" s="68" t="n">
        <v>2</v>
      </c>
      <c r="U146" s="69" t="n">
        <f aca="false">SUM(P146:T146)</f>
        <v>8</v>
      </c>
      <c r="V146" s="68" t="n">
        <v>1</v>
      </c>
      <c r="W146" s="68" t="n">
        <v>2</v>
      </c>
      <c r="X146" s="68" t="n">
        <v>1</v>
      </c>
      <c r="Y146" s="68" t="n">
        <v>0</v>
      </c>
      <c r="Z146" s="68" t="n">
        <v>0</v>
      </c>
      <c r="AA146" s="69" t="n">
        <f aca="false">SUM(V146:Z146)</f>
        <v>4</v>
      </c>
      <c r="AB146" s="73" t="n">
        <v>2</v>
      </c>
      <c r="AC146" s="73" t="n">
        <v>1</v>
      </c>
      <c r="AD146" s="73" t="n">
        <v>2</v>
      </c>
      <c r="AE146" s="69" t="n">
        <f aca="false">SUM(AB146:AD146)</f>
        <v>5</v>
      </c>
      <c r="AF146" s="68" t="n">
        <v>0</v>
      </c>
      <c r="AG146" s="68" t="n">
        <v>2</v>
      </c>
      <c r="AH146" s="51" t="n">
        <v>2</v>
      </c>
      <c r="AI146" s="69" t="n">
        <f aca="false">SUM(AF146:AH146)</f>
        <v>4</v>
      </c>
      <c r="AJ146" s="68" t="n">
        <v>2</v>
      </c>
      <c r="AK146" s="68" t="n">
        <v>1</v>
      </c>
      <c r="AL146" s="69" t="n">
        <f aca="false">SUM(AJ146:AK146)</f>
        <v>3</v>
      </c>
    </row>
    <row r="147" customFormat="false" ht="14.25" hidden="false" customHeight="false" outlineLevel="0" collapsed="false">
      <c r="A147" s="71" t="s">
        <v>242</v>
      </c>
      <c r="B147" s="72" t="s">
        <v>243</v>
      </c>
      <c r="C147" s="51" t="n">
        <v>909.1</v>
      </c>
      <c r="D147" s="48" t="s">
        <v>244</v>
      </c>
      <c r="E147" s="38" t="s">
        <v>27</v>
      </c>
      <c r="F147" s="38" t="s">
        <v>28</v>
      </c>
      <c r="G147" s="38" t="s">
        <v>156</v>
      </c>
      <c r="H147" s="38" t="n">
        <v>2</v>
      </c>
      <c r="I147" s="66" t="n">
        <v>43583</v>
      </c>
      <c r="J147" s="67" t="s">
        <v>495</v>
      </c>
      <c r="K147" s="68" t="n">
        <v>2</v>
      </c>
      <c r="L147" s="68" t="n">
        <v>1</v>
      </c>
      <c r="M147" s="68" t="n">
        <v>1</v>
      </c>
      <c r="N147" s="68" t="n">
        <v>0</v>
      </c>
      <c r="O147" s="69" t="n">
        <f aca="false">SUM(K147:N147)</f>
        <v>4</v>
      </c>
      <c r="P147" s="68" t="n">
        <v>2</v>
      </c>
      <c r="Q147" s="68" t="n">
        <v>2</v>
      </c>
      <c r="R147" s="68" t="n">
        <v>1</v>
      </c>
      <c r="S147" s="68" t="n">
        <v>1</v>
      </c>
      <c r="T147" s="68" t="n">
        <v>2</v>
      </c>
      <c r="U147" s="69" t="n">
        <f aca="false">SUM(P147:T147)</f>
        <v>8</v>
      </c>
      <c r="V147" s="68" t="n">
        <v>2</v>
      </c>
      <c r="W147" s="68" t="n">
        <v>2</v>
      </c>
      <c r="X147" s="68" t="n">
        <v>1</v>
      </c>
      <c r="Y147" s="68" t="n">
        <v>2</v>
      </c>
      <c r="Z147" s="68" t="n">
        <v>2</v>
      </c>
      <c r="AA147" s="69" t="n">
        <f aca="false">SUM(V147:Z147)</f>
        <v>9</v>
      </c>
      <c r="AB147" s="73" t="n">
        <v>1</v>
      </c>
      <c r="AC147" s="73" t="n">
        <v>1</v>
      </c>
      <c r="AD147" s="73" t="n">
        <v>2</v>
      </c>
      <c r="AE147" s="69" t="n">
        <f aca="false">SUM(AB147:AD147)</f>
        <v>4</v>
      </c>
      <c r="AF147" s="68" t="n">
        <v>0</v>
      </c>
      <c r="AG147" s="68" t="n">
        <v>2</v>
      </c>
      <c r="AH147" s="51" t="n">
        <v>2</v>
      </c>
      <c r="AI147" s="69" t="n">
        <f aca="false">SUM(AF147:AH147)</f>
        <v>4</v>
      </c>
      <c r="AJ147" s="68" t="n">
        <v>2</v>
      </c>
      <c r="AK147" s="68" t="n">
        <v>1</v>
      </c>
      <c r="AL147" s="69" t="n">
        <f aca="false">SUM(AJ147:AK147)</f>
        <v>3</v>
      </c>
    </row>
    <row r="148" customFormat="false" ht="14.25" hidden="false" customHeight="false" outlineLevel="0" collapsed="false">
      <c r="A148" s="71" t="s">
        <v>245</v>
      </c>
      <c r="B148" s="72" t="s">
        <v>246</v>
      </c>
      <c r="C148" s="51"/>
      <c r="D148" s="48" t="s">
        <v>247</v>
      </c>
      <c r="E148" s="38" t="s">
        <v>27</v>
      </c>
      <c r="F148" s="38" t="s">
        <v>28</v>
      </c>
      <c r="G148" s="38" t="s">
        <v>29</v>
      </c>
      <c r="H148" s="38" t="n">
        <v>2</v>
      </c>
      <c r="I148" s="66" t="n">
        <v>43582</v>
      </c>
      <c r="J148" s="67" t="s">
        <v>496</v>
      </c>
      <c r="K148" s="68" t="n">
        <v>2</v>
      </c>
      <c r="L148" s="68" t="n">
        <v>2</v>
      </c>
      <c r="M148" s="68" t="n">
        <v>1</v>
      </c>
      <c r="N148" s="68" t="n">
        <v>1</v>
      </c>
      <c r="O148" s="69" t="n">
        <f aca="false">SUM(K148:N148)</f>
        <v>6</v>
      </c>
      <c r="P148" s="68" t="n">
        <v>0</v>
      </c>
      <c r="Q148" s="68" t="n">
        <v>0</v>
      </c>
      <c r="R148" s="68" t="n">
        <v>0</v>
      </c>
      <c r="S148" s="68" t="n">
        <v>2</v>
      </c>
      <c r="T148" s="68" t="n">
        <v>2</v>
      </c>
      <c r="U148" s="69" t="n">
        <f aca="false">SUM(P148:T148)</f>
        <v>4</v>
      </c>
      <c r="V148" s="68" t="n">
        <v>2</v>
      </c>
      <c r="W148" s="68" t="n">
        <v>2</v>
      </c>
      <c r="X148" s="68" t="n">
        <v>2</v>
      </c>
      <c r="Y148" s="68" t="n">
        <v>2</v>
      </c>
      <c r="Z148" s="68" t="n">
        <v>2</v>
      </c>
      <c r="AA148" s="69" t="n">
        <f aca="false">SUM(V148:Z148)</f>
        <v>10</v>
      </c>
      <c r="AB148" s="73" t="n">
        <v>2</v>
      </c>
      <c r="AC148" s="73" t="n">
        <v>2</v>
      </c>
      <c r="AD148" s="73" t="n">
        <v>2</v>
      </c>
      <c r="AE148" s="69" t="n">
        <f aca="false">SUM(AB148:AD148)</f>
        <v>6</v>
      </c>
      <c r="AF148" s="68" t="n">
        <v>0</v>
      </c>
      <c r="AG148" s="68" t="n">
        <v>2</v>
      </c>
      <c r="AH148" s="51" t="n">
        <v>2</v>
      </c>
      <c r="AI148" s="69" t="n">
        <f aca="false">SUM(AF148:AH148)</f>
        <v>4</v>
      </c>
      <c r="AJ148" s="68" t="n">
        <v>2</v>
      </c>
      <c r="AK148" s="68" t="n">
        <v>0</v>
      </c>
      <c r="AL148" s="69" t="n">
        <f aca="false">SUM(AJ148:AK148)</f>
        <v>2</v>
      </c>
    </row>
    <row r="149" customFormat="false" ht="14.25" hidden="false" customHeight="false" outlineLevel="0" collapsed="false">
      <c r="A149" s="77" t="s">
        <v>263</v>
      </c>
      <c r="B149" s="72" t="s">
        <v>264</v>
      </c>
      <c r="C149" s="44" t="n">
        <v>893.65</v>
      </c>
      <c r="D149" s="41" t="s">
        <v>265</v>
      </c>
      <c r="E149" s="38" t="s">
        <v>27</v>
      </c>
      <c r="F149" s="38" t="s">
        <v>333</v>
      </c>
      <c r="G149" s="38" t="s">
        <v>29</v>
      </c>
      <c r="H149" s="38" t="n">
        <v>2</v>
      </c>
      <c r="I149" s="66" t="n">
        <v>43583</v>
      </c>
      <c r="J149" s="67" t="s">
        <v>497</v>
      </c>
      <c r="K149" s="68" t="n">
        <v>2</v>
      </c>
      <c r="L149" s="68" t="n">
        <v>2</v>
      </c>
      <c r="M149" s="68" t="n">
        <v>1</v>
      </c>
      <c r="N149" s="68" t="n">
        <v>0</v>
      </c>
      <c r="O149" s="69" t="n">
        <f aca="false">SUM(K149:N149)</f>
        <v>5</v>
      </c>
      <c r="P149" s="68" t="n">
        <v>1</v>
      </c>
      <c r="Q149" s="68" t="n">
        <v>2</v>
      </c>
      <c r="R149" s="68" t="n">
        <v>1</v>
      </c>
      <c r="S149" s="68" t="n">
        <v>2</v>
      </c>
      <c r="T149" s="68" t="n">
        <v>2</v>
      </c>
      <c r="U149" s="69" t="n">
        <f aca="false">SUM(P149:T149)</f>
        <v>8</v>
      </c>
      <c r="V149" s="68" t="n">
        <v>1</v>
      </c>
      <c r="W149" s="68" t="n">
        <v>1</v>
      </c>
      <c r="X149" s="68" t="n">
        <v>1</v>
      </c>
      <c r="Y149" s="68" t="n">
        <v>1</v>
      </c>
      <c r="Z149" s="68" t="n">
        <v>1</v>
      </c>
      <c r="AA149" s="69" t="n">
        <f aca="false">SUM(V149:Z149)</f>
        <v>5</v>
      </c>
      <c r="AB149" s="73" t="n">
        <v>2</v>
      </c>
      <c r="AC149" s="73" t="n">
        <v>2</v>
      </c>
      <c r="AD149" s="73" t="n">
        <v>2</v>
      </c>
      <c r="AE149" s="69" t="n">
        <f aca="false">SUM(AB149:AD149)</f>
        <v>6</v>
      </c>
      <c r="AF149" s="68" t="n">
        <v>0</v>
      </c>
      <c r="AG149" s="68" t="n">
        <v>2</v>
      </c>
      <c r="AH149" s="51" t="n">
        <v>2</v>
      </c>
      <c r="AI149" s="69" t="n">
        <f aca="false">SUM(AF149:AH149)</f>
        <v>4</v>
      </c>
      <c r="AJ149" s="68" t="n">
        <v>2</v>
      </c>
      <c r="AK149" s="68" t="n">
        <v>2</v>
      </c>
      <c r="AL149" s="69" t="n">
        <f aca="false">SUM(AJ149:AK149)</f>
        <v>4</v>
      </c>
    </row>
    <row r="150" customFormat="false" ht="14.25" hidden="false" customHeight="false" outlineLevel="0" collapsed="false">
      <c r="A150" s="41" t="s">
        <v>48</v>
      </c>
      <c r="B150" s="44" t="s">
        <v>49</v>
      </c>
      <c r="C150" s="44" t="n">
        <v>1244.71</v>
      </c>
      <c r="D150" s="36" t="s">
        <v>50</v>
      </c>
      <c r="E150" s="38" t="s">
        <v>43</v>
      </c>
      <c r="F150" s="38" t="s">
        <v>44</v>
      </c>
      <c r="G150" s="38" t="s">
        <v>29</v>
      </c>
      <c r="H150" s="38" t="n">
        <v>1</v>
      </c>
      <c r="I150" s="66" t="n">
        <v>43578</v>
      </c>
      <c r="J150" s="67" t="s">
        <v>498</v>
      </c>
      <c r="K150" s="68" t="n">
        <v>2</v>
      </c>
      <c r="L150" s="68" t="n">
        <v>1</v>
      </c>
      <c r="M150" s="68" t="n">
        <v>2</v>
      </c>
      <c r="N150" s="68" t="n">
        <v>2</v>
      </c>
      <c r="O150" s="69" t="n">
        <f aca="false">SUM(K150:N150)</f>
        <v>7</v>
      </c>
      <c r="P150" s="68" t="n">
        <v>1</v>
      </c>
      <c r="Q150" s="68" t="n">
        <v>1</v>
      </c>
      <c r="R150" s="68" t="n">
        <v>1</v>
      </c>
      <c r="S150" s="68" t="n">
        <v>2</v>
      </c>
      <c r="T150" s="68" t="n">
        <v>1</v>
      </c>
      <c r="U150" s="69" t="n">
        <f aca="false">SUM(P150:T150)</f>
        <v>6</v>
      </c>
      <c r="V150" s="68" t="n">
        <v>1</v>
      </c>
      <c r="W150" s="68" t="n">
        <v>2</v>
      </c>
      <c r="X150" s="68" t="n">
        <v>2</v>
      </c>
      <c r="Y150" s="68" t="n">
        <v>2</v>
      </c>
      <c r="Z150" s="68" t="n">
        <v>2</v>
      </c>
      <c r="AA150" s="69" t="n">
        <f aca="false">SUM(V150:Z150)</f>
        <v>9</v>
      </c>
      <c r="AB150" s="68" t="n">
        <v>2</v>
      </c>
      <c r="AC150" s="68" t="n">
        <v>2</v>
      </c>
      <c r="AD150" s="68" t="n">
        <v>1</v>
      </c>
      <c r="AE150" s="69" t="n">
        <f aca="false">SUM(AB150:AD150)</f>
        <v>5</v>
      </c>
      <c r="AF150" s="68" t="n">
        <v>0</v>
      </c>
      <c r="AG150" s="68" t="n">
        <v>2</v>
      </c>
      <c r="AH150" s="68" t="n">
        <v>1</v>
      </c>
      <c r="AI150" s="69" t="n">
        <f aca="false">SUM(AF150:AH150)</f>
        <v>3</v>
      </c>
      <c r="AJ150" s="68" t="n">
        <v>2</v>
      </c>
      <c r="AK150" s="68" t="n">
        <v>1</v>
      </c>
      <c r="AL150" s="69" t="n">
        <f aca="false">SUM(AJ150:AK150)</f>
        <v>3</v>
      </c>
    </row>
    <row r="151" customFormat="false" ht="14.25" hidden="false" customHeight="false" outlineLevel="0" collapsed="false">
      <c r="A151" s="41" t="s">
        <v>64</v>
      </c>
      <c r="B151" s="44" t="s">
        <v>65</v>
      </c>
      <c r="C151" s="44" t="n">
        <v>1163.55</v>
      </c>
      <c r="D151" s="36" t="s">
        <v>26</v>
      </c>
      <c r="E151" s="38" t="s">
        <v>27</v>
      </c>
      <c r="F151" s="38" t="s">
        <v>28</v>
      </c>
      <c r="G151" s="38" t="s">
        <v>29</v>
      </c>
      <c r="H151" s="38" t="n">
        <v>2</v>
      </c>
      <c r="I151" s="66" t="n">
        <v>43574</v>
      </c>
      <c r="J151" s="67" t="s">
        <v>499</v>
      </c>
      <c r="K151" s="68" t="n">
        <v>2</v>
      </c>
      <c r="L151" s="68" t="n">
        <v>1</v>
      </c>
      <c r="M151" s="68" t="n">
        <v>1</v>
      </c>
      <c r="N151" s="68" t="n">
        <v>1</v>
      </c>
      <c r="O151" s="69" t="n">
        <f aca="false">SUM(K151:N151)</f>
        <v>5</v>
      </c>
      <c r="P151" s="68" t="n">
        <v>1</v>
      </c>
      <c r="Q151" s="68" t="n">
        <v>2</v>
      </c>
      <c r="R151" s="68" t="n">
        <v>2</v>
      </c>
      <c r="S151" s="68" t="n">
        <v>1</v>
      </c>
      <c r="T151" s="68" t="n">
        <v>2</v>
      </c>
      <c r="U151" s="69" t="n">
        <f aca="false">SUM(P151:T151)</f>
        <v>8</v>
      </c>
      <c r="V151" s="68" t="n">
        <v>2</v>
      </c>
      <c r="W151" s="68" t="n">
        <v>2</v>
      </c>
      <c r="X151" s="68" t="n">
        <v>2</v>
      </c>
      <c r="Y151" s="68" t="n">
        <v>1</v>
      </c>
      <c r="Z151" s="68" t="n">
        <v>1</v>
      </c>
      <c r="AA151" s="69" t="n">
        <f aca="false">SUM(V151:Z151)</f>
        <v>8</v>
      </c>
      <c r="AB151" s="68" t="n">
        <v>2</v>
      </c>
      <c r="AC151" s="68" t="n">
        <v>2</v>
      </c>
      <c r="AD151" s="68" t="n">
        <v>2</v>
      </c>
      <c r="AE151" s="69" t="n">
        <f aca="false">SUM(AB151:AD151)</f>
        <v>6</v>
      </c>
      <c r="AF151" s="68" t="n">
        <v>0</v>
      </c>
      <c r="AG151" s="68" t="n">
        <v>2</v>
      </c>
      <c r="AH151" s="68" t="n">
        <v>1</v>
      </c>
      <c r="AI151" s="69" t="n">
        <f aca="false">SUM(AF151:AH151)</f>
        <v>3</v>
      </c>
      <c r="AJ151" s="68" t="n">
        <v>2</v>
      </c>
      <c r="AK151" s="68" t="n">
        <v>1</v>
      </c>
      <c r="AL151" s="69" t="n">
        <f aca="false">SUM(AJ151:AK151)</f>
        <v>3</v>
      </c>
    </row>
    <row r="152" customFormat="false" ht="14.25" hidden="false" customHeight="false" outlineLevel="0" collapsed="false">
      <c r="A152" s="48" t="s">
        <v>70</v>
      </c>
      <c r="B152" s="51" t="s">
        <v>71</v>
      </c>
      <c r="C152" s="51" t="n">
        <v>1137.27</v>
      </c>
      <c r="D152" s="48" t="s">
        <v>50</v>
      </c>
      <c r="E152" s="68" t="s">
        <v>43</v>
      </c>
      <c r="F152" s="68" t="s">
        <v>44</v>
      </c>
      <c r="G152" s="68" t="s">
        <v>29</v>
      </c>
      <c r="H152" s="68" t="n">
        <v>2</v>
      </c>
      <c r="I152" s="76" t="n">
        <v>43578</v>
      </c>
      <c r="J152" s="50" t="s">
        <v>500</v>
      </c>
      <c r="K152" s="68" t="n">
        <v>2</v>
      </c>
      <c r="L152" s="68" t="n">
        <v>2</v>
      </c>
      <c r="M152" s="68" t="n">
        <v>2</v>
      </c>
      <c r="N152" s="68" t="n">
        <v>1</v>
      </c>
      <c r="O152" s="69" t="n">
        <f aca="false">SUM(K152:N152)</f>
        <v>7</v>
      </c>
      <c r="P152" s="68" t="n">
        <v>2</v>
      </c>
      <c r="Q152" s="68" t="n">
        <v>1</v>
      </c>
      <c r="R152" s="68" t="n">
        <v>1</v>
      </c>
      <c r="S152" s="68" t="n">
        <v>2</v>
      </c>
      <c r="T152" s="68" t="n">
        <v>1</v>
      </c>
      <c r="U152" s="69" t="n">
        <f aca="false">SUM(P152:T152)</f>
        <v>7</v>
      </c>
      <c r="V152" s="68" t="n">
        <v>1</v>
      </c>
      <c r="W152" s="68" t="n">
        <v>2</v>
      </c>
      <c r="X152" s="68" t="n">
        <v>2</v>
      </c>
      <c r="Y152" s="68" t="n">
        <v>2</v>
      </c>
      <c r="Z152" s="68" t="n">
        <v>2</v>
      </c>
      <c r="AA152" s="69" t="n">
        <f aca="false">SUM(V152:Z152)</f>
        <v>9</v>
      </c>
      <c r="AB152" s="68" t="n">
        <v>1</v>
      </c>
      <c r="AC152" s="68" t="n">
        <v>2</v>
      </c>
      <c r="AD152" s="68" t="n">
        <v>2</v>
      </c>
      <c r="AE152" s="69" t="n">
        <f aca="false">SUM(AB152:AD152)</f>
        <v>5</v>
      </c>
      <c r="AF152" s="68" t="n">
        <v>0</v>
      </c>
      <c r="AG152" s="68" t="n">
        <v>1</v>
      </c>
      <c r="AH152" s="68" t="n">
        <v>1</v>
      </c>
      <c r="AI152" s="69" t="n">
        <f aca="false">SUM(AF152:AH152)</f>
        <v>2</v>
      </c>
      <c r="AJ152" s="68" t="n">
        <v>2</v>
      </c>
      <c r="AK152" s="68" t="n">
        <v>1</v>
      </c>
      <c r="AL152" s="69" t="n">
        <f aca="false">SUM(AJ152:AK152)</f>
        <v>3</v>
      </c>
    </row>
    <row r="153" customFormat="false" ht="14.25" hidden="false" customHeight="false" outlineLevel="0" collapsed="false">
      <c r="A153" s="36" t="s">
        <v>82</v>
      </c>
      <c r="B153" s="44" t="s">
        <v>83</v>
      </c>
      <c r="C153" s="44" t="n">
        <v>1114.53</v>
      </c>
      <c r="D153" s="36" t="s">
        <v>74</v>
      </c>
      <c r="E153" s="38" t="s">
        <v>27</v>
      </c>
      <c r="F153" s="38" t="s">
        <v>28</v>
      </c>
      <c r="G153" s="38" t="s">
        <v>69</v>
      </c>
      <c r="H153" s="38" t="n">
        <v>2</v>
      </c>
      <c r="I153" s="66" t="n">
        <v>43580</v>
      </c>
      <c r="J153" s="67" t="s">
        <v>501</v>
      </c>
      <c r="K153" s="68" t="n">
        <v>2</v>
      </c>
      <c r="L153" s="68" t="n">
        <v>2</v>
      </c>
      <c r="M153" s="68" t="n">
        <v>1</v>
      </c>
      <c r="N153" s="68" t="n">
        <v>2</v>
      </c>
      <c r="O153" s="69" t="n">
        <f aca="false">SUM(K153:N153)</f>
        <v>7</v>
      </c>
      <c r="P153" s="68" t="n">
        <v>1</v>
      </c>
      <c r="Q153" s="68" t="n">
        <v>1</v>
      </c>
      <c r="R153" s="68" t="n">
        <v>2</v>
      </c>
      <c r="S153" s="68" t="n">
        <v>2</v>
      </c>
      <c r="T153" s="68" t="n">
        <v>2</v>
      </c>
      <c r="U153" s="69" t="n">
        <f aca="false">SUM(P153:T153)</f>
        <v>8</v>
      </c>
      <c r="V153" s="68" t="n">
        <v>2</v>
      </c>
      <c r="W153" s="68" t="n">
        <v>1</v>
      </c>
      <c r="X153" s="68" t="n">
        <v>2</v>
      </c>
      <c r="Y153" s="68" t="n">
        <v>2</v>
      </c>
      <c r="Z153" s="68" t="n">
        <v>1</v>
      </c>
      <c r="AA153" s="69" t="n">
        <f aca="false">SUM(V153:Z153)</f>
        <v>8</v>
      </c>
      <c r="AB153" s="68" t="n">
        <v>2</v>
      </c>
      <c r="AC153" s="68" t="n">
        <v>1</v>
      </c>
      <c r="AD153" s="68" t="n">
        <v>2</v>
      </c>
      <c r="AE153" s="69" t="n">
        <f aca="false">SUM(AB153:AD153)</f>
        <v>5</v>
      </c>
      <c r="AF153" s="68" t="n">
        <v>0</v>
      </c>
      <c r="AG153" s="68" t="n">
        <v>1</v>
      </c>
      <c r="AH153" s="68" t="n">
        <v>1</v>
      </c>
      <c r="AI153" s="69" t="n">
        <f aca="false">SUM(AF153:AH153)</f>
        <v>2</v>
      </c>
      <c r="AJ153" s="68" t="n">
        <v>2</v>
      </c>
      <c r="AK153" s="68" t="n">
        <v>1</v>
      </c>
      <c r="AL153" s="69" t="n">
        <f aca="false">SUM(AJ153:AK153)</f>
        <v>3</v>
      </c>
    </row>
    <row r="154" customFormat="false" ht="14.25" hidden="false" customHeight="false" outlineLevel="0" collapsed="false">
      <c r="A154" s="36" t="s">
        <v>40</v>
      </c>
      <c r="B154" s="44" t="s">
        <v>93</v>
      </c>
      <c r="C154" s="44" t="n">
        <v>1100.52</v>
      </c>
      <c r="D154" s="36" t="s">
        <v>94</v>
      </c>
      <c r="E154" s="38" t="s">
        <v>27</v>
      </c>
      <c r="F154" s="38" t="s">
        <v>44</v>
      </c>
      <c r="G154" s="38" t="s">
        <v>29</v>
      </c>
      <c r="H154" s="38" t="n">
        <v>2</v>
      </c>
      <c r="I154" s="66" t="n">
        <v>43579</v>
      </c>
      <c r="J154" s="67" t="s">
        <v>502</v>
      </c>
      <c r="K154" s="68" t="n">
        <v>2</v>
      </c>
      <c r="L154" s="68" t="n">
        <v>2</v>
      </c>
      <c r="M154" s="68" t="n">
        <v>1</v>
      </c>
      <c r="N154" s="68" t="n">
        <v>1</v>
      </c>
      <c r="O154" s="69" t="n">
        <f aca="false">SUM(K154:N154)</f>
        <v>6</v>
      </c>
      <c r="P154" s="68" t="n">
        <v>1</v>
      </c>
      <c r="Q154" s="68" t="n">
        <v>2</v>
      </c>
      <c r="R154" s="68" t="n">
        <v>1</v>
      </c>
      <c r="S154" s="68" t="n">
        <v>2</v>
      </c>
      <c r="T154" s="68" t="n">
        <v>2</v>
      </c>
      <c r="U154" s="69" t="n">
        <f aca="false">SUM(P154:T154)</f>
        <v>8</v>
      </c>
      <c r="V154" s="68" t="n">
        <v>2</v>
      </c>
      <c r="W154" s="68" t="n">
        <v>2</v>
      </c>
      <c r="X154" s="68" t="n">
        <v>2</v>
      </c>
      <c r="Y154" s="68" t="n">
        <v>0</v>
      </c>
      <c r="Z154" s="68" t="n">
        <v>0</v>
      </c>
      <c r="AA154" s="69" t="n">
        <f aca="false">SUM(V154:Z154)</f>
        <v>6</v>
      </c>
      <c r="AB154" s="68" t="n">
        <v>2</v>
      </c>
      <c r="AC154" s="68" t="n">
        <v>2</v>
      </c>
      <c r="AD154" s="68" t="n">
        <v>2</v>
      </c>
      <c r="AE154" s="69" t="n">
        <f aca="false">SUM(AB154:AD154)</f>
        <v>6</v>
      </c>
      <c r="AF154" s="68" t="n">
        <v>0</v>
      </c>
      <c r="AG154" s="68" t="n">
        <v>1</v>
      </c>
      <c r="AH154" s="68" t="n">
        <v>2</v>
      </c>
      <c r="AI154" s="69" t="n">
        <f aca="false">SUM(AF154:AH154)</f>
        <v>3</v>
      </c>
      <c r="AJ154" s="68" t="n">
        <v>2</v>
      </c>
      <c r="AK154" s="68" t="n">
        <v>2</v>
      </c>
      <c r="AL154" s="69" t="n">
        <f aca="false">SUM(AJ154:AK154)</f>
        <v>4</v>
      </c>
    </row>
    <row r="155" customFormat="false" ht="14.25" hidden="false" customHeight="false" outlineLevel="0" collapsed="false">
      <c r="A155" s="36" t="s">
        <v>98</v>
      </c>
      <c r="B155" s="44" t="s">
        <v>99</v>
      </c>
      <c r="C155" s="44" t="n">
        <v>1076.01</v>
      </c>
      <c r="D155" s="36" t="s">
        <v>100</v>
      </c>
      <c r="E155" s="38" t="s">
        <v>27</v>
      </c>
      <c r="F155" s="38" t="s">
        <v>28</v>
      </c>
      <c r="G155" s="38" t="s">
        <v>29</v>
      </c>
      <c r="H155" s="38" t="n">
        <v>1</v>
      </c>
      <c r="I155" s="66" t="n">
        <v>43580</v>
      </c>
      <c r="J155" s="67" t="s">
        <v>408</v>
      </c>
      <c r="K155" s="68" t="n">
        <v>2</v>
      </c>
      <c r="L155" s="68" t="n">
        <v>2</v>
      </c>
      <c r="M155" s="68" t="n">
        <v>1</v>
      </c>
      <c r="N155" s="68" t="n">
        <v>1</v>
      </c>
      <c r="O155" s="69" t="n">
        <f aca="false">SUM(K155:N155)</f>
        <v>6</v>
      </c>
      <c r="P155" s="68" t="n">
        <v>1</v>
      </c>
      <c r="Q155" s="68" t="n">
        <v>2</v>
      </c>
      <c r="R155" s="68" t="n">
        <v>1</v>
      </c>
      <c r="S155" s="68" t="n">
        <v>2</v>
      </c>
      <c r="T155" s="68" t="n">
        <v>2</v>
      </c>
      <c r="U155" s="69" t="n">
        <f aca="false">SUM(P155:T155)</f>
        <v>8</v>
      </c>
      <c r="V155" s="68" t="n">
        <v>1</v>
      </c>
      <c r="W155" s="68" t="n">
        <v>1</v>
      </c>
      <c r="X155" s="68" t="n">
        <v>1</v>
      </c>
      <c r="Y155" s="68" t="n">
        <v>1</v>
      </c>
      <c r="Z155" s="68" t="n">
        <v>1</v>
      </c>
      <c r="AA155" s="69" t="n">
        <f aca="false">SUM(V155:Z155)</f>
        <v>5</v>
      </c>
      <c r="AB155" s="68" t="n">
        <v>2</v>
      </c>
      <c r="AC155" s="68" t="n">
        <v>2</v>
      </c>
      <c r="AD155" s="68" t="n">
        <v>2</v>
      </c>
      <c r="AE155" s="69" t="n">
        <f aca="false">SUM(AB155:AD155)</f>
        <v>6</v>
      </c>
      <c r="AF155" s="68" t="n">
        <v>1</v>
      </c>
      <c r="AG155" s="68" t="n">
        <v>2</v>
      </c>
      <c r="AH155" s="68" t="n">
        <v>2</v>
      </c>
      <c r="AI155" s="69" t="n">
        <f aca="false">SUM(AF155:AH155)</f>
        <v>5</v>
      </c>
      <c r="AJ155" s="68" t="n">
        <v>2</v>
      </c>
      <c r="AK155" s="68" t="n">
        <v>1</v>
      </c>
      <c r="AL155" s="69" t="n">
        <f aca="false">SUM(AJ155:AK155)</f>
        <v>3</v>
      </c>
    </row>
    <row r="156" customFormat="false" ht="14.25" hidden="false" customHeight="false" outlineLevel="0" collapsed="false">
      <c r="A156" s="36" t="s">
        <v>116</v>
      </c>
      <c r="B156" s="44" t="s">
        <v>117</v>
      </c>
      <c r="C156" s="44" t="n">
        <v>1026.82</v>
      </c>
      <c r="D156" s="36" t="s">
        <v>50</v>
      </c>
      <c r="E156" s="38" t="s">
        <v>43</v>
      </c>
      <c r="F156" s="38" t="s">
        <v>44</v>
      </c>
      <c r="G156" s="38" t="s">
        <v>29</v>
      </c>
      <c r="H156" s="38" t="n">
        <v>1</v>
      </c>
      <c r="I156" s="66" t="n">
        <v>43580</v>
      </c>
      <c r="J156" s="50" t="s">
        <v>503</v>
      </c>
      <c r="K156" s="68" t="n">
        <v>2</v>
      </c>
      <c r="L156" s="68" t="n">
        <v>2</v>
      </c>
      <c r="M156" s="68" t="n">
        <v>2</v>
      </c>
      <c r="N156" s="68" t="n">
        <v>1</v>
      </c>
      <c r="O156" s="69" t="n">
        <f aca="false">SUM(K156:N156)</f>
        <v>7</v>
      </c>
      <c r="P156" s="68" t="n">
        <v>2</v>
      </c>
      <c r="Q156" s="68" t="n">
        <v>2</v>
      </c>
      <c r="R156" s="68" t="n">
        <v>1</v>
      </c>
      <c r="S156" s="68" t="n">
        <v>2</v>
      </c>
      <c r="T156" s="68" t="n">
        <v>2</v>
      </c>
      <c r="U156" s="69" t="n">
        <f aca="false">SUM(P156:T156)</f>
        <v>9</v>
      </c>
      <c r="V156" s="68" t="n">
        <v>0</v>
      </c>
      <c r="W156" s="68" t="n">
        <v>1</v>
      </c>
      <c r="X156" s="68" t="n">
        <v>1</v>
      </c>
      <c r="Y156" s="68" t="n">
        <v>1</v>
      </c>
      <c r="Z156" s="68" t="n">
        <v>0</v>
      </c>
      <c r="AA156" s="69" t="n">
        <f aca="false">SUM(V156:Z156)</f>
        <v>3</v>
      </c>
      <c r="AB156" s="68" t="n">
        <v>2</v>
      </c>
      <c r="AC156" s="68" t="n">
        <v>2</v>
      </c>
      <c r="AD156" s="68" t="n">
        <v>2</v>
      </c>
      <c r="AE156" s="69" t="n">
        <f aca="false">SUM(AB156:AD156)</f>
        <v>6</v>
      </c>
      <c r="AF156" s="68" t="n">
        <v>0</v>
      </c>
      <c r="AG156" s="68" t="n">
        <v>2</v>
      </c>
      <c r="AH156" s="68" t="n">
        <v>2</v>
      </c>
      <c r="AI156" s="69" t="n">
        <f aca="false">SUM(AF156:AH156)</f>
        <v>4</v>
      </c>
      <c r="AJ156" s="68" t="n">
        <v>2</v>
      </c>
      <c r="AK156" s="68" t="n">
        <v>2</v>
      </c>
      <c r="AL156" s="69" t="n">
        <f aca="false">SUM(AJ156:AK156)</f>
        <v>4</v>
      </c>
    </row>
    <row r="157" customFormat="false" ht="14.25" hidden="false" customHeight="false" outlineLevel="0" collapsed="false">
      <c r="A157" s="36" t="s">
        <v>123</v>
      </c>
      <c r="B157" s="44" t="s">
        <v>124</v>
      </c>
      <c r="C157" s="44" t="n">
        <v>1008.29</v>
      </c>
      <c r="D157" s="36" t="s">
        <v>125</v>
      </c>
      <c r="E157" s="38" t="s">
        <v>27</v>
      </c>
      <c r="F157" s="38" t="s">
        <v>28</v>
      </c>
      <c r="G157" s="38" t="s">
        <v>29</v>
      </c>
      <c r="H157" s="38" t="n">
        <v>1</v>
      </c>
      <c r="I157" s="66" t="n">
        <v>43582</v>
      </c>
      <c r="J157" s="50" t="s">
        <v>504</v>
      </c>
      <c r="K157" s="68" t="n">
        <v>2</v>
      </c>
      <c r="L157" s="68" t="n">
        <v>1</v>
      </c>
      <c r="M157" s="68" t="n">
        <v>2</v>
      </c>
      <c r="N157" s="68" t="n">
        <v>2</v>
      </c>
      <c r="O157" s="69" t="n">
        <f aca="false">SUM(K157:N157)</f>
        <v>7</v>
      </c>
      <c r="P157" s="68" t="n">
        <v>1</v>
      </c>
      <c r="Q157" s="68" t="n">
        <v>2</v>
      </c>
      <c r="R157" s="68" t="n">
        <v>2</v>
      </c>
      <c r="S157" s="68" t="n">
        <v>2</v>
      </c>
      <c r="T157" s="68" t="n">
        <v>2</v>
      </c>
      <c r="U157" s="69" t="n">
        <f aca="false">SUM(P157:T157)</f>
        <v>9</v>
      </c>
      <c r="V157" s="68" t="n">
        <v>0</v>
      </c>
      <c r="W157" s="68" t="n">
        <v>1</v>
      </c>
      <c r="X157" s="68" t="n">
        <v>1</v>
      </c>
      <c r="Y157" s="68" t="n">
        <v>1</v>
      </c>
      <c r="Z157" s="68" t="n">
        <v>0</v>
      </c>
      <c r="AA157" s="69" t="n">
        <f aca="false">SUM(V157:Z157)</f>
        <v>3</v>
      </c>
      <c r="AB157" s="68" t="n">
        <v>2</v>
      </c>
      <c r="AC157" s="68" t="n">
        <v>2</v>
      </c>
      <c r="AD157" s="68" t="n">
        <v>2</v>
      </c>
      <c r="AE157" s="69" t="n">
        <f aca="false">SUM(AB157:AD157)</f>
        <v>6</v>
      </c>
      <c r="AF157" s="68" t="n">
        <v>0</v>
      </c>
      <c r="AG157" s="68" t="n">
        <v>2</v>
      </c>
      <c r="AH157" s="68" t="n">
        <v>2</v>
      </c>
      <c r="AI157" s="69" t="n">
        <f aca="false">SUM(AF157:AH157)</f>
        <v>4</v>
      </c>
      <c r="AJ157" s="68" t="n">
        <v>2</v>
      </c>
      <c r="AK157" s="68" t="n">
        <v>2</v>
      </c>
      <c r="AL157" s="69" t="n">
        <f aca="false">SUM(AJ157:AK157)</f>
        <v>4</v>
      </c>
    </row>
    <row r="158" customFormat="false" ht="14.25" hidden="false" customHeight="false" outlineLevel="0" collapsed="false">
      <c r="A158" s="36" t="s">
        <v>129</v>
      </c>
      <c r="B158" s="44" t="s">
        <v>130</v>
      </c>
      <c r="C158" s="44" t="n">
        <v>1003.81</v>
      </c>
      <c r="D158" s="36" t="s">
        <v>131</v>
      </c>
      <c r="E158" s="44" t="s">
        <v>43</v>
      </c>
      <c r="F158" s="44" t="s">
        <v>28</v>
      </c>
      <c r="G158" s="44" t="s">
        <v>115</v>
      </c>
      <c r="H158" s="44" t="n">
        <v>4</v>
      </c>
      <c r="I158" s="70" t="n">
        <v>43582</v>
      </c>
      <c r="J158" s="48" t="s">
        <v>505</v>
      </c>
      <c r="K158" s="51" t="n">
        <v>2</v>
      </c>
      <c r="L158" s="51" t="n">
        <v>2</v>
      </c>
      <c r="M158" s="51" t="n">
        <v>1</v>
      </c>
      <c r="N158" s="51" t="n">
        <v>1</v>
      </c>
      <c r="O158" s="69" t="n">
        <f aca="false">SUM(K158:N158)</f>
        <v>6</v>
      </c>
      <c r="P158" s="51" t="n">
        <v>2</v>
      </c>
      <c r="Q158" s="51" t="n">
        <v>2</v>
      </c>
      <c r="R158" s="51" t="n">
        <v>1</v>
      </c>
      <c r="S158" s="51" t="n">
        <v>2</v>
      </c>
      <c r="T158" s="51" t="n">
        <v>2</v>
      </c>
      <c r="U158" s="69" t="n">
        <f aca="false">SUM(P158:T158)</f>
        <v>9</v>
      </c>
      <c r="V158" s="51" t="n">
        <v>0</v>
      </c>
      <c r="W158" s="51" t="n">
        <v>1</v>
      </c>
      <c r="X158" s="51" t="n">
        <v>2</v>
      </c>
      <c r="Y158" s="51" t="n">
        <v>2</v>
      </c>
      <c r="Z158" s="51" t="n">
        <v>1</v>
      </c>
      <c r="AA158" s="69" t="n">
        <f aca="false">SUM(V158:Z158)</f>
        <v>6</v>
      </c>
      <c r="AB158" s="68" t="n">
        <v>2</v>
      </c>
      <c r="AC158" s="68" t="n">
        <v>1</v>
      </c>
      <c r="AD158" s="68" t="n">
        <v>2</v>
      </c>
      <c r="AE158" s="69" t="n">
        <f aca="false">SUM(AB158:AD158)</f>
        <v>5</v>
      </c>
      <c r="AF158" s="51" t="n">
        <v>0</v>
      </c>
      <c r="AG158" s="51" t="n">
        <v>2</v>
      </c>
      <c r="AH158" s="51" t="n">
        <v>1</v>
      </c>
      <c r="AI158" s="69" t="n">
        <f aca="false">SUM(AF158:AH158)</f>
        <v>3</v>
      </c>
      <c r="AJ158" s="51" t="n">
        <v>2</v>
      </c>
      <c r="AK158" s="51" t="n">
        <v>2</v>
      </c>
      <c r="AL158" s="69" t="n">
        <f aca="false">SUM(AJ158:AK158)</f>
        <v>4</v>
      </c>
    </row>
    <row r="159" customFormat="false" ht="14.25" hidden="false" customHeight="false" outlineLevel="0" collapsed="false">
      <c r="A159" s="74" t="s">
        <v>140</v>
      </c>
      <c r="B159" s="72" t="s">
        <v>506</v>
      </c>
      <c r="C159" s="44" t="n">
        <v>994.06</v>
      </c>
      <c r="D159" s="36" t="s">
        <v>348</v>
      </c>
      <c r="E159" s="38" t="s">
        <v>27</v>
      </c>
      <c r="F159" s="38" t="s">
        <v>333</v>
      </c>
      <c r="G159" s="38" t="s">
        <v>7</v>
      </c>
      <c r="H159" s="38" t="n">
        <v>2</v>
      </c>
      <c r="I159" s="66" t="n">
        <v>43582</v>
      </c>
      <c r="J159" s="67" t="s">
        <v>507</v>
      </c>
      <c r="K159" s="68" t="n">
        <v>2</v>
      </c>
      <c r="L159" s="68" t="n">
        <v>2</v>
      </c>
      <c r="M159" s="68" t="n">
        <v>2</v>
      </c>
      <c r="N159" s="68" t="n">
        <v>1</v>
      </c>
      <c r="O159" s="69" t="n">
        <f aca="false">SUM(K159:N159)</f>
        <v>7</v>
      </c>
      <c r="P159" s="68" t="n">
        <v>0</v>
      </c>
      <c r="Q159" s="68" t="n">
        <v>2</v>
      </c>
      <c r="R159" s="68" t="n">
        <v>0</v>
      </c>
      <c r="S159" s="68" t="n">
        <v>2</v>
      </c>
      <c r="T159" s="68" t="n">
        <v>2</v>
      </c>
      <c r="U159" s="69" t="n">
        <f aca="false">SUM(P159:T159)</f>
        <v>6</v>
      </c>
      <c r="V159" s="68" t="n">
        <v>2</v>
      </c>
      <c r="W159" s="68" t="n">
        <v>1</v>
      </c>
      <c r="X159" s="68" t="n">
        <v>2</v>
      </c>
      <c r="Y159" s="68" t="n">
        <v>1</v>
      </c>
      <c r="Z159" s="68" t="n">
        <v>1</v>
      </c>
      <c r="AA159" s="69" t="n">
        <f aca="false">SUM(V159:Z159)</f>
        <v>7</v>
      </c>
      <c r="AB159" s="68" t="n">
        <v>2</v>
      </c>
      <c r="AC159" s="50" t="n">
        <v>1</v>
      </c>
      <c r="AD159" s="68" t="n">
        <v>2</v>
      </c>
      <c r="AE159" s="69" t="n">
        <f aca="false">SUM(AB159:AD159)</f>
        <v>5</v>
      </c>
      <c r="AF159" s="68" t="n">
        <v>1</v>
      </c>
      <c r="AG159" s="68" t="n">
        <v>2</v>
      </c>
      <c r="AH159" s="51" t="n">
        <v>1</v>
      </c>
      <c r="AI159" s="69" t="n">
        <f aca="false">SUM(AF159:AH159)</f>
        <v>4</v>
      </c>
      <c r="AJ159" s="68" t="n">
        <v>2</v>
      </c>
      <c r="AK159" s="68" t="n">
        <v>2</v>
      </c>
      <c r="AL159" s="69" t="n">
        <f aca="false">SUM(AJ159:AK159)</f>
        <v>4</v>
      </c>
    </row>
    <row r="160" customFormat="false" ht="14.25" hidden="false" customHeight="false" outlineLevel="0" collapsed="false">
      <c r="A160" s="71" t="s">
        <v>203</v>
      </c>
      <c r="B160" s="72" t="s">
        <v>204</v>
      </c>
      <c r="C160" s="51" t="n">
        <v>938.14</v>
      </c>
      <c r="D160" s="48" t="s">
        <v>50</v>
      </c>
      <c r="E160" s="38" t="s">
        <v>43</v>
      </c>
      <c r="F160" s="38" t="s">
        <v>44</v>
      </c>
      <c r="G160" s="38" t="s">
        <v>156</v>
      </c>
      <c r="H160" s="38" t="n">
        <v>2</v>
      </c>
      <c r="I160" s="66" t="n">
        <v>43580</v>
      </c>
      <c r="J160" s="67" t="s">
        <v>508</v>
      </c>
      <c r="K160" s="68" t="n">
        <v>2</v>
      </c>
      <c r="L160" s="68" t="n">
        <v>2</v>
      </c>
      <c r="M160" s="68" t="n">
        <v>1</v>
      </c>
      <c r="N160" s="68" t="n">
        <v>0</v>
      </c>
      <c r="O160" s="69" t="n">
        <f aca="false">SUM(K160:N160)</f>
        <v>5</v>
      </c>
      <c r="P160" s="68" t="n">
        <v>1</v>
      </c>
      <c r="Q160" s="68" t="n">
        <v>2</v>
      </c>
      <c r="R160" s="68" t="n">
        <v>1</v>
      </c>
      <c r="S160" s="68" t="n">
        <v>2</v>
      </c>
      <c r="T160" s="68" t="n">
        <v>2</v>
      </c>
      <c r="U160" s="69" t="n">
        <f aca="false">SUM(P160:T160)</f>
        <v>8</v>
      </c>
      <c r="V160" s="68" t="n">
        <v>1</v>
      </c>
      <c r="W160" s="68" t="n">
        <v>1</v>
      </c>
      <c r="X160" s="68" t="n">
        <v>1</v>
      </c>
      <c r="Y160" s="68" t="n">
        <v>1</v>
      </c>
      <c r="Z160" s="68" t="n">
        <v>2</v>
      </c>
      <c r="AA160" s="69" t="n">
        <f aca="false">SUM(V160:Z160)</f>
        <v>6</v>
      </c>
      <c r="AB160" s="73" t="n">
        <v>2</v>
      </c>
      <c r="AC160" s="73" t="n">
        <v>2</v>
      </c>
      <c r="AD160" s="73" t="n">
        <v>2</v>
      </c>
      <c r="AE160" s="69" t="n">
        <f aca="false">SUM(AB160:AD160)</f>
        <v>6</v>
      </c>
      <c r="AF160" s="68" t="n">
        <v>0</v>
      </c>
      <c r="AG160" s="68" t="n">
        <v>2</v>
      </c>
      <c r="AH160" s="51" t="n">
        <v>2</v>
      </c>
      <c r="AI160" s="69" t="n">
        <f aca="false">SUM(AF160:AH160)</f>
        <v>4</v>
      </c>
      <c r="AJ160" s="68" t="n">
        <v>2</v>
      </c>
      <c r="AK160" s="68" t="n">
        <v>2</v>
      </c>
      <c r="AL160" s="69" t="n">
        <f aca="false">SUM(AJ160:AK160)</f>
        <v>4</v>
      </c>
    </row>
    <row r="161" customFormat="false" ht="14.25" hidden="false" customHeight="false" outlineLevel="0" collapsed="false">
      <c r="A161" s="71" t="s">
        <v>213</v>
      </c>
      <c r="B161" s="72" t="s">
        <v>214</v>
      </c>
      <c r="C161" s="51" t="n">
        <v>935.43</v>
      </c>
      <c r="D161" s="48" t="s">
        <v>215</v>
      </c>
      <c r="E161" s="38" t="s">
        <v>27</v>
      </c>
      <c r="F161" s="38" t="s">
        <v>28</v>
      </c>
      <c r="G161" s="38" t="s">
        <v>29</v>
      </c>
      <c r="H161" s="38" t="n">
        <v>2</v>
      </c>
      <c r="I161" s="66" t="n">
        <v>43580</v>
      </c>
      <c r="J161" s="67" t="s">
        <v>509</v>
      </c>
      <c r="K161" s="68" t="n">
        <v>2</v>
      </c>
      <c r="L161" s="68" t="n">
        <v>2</v>
      </c>
      <c r="M161" s="68" t="n">
        <v>1</v>
      </c>
      <c r="N161" s="68" t="n">
        <v>2</v>
      </c>
      <c r="O161" s="69" t="n">
        <f aca="false">SUM(K161:N161)</f>
        <v>7</v>
      </c>
      <c r="P161" s="68" t="n">
        <v>2</v>
      </c>
      <c r="Q161" s="68" t="n">
        <v>2</v>
      </c>
      <c r="R161" s="68" t="n">
        <v>2</v>
      </c>
      <c r="S161" s="68" t="n">
        <v>2</v>
      </c>
      <c r="T161" s="68" t="n">
        <v>2</v>
      </c>
      <c r="U161" s="69" t="n">
        <f aca="false">SUM(P161:T161)</f>
        <v>10</v>
      </c>
      <c r="V161" s="68" t="n">
        <v>2</v>
      </c>
      <c r="W161" s="68" t="n">
        <v>2</v>
      </c>
      <c r="X161" s="68" t="n">
        <v>1</v>
      </c>
      <c r="Y161" s="68" t="n">
        <v>0</v>
      </c>
      <c r="Z161" s="68" t="n">
        <v>0</v>
      </c>
      <c r="AA161" s="69" t="n">
        <f aca="false">SUM(V161:Z161)</f>
        <v>5</v>
      </c>
      <c r="AB161" s="73" t="n">
        <v>2</v>
      </c>
      <c r="AC161" s="73" t="n">
        <v>2</v>
      </c>
      <c r="AD161" s="73" t="n">
        <v>2</v>
      </c>
      <c r="AE161" s="69" t="n">
        <f aca="false">SUM(AB161:AD161)</f>
        <v>6</v>
      </c>
      <c r="AF161" s="68" t="n">
        <v>0</v>
      </c>
      <c r="AG161" s="68" t="n">
        <v>2</v>
      </c>
      <c r="AH161" s="51" t="n">
        <v>1</v>
      </c>
      <c r="AI161" s="69" t="n">
        <f aca="false">SUM(AF161:AH161)</f>
        <v>3</v>
      </c>
      <c r="AJ161" s="68" t="n">
        <v>2</v>
      </c>
      <c r="AK161" s="68" t="n">
        <v>0</v>
      </c>
      <c r="AL161" s="69" t="n">
        <f aca="false">SUM(AJ161:AK161)</f>
        <v>2</v>
      </c>
    </row>
    <row r="162" customFormat="false" ht="14.25" hidden="false" customHeight="false" outlineLevel="0" collapsed="false">
      <c r="A162" s="48" t="s">
        <v>37</v>
      </c>
      <c r="B162" s="44" t="s">
        <v>38</v>
      </c>
      <c r="C162" s="44" t="n">
        <v>1263.67</v>
      </c>
      <c r="D162" s="36" t="s">
        <v>26</v>
      </c>
      <c r="E162" s="38" t="s">
        <v>27</v>
      </c>
      <c r="F162" s="38" t="s">
        <v>28</v>
      </c>
      <c r="G162" s="38" t="s">
        <v>374</v>
      </c>
      <c r="H162" s="38" t="n">
        <v>4</v>
      </c>
      <c r="I162" s="66" t="n">
        <v>43576</v>
      </c>
      <c r="J162" s="67" t="s">
        <v>510</v>
      </c>
      <c r="K162" s="68" t="n">
        <v>2</v>
      </c>
      <c r="L162" s="68" t="n">
        <v>2</v>
      </c>
      <c r="M162" s="68" t="n">
        <v>2</v>
      </c>
      <c r="N162" s="68" t="n">
        <v>1</v>
      </c>
      <c r="O162" s="69" t="n">
        <f aca="false">SUM(K162:N162)</f>
        <v>7</v>
      </c>
      <c r="P162" s="68" t="n">
        <v>1</v>
      </c>
      <c r="Q162" s="68" t="n">
        <v>1</v>
      </c>
      <c r="R162" s="68" t="n">
        <v>0</v>
      </c>
      <c r="S162" s="68" t="n">
        <v>2</v>
      </c>
      <c r="T162" s="68" t="n">
        <v>2</v>
      </c>
      <c r="U162" s="69" t="n">
        <f aca="false">SUM(P162:T162)</f>
        <v>6</v>
      </c>
      <c r="V162" s="68" t="n">
        <v>2</v>
      </c>
      <c r="W162" s="68" t="n">
        <v>2</v>
      </c>
      <c r="X162" s="68" t="n">
        <v>2</v>
      </c>
      <c r="Y162" s="68" t="n">
        <v>2</v>
      </c>
      <c r="Z162" s="68" t="n">
        <v>1</v>
      </c>
      <c r="AA162" s="69" t="n">
        <f aca="false">SUM(V162:Z162)</f>
        <v>9</v>
      </c>
      <c r="AB162" s="68" t="n">
        <v>2</v>
      </c>
      <c r="AC162" s="68" t="n">
        <v>2</v>
      </c>
      <c r="AD162" s="68" t="n">
        <v>2</v>
      </c>
      <c r="AE162" s="69" t="n">
        <f aca="false">SUM(AB162:AD162)</f>
        <v>6</v>
      </c>
      <c r="AF162" s="68" t="n">
        <v>1</v>
      </c>
      <c r="AG162" s="68" t="n">
        <v>2</v>
      </c>
      <c r="AH162" s="68" t="n">
        <v>1</v>
      </c>
      <c r="AI162" s="69" t="n">
        <f aca="false">SUM(AF162:AH162)</f>
        <v>4</v>
      </c>
      <c r="AJ162" s="68" t="n">
        <v>1</v>
      </c>
      <c r="AK162" s="68" t="n">
        <v>1</v>
      </c>
      <c r="AL162" s="69" t="n">
        <f aca="false">SUM(AJ162:AK162)</f>
        <v>2</v>
      </c>
    </row>
    <row r="163" customFormat="false" ht="14.25" hidden="false" customHeight="false" outlineLevel="0" collapsed="false">
      <c r="A163" s="44" t="s">
        <v>51</v>
      </c>
      <c r="B163" s="44" t="s">
        <v>52</v>
      </c>
      <c r="C163" s="44" t="n">
        <v>1210.85</v>
      </c>
      <c r="D163" s="36" t="s">
        <v>53</v>
      </c>
      <c r="E163" s="38" t="s">
        <v>27</v>
      </c>
      <c r="F163" s="38" t="s">
        <v>28</v>
      </c>
      <c r="G163" s="38" t="s">
        <v>29</v>
      </c>
      <c r="H163" s="38" t="n">
        <v>1</v>
      </c>
      <c r="I163" s="66" t="n">
        <v>43578</v>
      </c>
      <c r="J163" s="67" t="s">
        <v>511</v>
      </c>
      <c r="K163" s="68" t="n">
        <v>1</v>
      </c>
      <c r="L163" s="68" t="n">
        <v>1</v>
      </c>
      <c r="M163" s="68" t="n">
        <v>2</v>
      </c>
      <c r="N163" s="68" t="n">
        <v>1</v>
      </c>
      <c r="O163" s="69" t="n">
        <f aca="false">SUM(K163:N163)</f>
        <v>5</v>
      </c>
      <c r="P163" s="68" t="n">
        <v>1</v>
      </c>
      <c r="Q163" s="68" t="n">
        <v>2</v>
      </c>
      <c r="R163" s="68" t="n">
        <v>2</v>
      </c>
      <c r="S163" s="68" t="n">
        <v>2</v>
      </c>
      <c r="T163" s="68" t="n">
        <v>2</v>
      </c>
      <c r="U163" s="69" t="n">
        <f aca="false">SUM(P163:T163)</f>
        <v>9</v>
      </c>
      <c r="V163" s="68" t="n">
        <v>2</v>
      </c>
      <c r="W163" s="68" t="n">
        <v>2</v>
      </c>
      <c r="X163" s="68" t="n">
        <v>1</v>
      </c>
      <c r="Y163" s="68" t="n">
        <v>1</v>
      </c>
      <c r="Z163" s="68" t="n">
        <v>1</v>
      </c>
      <c r="AA163" s="69" t="n">
        <f aca="false">SUM(V163:Z163)</f>
        <v>7</v>
      </c>
      <c r="AB163" s="68" t="n">
        <v>2</v>
      </c>
      <c r="AC163" s="68" t="n">
        <v>2</v>
      </c>
      <c r="AD163" s="68" t="n">
        <v>2</v>
      </c>
      <c r="AE163" s="69" t="n">
        <f aca="false">SUM(AB163:AD163)</f>
        <v>6</v>
      </c>
      <c r="AF163" s="68" t="n">
        <v>1</v>
      </c>
      <c r="AG163" s="68" t="n">
        <v>1</v>
      </c>
      <c r="AH163" s="68" t="n">
        <v>2</v>
      </c>
      <c r="AI163" s="69" t="n">
        <f aca="false">SUM(AF163:AH163)</f>
        <v>4</v>
      </c>
      <c r="AJ163" s="68" t="n">
        <v>2</v>
      </c>
      <c r="AK163" s="68" t="n">
        <v>1</v>
      </c>
      <c r="AL163" s="69" t="n">
        <f aca="false">SUM(AJ163:AK163)</f>
        <v>3</v>
      </c>
    </row>
    <row r="164" customFormat="false" ht="14.25" hidden="false" customHeight="false" outlineLevel="0" collapsed="false">
      <c r="A164" s="36" t="s">
        <v>54</v>
      </c>
      <c r="B164" s="44" t="s">
        <v>359</v>
      </c>
      <c r="C164" s="44" t="n">
        <v>1194.5</v>
      </c>
      <c r="D164" s="36" t="s">
        <v>56</v>
      </c>
      <c r="E164" s="38" t="s">
        <v>27</v>
      </c>
      <c r="F164" s="38" t="s">
        <v>28</v>
      </c>
      <c r="G164" s="38" t="s">
        <v>29</v>
      </c>
      <c r="H164" s="38" t="n">
        <v>3</v>
      </c>
      <c r="I164" s="66" t="n">
        <v>43576</v>
      </c>
      <c r="J164" s="67" t="s">
        <v>512</v>
      </c>
      <c r="K164" s="68" t="n">
        <v>2</v>
      </c>
      <c r="L164" s="68" t="n">
        <v>2</v>
      </c>
      <c r="M164" s="68" t="n">
        <v>2</v>
      </c>
      <c r="N164" s="68" t="n">
        <v>2</v>
      </c>
      <c r="O164" s="69" t="n">
        <f aca="false">SUM(K164:N164)</f>
        <v>8</v>
      </c>
      <c r="P164" s="68" t="n">
        <v>1</v>
      </c>
      <c r="Q164" s="68" t="n">
        <v>2</v>
      </c>
      <c r="R164" s="68" t="n">
        <v>2</v>
      </c>
      <c r="S164" s="68" t="n">
        <v>2</v>
      </c>
      <c r="T164" s="68" t="n">
        <v>2</v>
      </c>
      <c r="U164" s="69" t="n">
        <f aca="false">SUM(P164:T164)</f>
        <v>9</v>
      </c>
      <c r="V164" s="68" t="n">
        <v>1</v>
      </c>
      <c r="W164" s="68" t="n">
        <v>2</v>
      </c>
      <c r="X164" s="68" t="n">
        <v>2</v>
      </c>
      <c r="Y164" s="68" t="n">
        <v>2</v>
      </c>
      <c r="Z164" s="68" t="n">
        <v>0</v>
      </c>
      <c r="AA164" s="69" t="n">
        <f aca="false">SUM(V164:Z164)</f>
        <v>7</v>
      </c>
      <c r="AB164" s="68" t="n">
        <v>1</v>
      </c>
      <c r="AC164" s="68" t="n">
        <v>2</v>
      </c>
      <c r="AD164" s="68" t="n">
        <v>2</v>
      </c>
      <c r="AE164" s="69" t="n">
        <f aca="false">SUM(AB164:AD164)</f>
        <v>5</v>
      </c>
      <c r="AF164" s="68" t="n">
        <v>0</v>
      </c>
      <c r="AG164" s="68" t="n">
        <v>1</v>
      </c>
      <c r="AH164" s="68" t="n">
        <v>2</v>
      </c>
      <c r="AI164" s="69" t="n">
        <f aca="false">SUM(AF164:AH164)</f>
        <v>3</v>
      </c>
      <c r="AJ164" s="68" t="n">
        <v>2</v>
      </c>
      <c r="AK164" s="68" t="n">
        <v>0</v>
      </c>
      <c r="AL164" s="69" t="n">
        <f aca="false">SUM(AJ164:AK164)</f>
        <v>2</v>
      </c>
    </row>
    <row r="165" customFormat="false" ht="14.25" hidden="false" customHeight="false" outlineLevel="0" collapsed="false">
      <c r="A165" s="36" t="s">
        <v>61</v>
      </c>
      <c r="B165" s="44" t="s">
        <v>513</v>
      </c>
      <c r="C165" s="44" t="n">
        <v>1177.28</v>
      </c>
      <c r="D165" s="36" t="s">
        <v>63</v>
      </c>
      <c r="E165" s="38" t="s">
        <v>27</v>
      </c>
      <c r="F165" s="38" t="s">
        <v>28</v>
      </c>
      <c r="G165" s="38" t="s">
        <v>29</v>
      </c>
      <c r="H165" s="38" t="n">
        <v>3</v>
      </c>
      <c r="I165" s="66" t="n">
        <v>43578</v>
      </c>
      <c r="J165" s="67" t="s">
        <v>514</v>
      </c>
      <c r="K165" s="68" t="n">
        <v>2</v>
      </c>
      <c r="L165" s="68" t="n">
        <v>1</v>
      </c>
      <c r="M165" s="68" t="n">
        <v>2</v>
      </c>
      <c r="N165" s="68" t="n">
        <v>2</v>
      </c>
      <c r="O165" s="69" t="n">
        <f aca="false">SUM(K165:N165)</f>
        <v>7</v>
      </c>
      <c r="P165" s="68" t="n">
        <v>1</v>
      </c>
      <c r="Q165" s="68" t="n">
        <v>2</v>
      </c>
      <c r="R165" s="68" t="n">
        <v>1</v>
      </c>
      <c r="S165" s="68" t="n">
        <v>2</v>
      </c>
      <c r="T165" s="68" t="n">
        <v>2</v>
      </c>
      <c r="U165" s="69" t="n">
        <f aca="false">SUM(P165:T165)</f>
        <v>8</v>
      </c>
      <c r="V165" s="68" t="n">
        <v>1</v>
      </c>
      <c r="W165" s="68" t="n">
        <v>2</v>
      </c>
      <c r="X165" s="68" t="n">
        <v>1</v>
      </c>
      <c r="Y165" s="68" t="n">
        <v>1</v>
      </c>
      <c r="Z165" s="68" t="n">
        <v>1</v>
      </c>
      <c r="AA165" s="69" t="n">
        <f aca="false">SUM(V165:Z165)</f>
        <v>6</v>
      </c>
      <c r="AB165" s="68" t="n">
        <v>1</v>
      </c>
      <c r="AC165" s="68" t="n">
        <v>2</v>
      </c>
      <c r="AD165" s="68" t="n">
        <v>2</v>
      </c>
      <c r="AE165" s="69" t="n">
        <f aca="false">SUM(AB165:AD165)</f>
        <v>5</v>
      </c>
      <c r="AF165" s="68" t="n">
        <v>1</v>
      </c>
      <c r="AG165" s="68" t="n">
        <v>2</v>
      </c>
      <c r="AH165" s="68" t="n">
        <v>2</v>
      </c>
      <c r="AI165" s="69" t="n">
        <f aca="false">SUM(AF165:AH165)</f>
        <v>5</v>
      </c>
      <c r="AJ165" s="68" t="n">
        <v>2</v>
      </c>
      <c r="AK165" s="68" t="n">
        <v>1</v>
      </c>
      <c r="AL165" s="69" t="n">
        <f aca="false">SUM(AJ165:AK165)</f>
        <v>3</v>
      </c>
    </row>
    <row r="166" customFormat="false" ht="14.25" hidden="false" customHeight="false" outlineLevel="0" collapsed="false">
      <c r="A166" s="36" t="s">
        <v>66</v>
      </c>
      <c r="B166" s="44" t="s">
        <v>67</v>
      </c>
      <c r="C166" s="44" t="n">
        <v>1149.55</v>
      </c>
      <c r="D166" s="36" t="s">
        <v>515</v>
      </c>
      <c r="E166" s="38" t="s">
        <v>27</v>
      </c>
      <c r="F166" s="38" t="s">
        <v>28</v>
      </c>
      <c r="G166" s="38" t="s">
        <v>69</v>
      </c>
      <c r="H166" s="38" t="n">
        <v>1</v>
      </c>
      <c r="I166" s="66" t="n">
        <v>43578</v>
      </c>
      <c r="J166" s="67" t="s">
        <v>516</v>
      </c>
      <c r="K166" s="68" t="n">
        <v>2</v>
      </c>
      <c r="L166" s="68" t="n">
        <v>1</v>
      </c>
      <c r="M166" s="68" t="n">
        <v>2</v>
      </c>
      <c r="N166" s="68" t="n">
        <v>2</v>
      </c>
      <c r="O166" s="69" t="n">
        <f aca="false">SUM(K166:N166)</f>
        <v>7</v>
      </c>
      <c r="P166" s="68" t="n">
        <v>1</v>
      </c>
      <c r="Q166" s="68" t="n">
        <v>2</v>
      </c>
      <c r="R166" s="68" t="n">
        <v>2</v>
      </c>
      <c r="S166" s="68" t="n">
        <v>2</v>
      </c>
      <c r="T166" s="68" t="n">
        <v>2</v>
      </c>
      <c r="U166" s="69" t="n">
        <f aca="false">SUM(P166:T166)</f>
        <v>9</v>
      </c>
      <c r="V166" s="68" t="n">
        <v>2</v>
      </c>
      <c r="W166" s="68" t="n">
        <v>2</v>
      </c>
      <c r="X166" s="73" t="n">
        <v>1</v>
      </c>
      <c r="Y166" s="68" t="n">
        <v>0</v>
      </c>
      <c r="Z166" s="68" t="n">
        <v>0</v>
      </c>
      <c r="AA166" s="69" t="n">
        <f aca="false">SUM(V166:Z166)</f>
        <v>5</v>
      </c>
      <c r="AB166" s="68" t="n">
        <v>2</v>
      </c>
      <c r="AC166" s="68" t="n">
        <v>2</v>
      </c>
      <c r="AD166" s="68" t="n">
        <v>2</v>
      </c>
      <c r="AE166" s="69" t="n">
        <f aca="false">SUM(AB166:AD166)</f>
        <v>6</v>
      </c>
      <c r="AF166" s="68" t="n">
        <v>0</v>
      </c>
      <c r="AG166" s="68" t="n">
        <v>1</v>
      </c>
      <c r="AH166" s="68" t="n">
        <v>2</v>
      </c>
      <c r="AI166" s="69" t="n">
        <f aca="false">SUM(AF166:AH166)</f>
        <v>3</v>
      </c>
      <c r="AJ166" s="68" t="n">
        <v>2</v>
      </c>
      <c r="AK166" s="68" t="n">
        <v>2</v>
      </c>
      <c r="AL166" s="69" t="n">
        <f aca="false">SUM(AJ166:AK166)</f>
        <v>4</v>
      </c>
    </row>
    <row r="167" customFormat="false" ht="14.25" hidden="false" customHeight="false" outlineLevel="0" collapsed="false">
      <c r="A167" s="36" t="s">
        <v>84</v>
      </c>
      <c r="B167" s="44" t="s">
        <v>344</v>
      </c>
      <c r="C167" s="44" t="n">
        <v>1114.31</v>
      </c>
      <c r="D167" s="36" t="s">
        <v>86</v>
      </c>
      <c r="E167" s="38" t="s">
        <v>27</v>
      </c>
      <c r="F167" s="38" t="s">
        <v>28</v>
      </c>
      <c r="G167" s="38" t="s">
        <v>29</v>
      </c>
      <c r="H167" s="38" t="n">
        <v>3</v>
      </c>
      <c r="I167" s="66" t="n">
        <v>43580</v>
      </c>
      <c r="J167" s="67" t="s">
        <v>517</v>
      </c>
      <c r="K167" s="68" t="n">
        <v>2</v>
      </c>
      <c r="L167" s="68" t="n">
        <v>1</v>
      </c>
      <c r="M167" s="68" t="n">
        <v>1</v>
      </c>
      <c r="N167" s="68" t="n">
        <v>2</v>
      </c>
      <c r="O167" s="69" t="n">
        <f aca="false">SUM(K167:N167)</f>
        <v>6</v>
      </c>
      <c r="P167" s="68" t="n">
        <v>1</v>
      </c>
      <c r="Q167" s="68" t="n">
        <v>1</v>
      </c>
      <c r="R167" s="68" t="n">
        <v>2</v>
      </c>
      <c r="S167" s="68" t="n">
        <v>2</v>
      </c>
      <c r="T167" s="68" t="n">
        <v>2</v>
      </c>
      <c r="U167" s="69" t="n">
        <f aca="false">SUM(P167:T167)</f>
        <v>8</v>
      </c>
      <c r="V167" s="68" t="n">
        <v>1</v>
      </c>
      <c r="W167" s="68" t="n">
        <v>1</v>
      </c>
      <c r="X167" s="68" t="n">
        <v>2</v>
      </c>
      <c r="Y167" s="68" t="n">
        <v>2</v>
      </c>
      <c r="Z167" s="68" t="n">
        <v>1</v>
      </c>
      <c r="AA167" s="69" t="n">
        <f aca="false">SUM(V167:Z167)</f>
        <v>7</v>
      </c>
      <c r="AB167" s="68" t="n">
        <v>1</v>
      </c>
      <c r="AC167" s="68" t="n">
        <v>2</v>
      </c>
      <c r="AD167" s="68" t="n">
        <v>2</v>
      </c>
      <c r="AE167" s="69" t="n">
        <f aca="false">SUM(AB167:AD167)</f>
        <v>5</v>
      </c>
      <c r="AF167" s="68" t="n">
        <v>1</v>
      </c>
      <c r="AG167" s="68" t="n">
        <v>2</v>
      </c>
      <c r="AH167" s="68" t="n">
        <v>1</v>
      </c>
      <c r="AI167" s="69" t="n">
        <f aca="false">SUM(AF167:AH167)</f>
        <v>4</v>
      </c>
      <c r="AJ167" s="68" t="n">
        <v>2</v>
      </c>
      <c r="AK167" s="68" t="n">
        <v>2</v>
      </c>
      <c r="AL167" s="69" t="n">
        <f aca="false">SUM(AJ167:AK167)</f>
        <v>4</v>
      </c>
    </row>
    <row r="168" customFormat="false" ht="14.25" hidden="false" customHeight="false" outlineLevel="0" collapsed="false">
      <c r="A168" s="36" t="s">
        <v>87</v>
      </c>
      <c r="B168" s="44" t="s">
        <v>88</v>
      </c>
      <c r="C168" s="44" t="n">
        <v>1114.15</v>
      </c>
      <c r="D168" s="36" t="s">
        <v>89</v>
      </c>
      <c r="E168" s="38" t="s">
        <v>27</v>
      </c>
      <c r="F168" s="38" t="s">
        <v>28</v>
      </c>
      <c r="G168" s="38" t="s">
        <v>29</v>
      </c>
      <c r="H168" s="38" t="n">
        <v>2</v>
      </c>
      <c r="I168" s="66" t="n">
        <v>43580</v>
      </c>
      <c r="J168" s="67" t="s">
        <v>518</v>
      </c>
      <c r="K168" s="68" t="n">
        <v>2</v>
      </c>
      <c r="L168" s="68" t="n">
        <v>2</v>
      </c>
      <c r="M168" s="68" t="n">
        <v>2</v>
      </c>
      <c r="N168" s="68" t="n">
        <v>1</v>
      </c>
      <c r="O168" s="69" t="n">
        <f aca="false">SUM(K168:N168)</f>
        <v>7</v>
      </c>
      <c r="P168" s="68" t="n">
        <v>1</v>
      </c>
      <c r="Q168" s="68" t="n">
        <v>2</v>
      </c>
      <c r="R168" s="68" t="n">
        <v>2</v>
      </c>
      <c r="S168" s="68" t="n">
        <v>2</v>
      </c>
      <c r="T168" s="68" t="n">
        <v>2</v>
      </c>
      <c r="U168" s="69" t="n">
        <f aca="false">SUM(P168:T168)</f>
        <v>9</v>
      </c>
      <c r="V168" s="68" t="n">
        <v>1</v>
      </c>
      <c r="W168" s="68" t="n">
        <v>2</v>
      </c>
      <c r="X168" s="68" t="n">
        <v>2</v>
      </c>
      <c r="Y168" s="68" t="n">
        <v>0</v>
      </c>
      <c r="Z168" s="68" t="n">
        <v>0</v>
      </c>
      <c r="AA168" s="69" t="n">
        <f aca="false">SUM(V168:Z168)</f>
        <v>5</v>
      </c>
      <c r="AB168" s="68" t="n">
        <v>2</v>
      </c>
      <c r="AC168" s="68" t="n">
        <v>2</v>
      </c>
      <c r="AD168" s="68" t="n">
        <v>2</v>
      </c>
      <c r="AE168" s="69" t="n">
        <f aca="false">SUM(AB168:AD168)</f>
        <v>6</v>
      </c>
      <c r="AF168" s="68" t="n">
        <v>0</v>
      </c>
      <c r="AG168" s="68" t="n">
        <v>2</v>
      </c>
      <c r="AH168" s="68" t="n">
        <v>2</v>
      </c>
      <c r="AI168" s="69" t="n">
        <f aca="false">SUM(AF168:AH168)</f>
        <v>4</v>
      </c>
      <c r="AJ168" s="68" t="n">
        <v>2</v>
      </c>
      <c r="AK168" s="68" t="n">
        <v>1</v>
      </c>
      <c r="AL168" s="69" t="n">
        <f aca="false">SUM(AJ168:AK168)</f>
        <v>3</v>
      </c>
    </row>
    <row r="169" customFormat="false" ht="14.25" hidden="false" customHeight="false" outlineLevel="0" collapsed="false">
      <c r="A169" s="36" t="s">
        <v>87</v>
      </c>
      <c r="B169" s="44" t="s">
        <v>88</v>
      </c>
      <c r="C169" s="44" t="n">
        <v>1114.15</v>
      </c>
      <c r="D169" s="36" t="s">
        <v>89</v>
      </c>
      <c r="E169" s="38" t="s">
        <v>27</v>
      </c>
      <c r="F169" s="38" t="s">
        <v>28</v>
      </c>
      <c r="G169" s="38" t="s">
        <v>29</v>
      </c>
      <c r="H169" s="38" t="n">
        <v>3</v>
      </c>
      <c r="I169" s="66" t="n">
        <v>43580</v>
      </c>
      <c r="J169" s="67" t="s">
        <v>519</v>
      </c>
      <c r="K169" s="68" t="n">
        <v>2</v>
      </c>
      <c r="L169" s="68" t="n">
        <v>1</v>
      </c>
      <c r="M169" s="68" t="n">
        <v>2</v>
      </c>
      <c r="N169" s="68" t="n">
        <v>2</v>
      </c>
      <c r="O169" s="69" t="n">
        <f aca="false">SUM(K169:N169)</f>
        <v>7</v>
      </c>
      <c r="P169" s="68" t="n">
        <v>1</v>
      </c>
      <c r="Q169" s="68" t="n">
        <v>1</v>
      </c>
      <c r="R169" s="68" t="n">
        <v>2</v>
      </c>
      <c r="S169" s="68" t="n">
        <v>2</v>
      </c>
      <c r="T169" s="68" t="n">
        <v>2</v>
      </c>
      <c r="U169" s="69" t="n">
        <f aca="false">SUM(P169:T169)</f>
        <v>8</v>
      </c>
      <c r="V169" s="68" t="n">
        <v>0</v>
      </c>
      <c r="W169" s="68" t="n">
        <v>2</v>
      </c>
      <c r="X169" s="68" t="n">
        <v>2</v>
      </c>
      <c r="Y169" s="68" t="n">
        <v>2</v>
      </c>
      <c r="Z169" s="68" t="n">
        <v>1</v>
      </c>
      <c r="AA169" s="69" t="n">
        <f aca="false">SUM(V169:Z169)</f>
        <v>7</v>
      </c>
      <c r="AB169" s="68" t="n">
        <v>1</v>
      </c>
      <c r="AC169" s="68" t="n">
        <v>2</v>
      </c>
      <c r="AD169" s="68" t="n">
        <v>2</v>
      </c>
      <c r="AE169" s="69" t="n">
        <f aca="false">SUM(AB169:AD169)</f>
        <v>5</v>
      </c>
      <c r="AF169" s="68" t="n">
        <v>0</v>
      </c>
      <c r="AG169" s="68" t="n">
        <v>2</v>
      </c>
      <c r="AH169" s="68" t="n">
        <v>2</v>
      </c>
      <c r="AI169" s="69" t="n">
        <f aca="false">SUM(AF169:AH169)</f>
        <v>4</v>
      </c>
      <c r="AJ169" s="68" t="n">
        <v>2</v>
      </c>
      <c r="AK169" s="68" t="n">
        <v>1</v>
      </c>
      <c r="AL169" s="69" t="n">
        <f aca="false">SUM(AJ169:AK169)</f>
        <v>3</v>
      </c>
    </row>
    <row r="170" customFormat="false" ht="14.25" hidden="false" customHeight="false" outlineLevel="0" collapsed="false">
      <c r="A170" s="36" t="s">
        <v>40</v>
      </c>
      <c r="B170" s="44" t="s">
        <v>93</v>
      </c>
      <c r="C170" s="44" t="n">
        <v>1100.52</v>
      </c>
      <c r="D170" s="36" t="s">
        <v>94</v>
      </c>
      <c r="E170" s="38" t="s">
        <v>27</v>
      </c>
      <c r="F170" s="38" t="s">
        <v>44</v>
      </c>
      <c r="G170" s="38" t="s">
        <v>29</v>
      </c>
      <c r="H170" s="38" t="n">
        <v>3</v>
      </c>
      <c r="I170" s="66" t="n">
        <v>43578</v>
      </c>
      <c r="J170" s="67" t="s">
        <v>520</v>
      </c>
      <c r="K170" s="68" t="n">
        <v>2</v>
      </c>
      <c r="L170" s="68" t="n">
        <v>1</v>
      </c>
      <c r="M170" s="68" t="n">
        <v>1</v>
      </c>
      <c r="N170" s="68" t="n">
        <v>1</v>
      </c>
      <c r="O170" s="69" t="n">
        <f aca="false">SUM(K170:N170)</f>
        <v>5</v>
      </c>
      <c r="P170" s="68" t="n">
        <v>2</v>
      </c>
      <c r="Q170" s="68" t="n">
        <v>2</v>
      </c>
      <c r="R170" s="68" t="n">
        <v>2</v>
      </c>
      <c r="S170" s="68" t="n">
        <v>2</v>
      </c>
      <c r="T170" s="68" t="n">
        <v>2</v>
      </c>
      <c r="U170" s="69" t="n">
        <f aca="false">SUM(P170:T170)</f>
        <v>10</v>
      </c>
      <c r="V170" s="68" t="n">
        <v>0</v>
      </c>
      <c r="W170" s="68" t="n">
        <v>1</v>
      </c>
      <c r="X170" s="68" t="n">
        <v>2</v>
      </c>
      <c r="Y170" s="68" t="n">
        <v>2</v>
      </c>
      <c r="Z170" s="68" t="n">
        <v>2</v>
      </c>
      <c r="AA170" s="69" t="n">
        <f aca="false">SUM(V170:Z170)</f>
        <v>7</v>
      </c>
      <c r="AB170" s="68" t="n">
        <v>1</v>
      </c>
      <c r="AC170" s="68" t="n">
        <v>1</v>
      </c>
      <c r="AD170" s="68" t="n">
        <v>2</v>
      </c>
      <c r="AE170" s="69" t="n">
        <f aca="false">SUM(AB170:AD170)</f>
        <v>4</v>
      </c>
      <c r="AF170" s="68" t="n">
        <v>0</v>
      </c>
      <c r="AG170" s="68" t="n">
        <v>2</v>
      </c>
      <c r="AH170" s="68" t="n">
        <v>2</v>
      </c>
      <c r="AI170" s="69" t="n">
        <f aca="false">SUM(AF170:AH170)</f>
        <v>4</v>
      </c>
      <c r="AJ170" s="68" t="n">
        <v>2</v>
      </c>
      <c r="AK170" s="68" t="n">
        <v>2</v>
      </c>
      <c r="AL170" s="69" t="n">
        <f aca="false">SUM(AJ170:AK170)</f>
        <v>4</v>
      </c>
    </row>
    <row r="171" customFormat="false" ht="14.25" hidden="false" customHeight="false" outlineLevel="0" collapsed="false">
      <c r="A171" s="36" t="s">
        <v>98</v>
      </c>
      <c r="B171" s="44" t="s">
        <v>99</v>
      </c>
      <c r="C171" s="44" t="n">
        <v>1076.01</v>
      </c>
      <c r="D171" s="36" t="s">
        <v>100</v>
      </c>
      <c r="E171" s="38" t="s">
        <v>27</v>
      </c>
      <c r="F171" s="38" t="s">
        <v>28</v>
      </c>
      <c r="G171" s="38" t="s">
        <v>29</v>
      </c>
      <c r="H171" s="38" t="n">
        <v>2</v>
      </c>
      <c r="I171" s="66" t="n">
        <v>43580</v>
      </c>
      <c r="J171" s="67" t="s">
        <v>521</v>
      </c>
      <c r="K171" s="68" t="n">
        <v>2</v>
      </c>
      <c r="L171" s="68" t="n">
        <v>2</v>
      </c>
      <c r="M171" s="68" t="n">
        <v>2</v>
      </c>
      <c r="N171" s="68" t="n">
        <v>1</v>
      </c>
      <c r="O171" s="69" t="n">
        <f aca="false">SUM(K171:N171)</f>
        <v>7</v>
      </c>
      <c r="P171" s="68" t="n">
        <v>0</v>
      </c>
      <c r="Q171" s="68" t="n">
        <v>1</v>
      </c>
      <c r="R171" s="68" t="n">
        <v>1</v>
      </c>
      <c r="S171" s="68" t="n">
        <v>2</v>
      </c>
      <c r="T171" s="68" t="n">
        <v>2</v>
      </c>
      <c r="U171" s="69" t="n">
        <f aca="false">SUM(P171:T171)</f>
        <v>6</v>
      </c>
      <c r="V171" s="68" t="n">
        <v>2</v>
      </c>
      <c r="W171" s="68" t="n">
        <v>2</v>
      </c>
      <c r="X171" s="68" t="n">
        <v>2</v>
      </c>
      <c r="Y171" s="68" t="n">
        <v>2</v>
      </c>
      <c r="Z171" s="68" t="n">
        <v>0</v>
      </c>
      <c r="AA171" s="69" t="n">
        <f aca="false">SUM(V171:Z171)</f>
        <v>8</v>
      </c>
      <c r="AB171" s="68" t="n">
        <v>2</v>
      </c>
      <c r="AC171" s="68" t="n">
        <v>2</v>
      </c>
      <c r="AD171" s="68" t="n">
        <v>2</v>
      </c>
      <c r="AE171" s="69" t="n">
        <f aca="false">SUM(AB171:AD171)</f>
        <v>6</v>
      </c>
      <c r="AF171" s="68" t="n">
        <v>0</v>
      </c>
      <c r="AG171" s="68" t="n">
        <v>2</v>
      </c>
      <c r="AH171" s="68" t="n">
        <v>2</v>
      </c>
      <c r="AI171" s="69" t="n">
        <f aca="false">SUM(AF171:AH171)</f>
        <v>4</v>
      </c>
      <c r="AJ171" s="68" t="n">
        <v>2</v>
      </c>
      <c r="AK171" s="68" t="n">
        <v>1</v>
      </c>
      <c r="AL171" s="69" t="n">
        <f aca="false">SUM(AJ171:AK171)</f>
        <v>3</v>
      </c>
    </row>
    <row r="172" customFormat="false" ht="14.25" hidden="false" customHeight="false" outlineLevel="0" collapsed="false">
      <c r="A172" s="74" t="s">
        <v>143</v>
      </c>
      <c r="B172" s="72" t="s">
        <v>152</v>
      </c>
      <c r="C172" s="44" t="n">
        <v>980.65</v>
      </c>
      <c r="D172" s="36" t="s">
        <v>50</v>
      </c>
      <c r="E172" s="38" t="s">
        <v>43</v>
      </c>
      <c r="F172" s="38" t="s">
        <v>44</v>
      </c>
      <c r="G172" s="38" t="s">
        <v>29</v>
      </c>
      <c r="H172" s="38" t="n">
        <v>2</v>
      </c>
      <c r="I172" s="66" t="n">
        <v>43582</v>
      </c>
      <c r="J172" s="67" t="s">
        <v>522</v>
      </c>
      <c r="K172" s="68" t="n">
        <v>2</v>
      </c>
      <c r="L172" s="68" t="n">
        <v>1</v>
      </c>
      <c r="M172" s="68" t="n">
        <v>2</v>
      </c>
      <c r="N172" s="68" t="n">
        <v>1</v>
      </c>
      <c r="O172" s="69" t="n">
        <f aca="false">SUM(K172:N172)</f>
        <v>6</v>
      </c>
      <c r="P172" s="68" t="n">
        <v>1</v>
      </c>
      <c r="Q172" s="68" t="n">
        <v>2</v>
      </c>
      <c r="R172" s="68" t="n">
        <v>1</v>
      </c>
      <c r="S172" s="68" t="n">
        <v>2</v>
      </c>
      <c r="T172" s="68" t="n">
        <v>2</v>
      </c>
      <c r="U172" s="69" t="n">
        <f aca="false">SUM(P172:T172)</f>
        <v>8</v>
      </c>
      <c r="V172" s="68" t="n">
        <v>1</v>
      </c>
      <c r="W172" s="68" t="n">
        <v>2</v>
      </c>
      <c r="X172" s="68" t="n">
        <v>1</v>
      </c>
      <c r="Y172" s="68" t="n">
        <v>2</v>
      </c>
      <c r="Z172" s="68" t="n">
        <v>0</v>
      </c>
      <c r="AA172" s="69" t="n">
        <f aca="false">SUM(V172:Z172)</f>
        <v>6</v>
      </c>
      <c r="AB172" s="68" t="n">
        <v>2</v>
      </c>
      <c r="AC172" s="68" t="n">
        <v>2</v>
      </c>
      <c r="AD172" s="68" t="n">
        <v>2</v>
      </c>
      <c r="AE172" s="69" t="n">
        <f aca="false">SUM(AB172:AD172)</f>
        <v>6</v>
      </c>
      <c r="AF172" s="68" t="n">
        <v>1</v>
      </c>
      <c r="AG172" s="68" t="n">
        <v>2</v>
      </c>
      <c r="AH172" s="51" t="n">
        <v>2</v>
      </c>
      <c r="AI172" s="69" t="n">
        <f aca="false">SUM(AF172:AH172)</f>
        <v>5</v>
      </c>
      <c r="AJ172" s="68" t="n">
        <v>2</v>
      </c>
      <c r="AK172" s="68" t="n">
        <v>1</v>
      </c>
      <c r="AL172" s="69" t="n">
        <f aca="false">SUM(AJ172:AK172)</f>
        <v>3</v>
      </c>
    </row>
    <row r="173" customFormat="false" ht="14.25" hidden="false" customHeight="false" outlineLevel="0" collapsed="false">
      <c r="A173" s="71" t="s">
        <v>166</v>
      </c>
      <c r="B173" s="72" t="s">
        <v>167</v>
      </c>
      <c r="C173" s="51" t="n">
        <v>971.21</v>
      </c>
      <c r="D173" s="48" t="s">
        <v>50</v>
      </c>
      <c r="E173" s="38" t="s">
        <v>43</v>
      </c>
      <c r="F173" s="38" t="s">
        <v>44</v>
      </c>
      <c r="G173" s="38" t="s">
        <v>69</v>
      </c>
      <c r="H173" s="38" t="n">
        <v>2</v>
      </c>
      <c r="I173" s="66" t="n">
        <v>43582</v>
      </c>
      <c r="J173" s="67" t="s">
        <v>523</v>
      </c>
      <c r="K173" s="68" t="n">
        <v>2</v>
      </c>
      <c r="L173" s="68" t="n">
        <v>2</v>
      </c>
      <c r="M173" s="68" t="n">
        <v>1</v>
      </c>
      <c r="N173" s="68" t="n">
        <v>2</v>
      </c>
      <c r="O173" s="69" t="n">
        <f aca="false">SUM(K173:N173)</f>
        <v>7</v>
      </c>
      <c r="P173" s="68" t="n">
        <v>1</v>
      </c>
      <c r="Q173" s="68" t="n">
        <v>2</v>
      </c>
      <c r="R173" s="68" t="n">
        <v>2</v>
      </c>
      <c r="S173" s="68" t="n">
        <v>2</v>
      </c>
      <c r="T173" s="68" t="n">
        <v>2</v>
      </c>
      <c r="U173" s="69" t="n">
        <f aca="false">SUM(P173:T173)</f>
        <v>9</v>
      </c>
      <c r="V173" s="68" t="n">
        <v>2</v>
      </c>
      <c r="W173" s="68" t="n">
        <v>2</v>
      </c>
      <c r="X173" s="68" t="n">
        <v>1</v>
      </c>
      <c r="Y173" s="68" t="n">
        <v>0</v>
      </c>
      <c r="Z173" s="68" t="n">
        <v>0</v>
      </c>
      <c r="AA173" s="69" t="n">
        <f aca="false">SUM(V173:Z173)</f>
        <v>5</v>
      </c>
      <c r="AB173" s="73" t="n">
        <v>2</v>
      </c>
      <c r="AC173" s="73" t="n">
        <v>2</v>
      </c>
      <c r="AD173" s="68" t="n">
        <v>2</v>
      </c>
      <c r="AE173" s="69" t="n">
        <f aca="false">SUM(AB173:AD173)</f>
        <v>6</v>
      </c>
      <c r="AF173" s="68" t="n">
        <v>0</v>
      </c>
      <c r="AG173" s="68" t="n">
        <v>2</v>
      </c>
      <c r="AH173" s="51" t="n">
        <v>2</v>
      </c>
      <c r="AI173" s="69" t="n">
        <f aca="false">SUM(AF173:AH173)</f>
        <v>4</v>
      </c>
      <c r="AJ173" s="68" t="n">
        <v>2</v>
      </c>
      <c r="AK173" s="68" t="n">
        <v>1</v>
      </c>
      <c r="AL173" s="69" t="n">
        <f aca="false">SUM(AJ173:AK173)</f>
        <v>3</v>
      </c>
    </row>
    <row r="174" customFormat="false" ht="14.25" hidden="false" customHeight="false" outlineLevel="0" collapsed="false">
      <c r="A174" s="71" t="s">
        <v>216</v>
      </c>
      <c r="B174" s="72" t="s">
        <v>217</v>
      </c>
      <c r="C174" s="51" t="n">
        <v>934.71</v>
      </c>
      <c r="D174" s="48" t="s">
        <v>50</v>
      </c>
      <c r="E174" s="38" t="s">
        <v>43</v>
      </c>
      <c r="F174" s="38" t="s">
        <v>44</v>
      </c>
      <c r="G174" s="38" t="s">
        <v>29</v>
      </c>
      <c r="H174" s="38" t="n">
        <v>2</v>
      </c>
      <c r="I174" s="66" t="n">
        <v>43583</v>
      </c>
      <c r="J174" s="67" t="s">
        <v>524</v>
      </c>
      <c r="K174" s="68" t="n">
        <v>2</v>
      </c>
      <c r="L174" s="68" t="n">
        <v>1</v>
      </c>
      <c r="M174" s="68" t="n">
        <v>1</v>
      </c>
      <c r="N174" s="68" t="n">
        <v>0</v>
      </c>
      <c r="O174" s="69" t="n">
        <f aca="false">SUM(K174:N174)</f>
        <v>4</v>
      </c>
      <c r="P174" s="68" t="n">
        <v>2</v>
      </c>
      <c r="Q174" s="68" t="n">
        <v>2</v>
      </c>
      <c r="R174" s="68" t="n">
        <v>1</v>
      </c>
      <c r="S174" s="68" t="n">
        <v>2</v>
      </c>
      <c r="T174" s="68" t="n">
        <v>2</v>
      </c>
      <c r="U174" s="69" t="n">
        <f aca="false">SUM(P174:T174)</f>
        <v>9</v>
      </c>
      <c r="V174" s="68" t="n">
        <v>2</v>
      </c>
      <c r="W174" s="68" t="n">
        <v>2</v>
      </c>
      <c r="X174" s="68" t="n">
        <v>2</v>
      </c>
      <c r="Y174" s="68" t="n">
        <v>2</v>
      </c>
      <c r="Z174" s="68" t="n">
        <v>1</v>
      </c>
      <c r="AA174" s="69" t="n">
        <f aca="false">SUM(V174:Z174)</f>
        <v>9</v>
      </c>
      <c r="AB174" s="73" t="n">
        <v>1</v>
      </c>
      <c r="AC174" s="73" t="n">
        <v>2</v>
      </c>
      <c r="AD174" s="73" t="n">
        <v>2</v>
      </c>
      <c r="AE174" s="69" t="n">
        <f aca="false">SUM(AB174:AD174)</f>
        <v>5</v>
      </c>
      <c r="AF174" s="68" t="n">
        <v>0</v>
      </c>
      <c r="AG174" s="68" t="n">
        <v>2</v>
      </c>
      <c r="AH174" s="51" t="n">
        <v>2</v>
      </c>
      <c r="AI174" s="69" t="n">
        <f aca="false">SUM(AF174:AH174)</f>
        <v>4</v>
      </c>
      <c r="AJ174" s="68" t="n">
        <v>2</v>
      </c>
      <c r="AK174" s="68" t="n">
        <v>1</v>
      </c>
      <c r="AL174" s="69" t="n">
        <f aca="false">SUM(AJ174:AK174)</f>
        <v>3</v>
      </c>
    </row>
    <row r="175" customFormat="false" ht="14.25" hidden="false" customHeight="false" outlineLevel="0" collapsed="false">
      <c r="A175" s="71" t="s">
        <v>232</v>
      </c>
      <c r="B175" s="72" t="s">
        <v>233</v>
      </c>
      <c r="C175" s="51" t="n">
        <v>918.26</v>
      </c>
      <c r="D175" s="48" t="s">
        <v>234</v>
      </c>
      <c r="E175" s="38" t="s">
        <v>27</v>
      </c>
      <c r="F175" s="38" t="s">
        <v>28</v>
      </c>
      <c r="G175" s="38" t="s">
        <v>29</v>
      </c>
      <c r="H175" s="38" t="n">
        <v>5</v>
      </c>
      <c r="I175" s="66" t="n">
        <v>43577</v>
      </c>
      <c r="J175" s="67" t="s">
        <v>525</v>
      </c>
      <c r="K175" s="68" t="n">
        <v>2</v>
      </c>
      <c r="L175" s="68" t="n">
        <v>2</v>
      </c>
      <c r="M175" s="68" t="n">
        <v>2</v>
      </c>
      <c r="N175" s="68" t="n">
        <v>1</v>
      </c>
      <c r="O175" s="69" t="n">
        <f aca="false">SUM(K175:N175)</f>
        <v>7</v>
      </c>
      <c r="P175" s="68" t="n">
        <v>1</v>
      </c>
      <c r="Q175" s="68" t="n">
        <v>1</v>
      </c>
      <c r="R175" s="68" t="n">
        <v>1</v>
      </c>
      <c r="S175" s="68" t="n">
        <v>2</v>
      </c>
      <c r="T175" s="68" t="n">
        <v>2</v>
      </c>
      <c r="U175" s="69" t="n">
        <f aca="false">SUM(P175:T175)</f>
        <v>7</v>
      </c>
      <c r="V175" s="68" t="n">
        <v>1</v>
      </c>
      <c r="W175" s="68" t="n">
        <v>2</v>
      </c>
      <c r="X175" s="68" t="n">
        <v>1</v>
      </c>
      <c r="Y175" s="68" t="n">
        <v>1</v>
      </c>
      <c r="Z175" s="68" t="n">
        <v>1</v>
      </c>
      <c r="AA175" s="69" t="n">
        <f aca="false">SUM(V175:Z175)</f>
        <v>6</v>
      </c>
      <c r="AB175" s="73" t="n">
        <v>2</v>
      </c>
      <c r="AC175" s="73" t="n">
        <v>1</v>
      </c>
      <c r="AD175" s="73" t="n">
        <v>2</v>
      </c>
      <c r="AE175" s="69" t="n">
        <f aca="false">SUM(AB175:AD175)</f>
        <v>5</v>
      </c>
      <c r="AF175" s="68" t="n">
        <v>1</v>
      </c>
      <c r="AG175" s="68" t="n">
        <v>2</v>
      </c>
      <c r="AH175" s="51" t="n">
        <v>2</v>
      </c>
      <c r="AI175" s="69" t="n">
        <f aca="false">SUM(AF175:AH175)</f>
        <v>5</v>
      </c>
      <c r="AJ175" s="68" t="n">
        <v>2</v>
      </c>
      <c r="AK175" s="68" t="n">
        <v>2</v>
      </c>
      <c r="AL175" s="69" t="n">
        <f aca="false">SUM(AJ175:AK175)</f>
        <v>4</v>
      </c>
    </row>
    <row r="176" customFormat="false" ht="14.25" hidden="false" customHeight="false" outlineLevel="0" collapsed="false">
      <c r="A176" s="71" t="s">
        <v>240</v>
      </c>
      <c r="B176" s="72" t="s">
        <v>241</v>
      </c>
      <c r="C176" s="51" t="n">
        <v>911.81</v>
      </c>
      <c r="D176" s="48" t="s">
        <v>105</v>
      </c>
      <c r="E176" s="38" t="s">
        <v>27</v>
      </c>
      <c r="F176" s="38" t="s">
        <v>28</v>
      </c>
      <c r="G176" s="38" t="s">
        <v>29</v>
      </c>
      <c r="H176" s="38" t="n">
        <v>2</v>
      </c>
      <c r="I176" s="66" t="n">
        <v>43583</v>
      </c>
      <c r="J176" s="67" t="s">
        <v>526</v>
      </c>
      <c r="K176" s="68" t="n">
        <v>2</v>
      </c>
      <c r="L176" s="68" t="n">
        <v>2</v>
      </c>
      <c r="M176" s="68" t="n">
        <v>2</v>
      </c>
      <c r="N176" s="68" t="n">
        <v>1</v>
      </c>
      <c r="O176" s="69" t="n">
        <f aca="false">SUM(K176:N176)</f>
        <v>7</v>
      </c>
      <c r="P176" s="68" t="n">
        <v>1</v>
      </c>
      <c r="Q176" s="68" t="n">
        <v>2</v>
      </c>
      <c r="R176" s="68" t="n">
        <v>1</v>
      </c>
      <c r="S176" s="68" t="n">
        <v>2</v>
      </c>
      <c r="T176" s="68" t="n">
        <v>2</v>
      </c>
      <c r="U176" s="69" t="n">
        <f aca="false">SUM(P176:T176)</f>
        <v>8</v>
      </c>
      <c r="V176" s="68" t="n">
        <v>2</v>
      </c>
      <c r="W176" s="68" t="n">
        <v>2</v>
      </c>
      <c r="X176" s="68" t="n">
        <v>2</v>
      </c>
      <c r="Y176" s="68" t="n">
        <v>1</v>
      </c>
      <c r="Z176" s="68" t="n">
        <v>1</v>
      </c>
      <c r="AA176" s="69" t="n">
        <f aca="false">SUM(V176:Z176)</f>
        <v>8</v>
      </c>
      <c r="AB176" s="73" t="n">
        <v>2</v>
      </c>
      <c r="AC176" s="73" t="n">
        <v>1</v>
      </c>
      <c r="AD176" s="73" t="n">
        <v>2</v>
      </c>
      <c r="AE176" s="69" t="n">
        <f aca="false">SUM(AB176:AD176)</f>
        <v>5</v>
      </c>
      <c r="AF176" s="68" t="n">
        <v>0</v>
      </c>
      <c r="AG176" s="68" t="n">
        <v>2</v>
      </c>
      <c r="AH176" s="51" t="n">
        <v>1</v>
      </c>
      <c r="AI176" s="69" t="n">
        <f aca="false">SUM(AF176:AH176)</f>
        <v>3</v>
      </c>
      <c r="AJ176" s="68" t="n">
        <v>2</v>
      </c>
      <c r="AK176" s="68" t="n">
        <v>1</v>
      </c>
      <c r="AL176" s="69" t="n">
        <f aca="false">SUM(AJ176:AK176)</f>
        <v>3</v>
      </c>
    </row>
    <row r="177" customFormat="false" ht="14.25" hidden="false" customHeight="false" outlineLevel="0" collapsed="false">
      <c r="A177" s="71" t="s">
        <v>245</v>
      </c>
      <c r="B177" s="72" t="s">
        <v>246</v>
      </c>
      <c r="C177" s="51"/>
      <c r="D177" s="48" t="s">
        <v>247</v>
      </c>
      <c r="E177" s="38" t="s">
        <v>27</v>
      </c>
      <c r="F177" s="38" t="s">
        <v>28</v>
      </c>
      <c r="G177" s="38" t="s">
        <v>29</v>
      </c>
      <c r="H177" s="38" t="n">
        <v>1</v>
      </c>
      <c r="I177" s="66" t="n">
        <v>43583</v>
      </c>
      <c r="J177" s="50" t="s">
        <v>527</v>
      </c>
      <c r="K177" s="68" t="n">
        <v>2</v>
      </c>
      <c r="L177" s="68" t="n">
        <v>2</v>
      </c>
      <c r="M177" s="68" t="n">
        <v>2</v>
      </c>
      <c r="N177" s="68" t="n">
        <v>1</v>
      </c>
      <c r="O177" s="69" t="n">
        <f aca="false">SUM(K177:N177)</f>
        <v>7</v>
      </c>
      <c r="P177" s="68" t="n">
        <v>2</v>
      </c>
      <c r="Q177" s="68" t="n">
        <v>2</v>
      </c>
      <c r="R177" s="68" t="n">
        <v>2</v>
      </c>
      <c r="S177" s="68" t="n">
        <v>2</v>
      </c>
      <c r="T177" s="68" t="n">
        <v>2</v>
      </c>
      <c r="U177" s="69" t="n">
        <f aca="false">SUM(P177:T177)</f>
        <v>10</v>
      </c>
      <c r="V177" s="68" t="n">
        <v>2</v>
      </c>
      <c r="W177" s="68" t="n">
        <v>2</v>
      </c>
      <c r="X177" s="68" t="n">
        <v>1</v>
      </c>
      <c r="Y177" s="68" t="n">
        <v>0</v>
      </c>
      <c r="Z177" s="68" t="n">
        <v>0</v>
      </c>
      <c r="AA177" s="69" t="n">
        <f aca="false">SUM(V177:Z177)</f>
        <v>5</v>
      </c>
      <c r="AB177" s="73" t="n">
        <v>1</v>
      </c>
      <c r="AC177" s="73" t="n">
        <v>2</v>
      </c>
      <c r="AD177" s="73" t="n">
        <v>1</v>
      </c>
      <c r="AE177" s="69" t="n">
        <f aca="false">SUM(AB177:AD177)</f>
        <v>4</v>
      </c>
      <c r="AF177" s="68" t="n">
        <v>1</v>
      </c>
      <c r="AG177" s="68" t="n">
        <v>2</v>
      </c>
      <c r="AH177" s="51" t="n">
        <v>2</v>
      </c>
      <c r="AI177" s="69" t="n">
        <f aca="false">SUM(AF177:AH177)</f>
        <v>5</v>
      </c>
      <c r="AJ177" s="68" t="n">
        <v>2</v>
      </c>
      <c r="AK177" s="68" t="n">
        <v>1</v>
      </c>
      <c r="AL177" s="69" t="n">
        <f aca="false">SUM(AJ177:AK177)</f>
        <v>3</v>
      </c>
    </row>
    <row r="178" customFormat="false" ht="14.25" hidden="false" customHeight="false" outlineLevel="0" collapsed="false">
      <c r="A178" s="77" t="s">
        <v>261</v>
      </c>
      <c r="B178" s="72" t="s">
        <v>262</v>
      </c>
      <c r="C178" s="44" t="n">
        <v>894.59</v>
      </c>
      <c r="D178" s="36" t="s">
        <v>50</v>
      </c>
      <c r="E178" s="38" t="s">
        <v>43</v>
      </c>
      <c r="F178" s="38" t="s">
        <v>44</v>
      </c>
      <c r="G178" s="38" t="s">
        <v>156</v>
      </c>
      <c r="H178" s="38" t="n">
        <v>1</v>
      </c>
      <c r="I178" s="66" t="n">
        <v>43583</v>
      </c>
      <c r="J178" s="67" t="s">
        <v>528</v>
      </c>
      <c r="K178" s="68" t="n">
        <v>2</v>
      </c>
      <c r="L178" s="68" t="n">
        <v>2</v>
      </c>
      <c r="M178" s="68" t="n">
        <v>2</v>
      </c>
      <c r="N178" s="68" t="n">
        <v>0</v>
      </c>
      <c r="O178" s="69" t="n">
        <f aca="false">SUM(K178:N178)</f>
        <v>6</v>
      </c>
      <c r="P178" s="68" t="n">
        <v>1</v>
      </c>
      <c r="Q178" s="68" t="n">
        <v>2</v>
      </c>
      <c r="R178" s="68" t="n">
        <v>2</v>
      </c>
      <c r="S178" s="68" t="n">
        <v>2</v>
      </c>
      <c r="T178" s="68" t="n">
        <v>2</v>
      </c>
      <c r="U178" s="69" t="n">
        <f aca="false">SUM(P178:T178)</f>
        <v>9</v>
      </c>
      <c r="V178" s="68" t="n">
        <v>2</v>
      </c>
      <c r="W178" s="68" t="n">
        <v>2</v>
      </c>
      <c r="X178" s="68" t="n">
        <v>1</v>
      </c>
      <c r="Y178" s="68" t="n">
        <v>1</v>
      </c>
      <c r="Z178" s="68" t="n">
        <v>1</v>
      </c>
      <c r="AA178" s="69" t="n">
        <f aca="false">SUM(V178:Z178)</f>
        <v>7</v>
      </c>
      <c r="AB178" s="73" t="n">
        <v>1</v>
      </c>
      <c r="AC178" s="73" t="n">
        <v>2</v>
      </c>
      <c r="AD178" s="73" t="n">
        <v>2</v>
      </c>
      <c r="AE178" s="69" t="n">
        <f aca="false">SUM(AB178:AD178)</f>
        <v>5</v>
      </c>
      <c r="AF178" s="68" t="n">
        <v>0</v>
      </c>
      <c r="AG178" s="68" t="n">
        <v>2</v>
      </c>
      <c r="AH178" s="51" t="n">
        <v>2</v>
      </c>
      <c r="AI178" s="69" t="n">
        <f aca="false">SUM(AF178:AH178)</f>
        <v>4</v>
      </c>
      <c r="AJ178" s="68" t="n">
        <v>2</v>
      </c>
      <c r="AK178" s="68" t="n">
        <v>1</v>
      </c>
      <c r="AL178" s="69" t="n">
        <f aca="false">SUM(AJ178:AK178)</f>
        <v>3</v>
      </c>
    </row>
    <row r="179" customFormat="false" ht="14.25" hidden="false" customHeight="false" outlineLevel="0" collapsed="false">
      <c r="A179" s="77" t="s">
        <v>261</v>
      </c>
      <c r="B179" s="72" t="s">
        <v>262</v>
      </c>
      <c r="C179" s="44" t="n">
        <v>894.59</v>
      </c>
      <c r="D179" s="36" t="s">
        <v>50</v>
      </c>
      <c r="E179" s="38" t="s">
        <v>43</v>
      </c>
      <c r="F179" s="38" t="s">
        <v>44</v>
      </c>
      <c r="G179" s="38" t="s">
        <v>156</v>
      </c>
      <c r="H179" s="38" t="n">
        <v>1</v>
      </c>
      <c r="I179" s="66" t="n">
        <v>43582</v>
      </c>
      <c r="J179" s="67" t="s">
        <v>529</v>
      </c>
      <c r="K179" s="68" t="n">
        <v>2</v>
      </c>
      <c r="L179" s="68" t="n">
        <v>2</v>
      </c>
      <c r="M179" s="68" t="n">
        <v>1</v>
      </c>
      <c r="N179" s="68" t="n">
        <v>1</v>
      </c>
      <c r="O179" s="69" t="n">
        <f aca="false">SUM(K179:N179)</f>
        <v>6</v>
      </c>
      <c r="P179" s="68" t="n">
        <v>1</v>
      </c>
      <c r="Q179" s="68" t="n">
        <v>0</v>
      </c>
      <c r="R179" s="68" t="n">
        <v>1</v>
      </c>
      <c r="S179" s="68" t="n">
        <v>2</v>
      </c>
      <c r="T179" s="68" t="n">
        <v>2</v>
      </c>
      <c r="U179" s="69" t="n">
        <f aca="false">SUM(P179:T179)</f>
        <v>6</v>
      </c>
      <c r="V179" s="68" t="n">
        <v>2</v>
      </c>
      <c r="W179" s="68" t="n">
        <v>2</v>
      </c>
      <c r="X179" s="68" t="n">
        <v>2</v>
      </c>
      <c r="Y179" s="68" t="n">
        <v>2</v>
      </c>
      <c r="Z179" s="68" t="n">
        <v>2</v>
      </c>
      <c r="AA179" s="69" t="n">
        <f aca="false">SUM(V179:Z179)</f>
        <v>10</v>
      </c>
      <c r="AB179" s="73" t="n">
        <v>2</v>
      </c>
      <c r="AC179" s="73" t="n">
        <v>2</v>
      </c>
      <c r="AD179" s="73" t="n">
        <v>2</v>
      </c>
      <c r="AE179" s="69" t="n">
        <f aca="false">SUM(AB179:AD179)</f>
        <v>6</v>
      </c>
      <c r="AF179" s="68" t="n">
        <v>0</v>
      </c>
      <c r="AG179" s="68" t="n">
        <v>1</v>
      </c>
      <c r="AH179" s="51" t="n">
        <v>2</v>
      </c>
      <c r="AI179" s="69" t="n">
        <f aca="false">SUM(AF179:AH179)</f>
        <v>3</v>
      </c>
      <c r="AJ179" s="68" t="n">
        <v>2</v>
      </c>
      <c r="AK179" s="68" t="n">
        <v>1</v>
      </c>
      <c r="AL179" s="69" t="n">
        <f aca="false">SUM(AJ179:AK179)</f>
        <v>3</v>
      </c>
    </row>
    <row r="180" customFormat="false" ht="14.25" hidden="false" customHeight="false" outlineLevel="0" collapsed="false">
      <c r="A180" s="36" t="s">
        <v>35</v>
      </c>
      <c r="B180" s="44" t="s">
        <v>36</v>
      </c>
      <c r="C180" s="44" t="n">
        <v>1316.13</v>
      </c>
      <c r="D180" s="36" t="s">
        <v>26</v>
      </c>
      <c r="E180" s="38" t="s">
        <v>27</v>
      </c>
      <c r="F180" s="38" t="s">
        <v>28</v>
      </c>
      <c r="G180" s="38" t="s">
        <v>29</v>
      </c>
      <c r="H180" s="38" t="n">
        <v>4</v>
      </c>
      <c r="I180" s="66" t="n">
        <v>43573</v>
      </c>
      <c r="J180" s="67" t="s">
        <v>530</v>
      </c>
      <c r="K180" s="68" t="n">
        <v>2</v>
      </c>
      <c r="L180" s="68" t="n">
        <v>2</v>
      </c>
      <c r="M180" s="68" t="n">
        <v>2</v>
      </c>
      <c r="N180" s="68" t="n">
        <v>2</v>
      </c>
      <c r="O180" s="69" t="n">
        <f aca="false">SUM(K180:N180)</f>
        <v>8</v>
      </c>
      <c r="P180" s="68" t="n">
        <v>0</v>
      </c>
      <c r="Q180" s="68" t="n">
        <v>2</v>
      </c>
      <c r="R180" s="68" t="n">
        <v>2</v>
      </c>
      <c r="S180" s="68" t="n">
        <v>2</v>
      </c>
      <c r="T180" s="68" t="n">
        <v>2</v>
      </c>
      <c r="U180" s="69" t="n">
        <f aca="false">SUM(P180:T180)</f>
        <v>8</v>
      </c>
      <c r="V180" s="68" t="n">
        <v>2</v>
      </c>
      <c r="W180" s="68" t="n">
        <v>1</v>
      </c>
      <c r="X180" s="68" t="n">
        <v>2</v>
      </c>
      <c r="Y180" s="68" t="n">
        <v>2</v>
      </c>
      <c r="Z180" s="68" t="n">
        <v>2</v>
      </c>
      <c r="AA180" s="69" t="n">
        <f aca="false">SUM(V180:Z180)</f>
        <v>9</v>
      </c>
      <c r="AB180" s="68" t="n">
        <v>2</v>
      </c>
      <c r="AC180" s="68" t="n">
        <v>1</v>
      </c>
      <c r="AD180" s="68" t="n">
        <v>2</v>
      </c>
      <c r="AE180" s="69" t="n">
        <f aca="false">SUM(AB180:AD180)</f>
        <v>5</v>
      </c>
      <c r="AF180" s="68" t="n">
        <v>0</v>
      </c>
      <c r="AG180" s="68" t="n">
        <v>0</v>
      </c>
      <c r="AH180" s="68" t="n">
        <v>1</v>
      </c>
      <c r="AI180" s="69" t="n">
        <f aca="false">SUM(AF180:AH180)</f>
        <v>1</v>
      </c>
      <c r="AJ180" s="68" t="n">
        <v>2</v>
      </c>
      <c r="AK180" s="68" t="n">
        <v>2</v>
      </c>
      <c r="AL180" s="69" t="n">
        <f aca="false">SUM(AJ180:AK180)</f>
        <v>4</v>
      </c>
    </row>
    <row r="181" customFormat="false" ht="14.25" hidden="false" customHeight="false" outlineLevel="0" collapsed="false">
      <c r="A181" s="36" t="s">
        <v>66</v>
      </c>
      <c r="B181" s="44" t="s">
        <v>67</v>
      </c>
      <c r="C181" s="44" t="n">
        <v>1149.55</v>
      </c>
      <c r="D181" s="36" t="s">
        <v>515</v>
      </c>
      <c r="E181" s="38" t="s">
        <v>27</v>
      </c>
      <c r="F181" s="38" t="s">
        <v>28</v>
      </c>
      <c r="G181" s="38" t="s">
        <v>69</v>
      </c>
      <c r="H181" s="38" t="n">
        <v>2</v>
      </c>
      <c r="I181" s="66" t="n">
        <v>43577</v>
      </c>
      <c r="J181" s="67" t="s">
        <v>531</v>
      </c>
      <c r="K181" s="68" t="n">
        <v>2</v>
      </c>
      <c r="L181" s="68" t="n">
        <v>2</v>
      </c>
      <c r="M181" s="68" t="n">
        <v>1</v>
      </c>
      <c r="N181" s="68" t="n">
        <v>1</v>
      </c>
      <c r="O181" s="69" t="n">
        <f aca="false">SUM(K181:N181)</f>
        <v>6</v>
      </c>
      <c r="P181" s="68" t="n">
        <v>1</v>
      </c>
      <c r="Q181" s="68" t="n">
        <v>2</v>
      </c>
      <c r="R181" s="68" t="n">
        <v>1</v>
      </c>
      <c r="S181" s="68" t="n">
        <v>2</v>
      </c>
      <c r="T181" s="68" t="n">
        <v>2</v>
      </c>
      <c r="U181" s="69" t="n">
        <f aca="false">SUM(P181:T181)</f>
        <v>8</v>
      </c>
      <c r="V181" s="68" t="n">
        <v>1</v>
      </c>
      <c r="W181" s="68" t="n">
        <v>2</v>
      </c>
      <c r="X181" s="68" t="n">
        <v>2</v>
      </c>
      <c r="Y181" s="68" t="n">
        <v>2</v>
      </c>
      <c r="Z181" s="68" t="n">
        <v>1</v>
      </c>
      <c r="AA181" s="69" t="n">
        <f aca="false">SUM(V181:Z181)</f>
        <v>8</v>
      </c>
      <c r="AB181" s="68" t="n">
        <v>2</v>
      </c>
      <c r="AC181" s="68" t="n">
        <v>2</v>
      </c>
      <c r="AD181" s="68" t="n">
        <v>2</v>
      </c>
      <c r="AE181" s="69" t="n">
        <f aca="false">SUM(AB181:AD181)</f>
        <v>6</v>
      </c>
      <c r="AF181" s="68" t="n">
        <v>0</v>
      </c>
      <c r="AG181" s="68" t="n">
        <v>2</v>
      </c>
      <c r="AH181" s="68" t="n">
        <v>2</v>
      </c>
      <c r="AI181" s="69" t="n">
        <f aca="false">SUM(AF181:AH181)</f>
        <v>4</v>
      </c>
      <c r="AJ181" s="68" t="n">
        <v>2</v>
      </c>
      <c r="AK181" s="68" t="n">
        <v>1</v>
      </c>
      <c r="AL181" s="69" t="n">
        <f aca="false">SUM(AJ181:AK181)</f>
        <v>3</v>
      </c>
    </row>
    <row r="182" customFormat="false" ht="14.25" hidden="false" customHeight="false" outlineLevel="0" collapsed="false">
      <c r="A182" s="36" t="s">
        <v>66</v>
      </c>
      <c r="B182" s="44" t="s">
        <v>67</v>
      </c>
      <c r="C182" s="44" t="n">
        <v>1149.55</v>
      </c>
      <c r="D182" s="36" t="s">
        <v>515</v>
      </c>
      <c r="E182" s="38" t="s">
        <v>27</v>
      </c>
      <c r="F182" s="38" t="s">
        <v>28</v>
      </c>
      <c r="G182" s="38" t="s">
        <v>69</v>
      </c>
      <c r="H182" s="38" t="n">
        <v>4</v>
      </c>
      <c r="I182" s="66" t="n">
        <v>43575</v>
      </c>
      <c r="J182" s="67" t="s">
        <v>532</v>
      </c>
      <c r="K182" s="68" t="n">
        <v>2</v>
      </c>
      <c r="L182" s="68" t="n">
        <v>2</v>
      </c>
      <c r="M182" s="68" t="n">
        <v>2</v>
      </c>
      <c r="N182" s="68" t="n">
        <v>1</v>
      </c>
      <c r="O182" s="69" t="n">
        <f aca="false">SUM(K182:N182)</f>
        <v>7</v>
      </c>
      <c r="P182" s="68" t="n">
        <v>1</v>
      </c>
      <c r="Q182" s="68" t="n">
        <v>2</v>
      </c>
      <c r="R182" s="68" t="n">
        <v>2</v>
      </c>
      <c r="S182" s="68" t="n">
        <v>2</v>
      </c>
      <c r="T182" s="68" t="n">
        <v>2</v>
      </c>
      <c r="U182" s="69" t="n">
        <f aca="false">SUM(P182:T182)</f>
        <v>9</v>
      </c>
      <c r="V182" s="68" t="n">
        <v>1</v>
      </c>
      <c r="W182" s="68" t="n">
        <v>2</v>
      </c>
      <c r="X182" s="68" t="n">
        <v>2</v>
      </c>
      <c r="Y182" s="68" t="n">
        <v>2</v>
      </c>
      <c r="Z182" s="68" t="n">
        <v>1</v>
      </c>
      <c r="AA182" s="69" t="n">
        <f aca="false">SUM(V182:Z182)</f>
        <v>8</v>
      </c>
      <c r="AB182" s="68" t="n">
        <v>2</v>
      </c>
      <c r="AC182" s="68" t="n">
        <v>1</v>
      </c>
      <c r="AD182" s="68" t="n">
        <v>2</v>
      </c>
      <c r="AE182" s="69" t="n">
        <f aca="false">SUM(AB182:AD182)</f>
        <v>5</v>
      </c>
      <c r="AF182" s="68" t="n">
        <v>0</v>
      </c>
      <c r="AG182" s="68" t="n">
        <v>1</v>
      </c>
      <c r="AH182" s="68" t="n">
        <v>2</v>
      </c>
      <c r="AI182" s="69" t="n">
        <f aca="false">SUM(AF182:AH182)</f>
        <v>3</v>
      </c>
      <c r="AJ182" s="68" t="n">
        <v>2</v>
      </c>
      <c r="AK182" s="68" t="n">
        <v>1</v>
      </c>
      <c r="AL182" s="69" t="n">
        <f aca="false">SUM(AJ182:AK182)</f>
        <v>3</v>
      </c>
    </row>
    <row r="183" customFormat="false" ht="14.25" hidden="false" customHeight="false" outlineLevel="0" collapsed="false">
      <c r="A183" s="41" t="s">
        <v>101</v>
      </c>
      <c r="B183" s="44" t="s">
        <v>533</v>
      </c>
      <c r="C183" s="44" t="n">
        <v>1071.7</v>
      </c>
      <c r="D183" s="36" t="s">
        <v>50</v>
      </c>
      <c r="E183" s="38" t="s">
        <v>43</v>
      </c>
      <c r="F183" s="38" t="s">
        <v>44</v>
      </c>
      <c r="G183" s="38" t="s">
        <v>29</v>
      </c>
      <c r="H183" s="38" t="n">
        <v>2</v>
      </c>
      <c r="I183" s="66" t="n">
        <v>43580</v>
      </c>
      <c r="J183" s="67" t="s">
        <v>534</v>
      </c>
      <c r="K183" s="68" t="n">
        <v>2</v>
      </c>
      <c r="L183" s="68" t="n">
        <v>2</v>
      </c>
      <c r="M183" s="68" t="n">
        <v>1</v>
      </c>
      <c r="N183" s="68" t="n">
        <v>2</v>
      </c>
      <c r="O183" s="69" t="n">
        <f aca="false">SUM(K183:N183)</f>
        <v>7</v>
      </c>
      <c r="P183" s="68" t="n">
        <v>1</v>
      </c>
      <c r="Q183" s="68" t="n">
        <v>2</v>
      </c>
      <c r="R183" s="68" t="n">
        <v>1</v>
      </c>
      <c r="S183" s="68" t="n">
        <v>2</v>
      </c>
      <c r="T183" s="68" t="n">
        <v>2</v>
      </c>
      <c r="U183" s="69" t="n">
        <f aca="false">SUM(P183:T183)</f>
        <v>8</v>
      </c>
      <c r="V183" s="68" t="n">
        <v>1</v>
      </c>
      <c r="W183" s="68" t="n">
        <v>2</v>
      </c>
      <c r="X183" s="68" t="n">
        <v>2</v>
      </c>
      <c r="Y183" s="68" t="n">
        <v>2</v>
      </c>
      <c r="Z183" s="68" t="n">
        <v>2</v>
      </c>
      <c r="AA183" s="69" t="n">
        <f aca="false">SUM(V183:Z183)</f>
        <v>9</v>
      </c>
      <c r="AB183" s="68" t="n">
        <v>1</v>
      </c>
      <c r="AC183" s="68" t="n">
        <v>2</v>
      </c>
      <c r="AD183" s="68" t="n">
        <v>2</v>
      </c>
      <c r="AE183" s="69" t="n">
        <f aca="false">SUM(AB183:AD183)</f>
        <v>5</v>
      </c>
      <c r="AF183" s="68" t="n">
        <v>0</v>
      </c>
      <c r="AG183" s="68" t="n">
        <v>1</v>
      </c>
      <c r="AH183" s="68" t="n">
        <v>2</v>
      </c>
      <c r="AI183" s="69" t="n">
        <f aca="false">SUM(AF183:AH183)</f>
        <v>3</v>
      </c>
      <c r="AJ183" s="68" t="n">
        <v>2</v>
      </c>
      <c r="AK183" s="68" t="n">
        <v>1</v>
      </c>
      <c r="AL183" s="69" t="n">
        <f aca="false">SUM(AJ183:AK183)</f>
        <v>3</v>
      </c>
    </row>
    <row r="184" customFormat="false" ht="14.25" hidden="false" customHeight="false" outlineLevel="0" collapsed="false">
      <c r="A184" s="36" t="s">
        <v>112</v>
      </c>
      <c r="B184" s="44" t="s">
        <v>113</v>
      </c>
      <c r="C184" s="44" t="n">
        <v>1029.1</v>
      </c>
      <c r="D184" s="36" t="s">
        <v>363</v>
      </c>
      <c r="E184" s="38" t="s">
        <v>27</v>
      </c>
      <c r="F184" s="38" t="s">
        <v>28</v>
      </c>
      <c r="G184" s="38" t="s">
        <v>115</v>
      </c>
      <c r="H184" s="38" t="n">
        <v>1</v>
      </c>
      <c r="I184" s="66" t="n">
        <v>43580</v>
      </c>
      <c r="J184" s="67" t="s">
        <v>535</v>
      </c>
      <c r="K184" s="68" t="n">
        <v>2</v>
      </c>
      <c r="L184" s="68" t="n">
        <v>2</v>
      </c>
      <c r="M184" s="68" t="n">
        <v>1</v>
      </c>
      <c r="N184" s="68" t="n">
        <v>1</v>
      </c>
      <c r="O184" s="69" t="n">
        <f aca="false">SUM(K184:N184)</f>
        <v>6</v>
      </c>
      <c r="P184" s="68" t="n">
        <v>1</v>
      </c>
      <c r="Q184" s="68" t="n">
        <v>1</v>
      </c>
      <c r="R184" s="68" t="n">
        <v>2</v>
      </c>
      <c r="S184" s="68" t="n">
        <v>2</v>
      </c>
      <c r="T184" s="68" t="n">
        <v>2</v>
      </c>
      <c r="U184" s="69" t="n">
        <f aca="false">SUM(P184:T184)</f>
        <v>8</v>
      </c>
      <c r="V184" s="68" t="n">
        <v>1</v>
      </c>
      <c r="W184" s="68" t="n">
        <v>2</v>
      </c>
      <c r="X184" s="68" t="n">
        <v>2</v>
      </c>
      <c r="Y184" s="68" t="n">
        <v>2</v>
      </c>
      <c r="Z184" s="68" t="n">
        <v>2</v>
      </c>
      <c r="AA184" s="69" t="n">
        <f aca="false">SUM(V184:Z184)</f>
        <v>9</v>
      </c>
      <c r="AB184" s="68" t="n">
        <v>1</v>
      </c>
      <c r="AC184" s="68" t="n">
        <v>1</v>
      </c>
      <c r="AD184" s="68" t="n">
        <v>2</v>
      </c>
      <c r="AE184" s="69" t="n">
        <f aca="false">SUM(AB184:AD184)</f>
        <v>4</v>
      </c>
      <c r="AF184" s="68" t="n">
        <v>1</v>
      </c>
      <c r="AG184" s="68" t="n">
        <v>2</v>
      </c>
      <c r="AH184" s="68" t="n">
        <v>2</v>
      </c>
      <c r="AI184" s="69" t="n">
        <f aca="false">SUM(AF184:AH184)</f>
        <v>5</v>
      </c>
      <c r="AJ184" s="68" t="n">
        <v>2</v>
      </c>
      <c r="AK184" s="68" t="n">
        <v>1</v>
      </c>
      <c r="AL184" s="69" t="n">
        <f aca="false">SUM(AJ184:AK184)</f>
        <v>3</v>
      </c>
    </row>
    <row r="185" customFormat="false" ht="14.25" hidden="false" customHeight="false" outlineLevel="0" collapsed="false">
      <c r="A185" s="41" t="s">
        <v>118</v>
      </c>
      <c r="B185" s="44" t="s">
        <v>119</v>
      </c>
      <c r="C185" s="44" t="n">
        <v>1023.79</v>
      </c>
      <c r="D185" s="41" t="s">
        <v>118</v>
      </c>
      <c r="E185" s="38" t="s">
        <v>27</v>
      </c>
      <c r="F185" s="38" t="s">
        <v>333</v>
      </c>
      <c r="G185" s="38" t="s">
        <v>29</v>
      </c>
      <c r="H185" s="38" t="n">
        <v>1</v>
      </c>
      <c r="I185" s="66" t="n">
        <v>43577</v>
      </c>
      <c r="J185" s="67" t="s">
        <v>536</v>
      </c>
      <c r="K185" s="68" t="n">
        <v>2</v>
      </c>
      <c r="L185" s="68" t="n">
        <v>2</v>
      </c>
      <c r="M185" s="68" t="n">
        <v>2</v>
      </c>
      <c r="N185" s="68" t="n">
        <v>2</v>
      </c>
      <c r="O185" s="69" t="n">
        <f aca="false">SUM(K185:N185)</f>
        <v>8</v>
      </c>
      <c r="P185" s="68" t="n">
        <v>1</v>
      </c>
      <c r="Q185" s="68" t="n">
        <v>1</v>
      </c>
      <c r="R185" s="68" t="n">
        <v>1</v>
      </c>
      <c r="S185" s="68" t="n">
        <v>2</v>
      </c>
      <c r="T185" s="68" t="n">
        <v>2</v>
      </c>
      <c r="U185" s="69" t="n">
        <f aca="false">SUM(P185:T185)</f>
        <v>7</v>
      </c>
      <c r="V185" s="68" t="n">
        <v>2</v>
      </c>
      <c r="W185" s="68" t="n">
        <v>2</v>
      </c>
      <c r="X185" s="68" t="n">
        <v>2</v>
      </c>
      <c r="Y185" s="68" t="n">
        <v>1</v>
      </c>
      <c r="Z185" s="68" t="n">
        <v>1</v>
      </c>
      <c r="AA185" s="69" t="n">
        <f aca="false">SUM(V185:Z185)</f>
        <v>8</v>
      </c>
      <c r="AB185" s="68" t="n">
        <v>2</v>
      </c>
      <c r="AC185" s="68" t="n">
        <v>2</v>
      </c>
      <c r="AD185" s="68" t="n">
        <v>2</v>
      </c>
      <c r="AE185" s="69" t="n">
        <f aca="false">SUM(AB185:AD185)</f>
        <v>6</v>
      </c>
      <c r="AF185" s="68" t="n">
        <v>0</v>
      </c>
      <c r="AG185" s="68" t="n">
        <v>2</v>
      </c>
      <c r="AH185" s="68" t="n">
        <v>2</v>
      </c>
      <c r="AI185" s="69" t="n">
        <f aca="false">SUM(AF185:AH185)</f>
        <v>4</v>
      </c>
      <c r="AJ185" s="68" t="n">
        <v>2</v>
      </c>
      <c r="AK185" s="68" t="n">
        <v>0</v>
      </c>
      <c r="AL185" s="69" t="n">
        <f aca="false">SUM(AJ185:AK185)</f>
        <v>2</v>
      </c>
    </row>
    <row r="186" customFormat="false" ht="14.25" hidden="false" customHeight="false" outlineLevel="0" collapsed="false">
      <c r="A186" s="36" t="s">
        <v>123</v>
      </c>
      <c r="B186" s="44" t="s">
        <v>537</v>
      </c>
      <c r="C186" s="44" t="n">
        <v>1008.29</v>
      </c>
      <c r="D186" s="36" t="s">
        <v>125</v>
      </c>
      <c r="E186" s="38" t="s">
        <v>27</v>
      </c>
      <c r="F186" s="38" t="s">
        <v>28</v>
      </c>
      <c r="G186" s="38" t="s">
        <v>29</v>
      </c>
      <c r="H186" s="38" t="n">
        <v>2</v>
      </c>
      <c r="I186" s="66" t="n">
        <v>43582</v>
      </c>
      <c r="J186" s="50" t="s">
        <v>538</v>
      </c>
      <c r="K186" s="68" t="n">
        <v>2</v>
      </c>
      <c r="L186" s="68" t="n">
        <v>1</v>
      </c>
      <c r="M186" s="68" t="n">
        <v>2</v>
      </c>
      <c r="N186" s="68" t="n">
        <v>1</v>
      </c>
      <c r="O186" s="69" t="n">
        <f aca="false">SUM(K186:N186)</f>
        <v>6</v>
      </c>
      <c r="P186" s="68" t="n">
        <v>1</v>
      </c>
      <c r="Q186" s="68" t="n">
        <v>2</v>
      </c>
      <c r="R186" s="68" t="n">
        <v>2</v>
      </c>
      <c r="S186" s="68" t="n">
        <v>2</v>
      </c>
      <c r="T186" s="68" t="n">
        <v>2</v>
      </c>
      <c r="U186" s="69" t="n">
        <f aca="false">SUM(P186:T186)</f>
        <v>9</v>
      </c>
      <c r="V186" s="68" t="n">
        <v>1</v>
      </c>
      <c r="W186" s="68" t="n">
        <v>2</v>
      </c>
      <c r="X186" s="68" t="n">
        <v>2</v>
      </c>
      <c r="Y186" s="68" t="n">
        <v>1</v>
      </c>
      <c r="Z186" s="68" t="n">
        <v>1</v>
      </c>
      <c r="AA186" s="69" t="n">
        <f aca="false">SUM(V186:Z186)</f>
        <v>7</v>
      </c>
      <c r="AB186" s="68" t="n">
        <v>2</v>
      </c>
      <c r="AC186" s="68" t="n">
        <v>2</v>
      </c>
      <c r="AD186" s="68" t="n">
        <v>2</v>
      </c>
      <c r="AE186" s="69" t="n">
        <f aca="false">SUM(AB186:AD186)</f>
        <v>6</v>
      </c>
      <c r="AF186" s="68" t="n">
        <v>0</v>
      </c>
      <c r="AG186" s="68" t="n">
        <v>2</v>
      </c>
      <c r="AH186" s="68" t="n">
        <v>2</v>
      </c>
      <c r="AI186" s="69" t="n">
        <f aca="false">SUM(AF186:AH186)</f>
        <v>4</v>
      </c>
      <c r="AJ186" s="68" t="n">
        <v>2</v>
      </c>
      <c r="AK186" s="68" t="n">
        <v>1</v>
      </c>
      <c r="AL186" s="69" t="n">
        <f aca="false">SUM(AJ186:AK186)</f>
        <v>3</v>
      </c>
    </row>
    <row r="187" customFormat="false" ht="14.25" hidden="false" customHeight="false" outlineLevel="0" collapsed="false">
      <c r="A187" s="71" t="s">
        <v>158</v>
      </c>
      <c r="B187" s="72" t="s">
        <v>159</v>
      </c>
      <c r="C187" s="51" t="n">
        <v>977.46</v>
      </c>
      <c r="D187" s="48" t="s">
        <v>160</v>
      </c>
      <c r="E187" s="38" t="s">
        <v>27</v>
      </c>
      <c r="F187" s="38" t="s">
        <v>28</v>
      </c>
      <c r="G187" s="38" t="s">
        <v>29</v>
      </c>
      <c r="H187" s="38" t="n">
        <v>1</v>
      </c>
      <c r="I187" s="66" t="n">
        <v>43582</v>
      </c>
      <c r="J187" s="67" t="s">
        <v>539</v>
      </c>
      <c r="K187" s="68" t="n">
        <v>2</v>
      </c>
      <c r="L187" s="68" t="n">
        <v>2</v>
      </c>
      <c r="M187" s="68" t="n">
        <v>1</v>
      </c>
      <c r="N187" s="68" t="n">
        <v>0</v>
      </c>
      <c r="O187" s="69" t="n">
        <f aca="false">SUM(K187:N187)</f>
        <v>5</v>
      </c>
      <c r="P187" s="68" t="n">
        <v>1</v>
      </c>
      <c r="Q187" s="68" t="n">
        <v>2</v>
      </c>
      <c r="R187" s="68" t="n">
        <v>2</v>
      </c>
      <c r="S187" s="68" t="n">
        <v>1</v>
      </c>
      <c r="T187" s="68" t="n">
        <v>2</v>
      </c>
      <c r="U187" s="69" t="n">
        <f aca="false">SUM(P187:T187)</f>
        <v>8</v>
      </c>
      <c r="V187" s="68" t="n">
        <v>1</v>
      </c>
      <c r="W187" s="68" t="n">
        <v>2</v>
      </c>
      <c r="X187" s="68" t="n">
        <v>1</v>
      </c>
      <c r="Y187" s="68" t="n">
        <v>1</v>
      </c>
      <c r="Z187" s="68" t="n">
        <v>1</v>
      </c>
      <c r="AA187" s="69" t="n">
        <f aca="false">SUM(V187:Z187)</f>
        <v>6</v>
      </c>
      <c r="AB187" s="68" t="n">
        <v>2</v>
      </c>
      <c r="AC187" s="68" t="n">
        <v>2</v>
      </c>
      <c r="AD187" s="68" t="n">
        <v>2</v>
      </c>
      <c r="AE187" s="69" t="n">
        <f aca="false">SUM(AB187:AD187)</f>
        <v>6</v>
      </c>
      <c r="AF187" s="68" t="n">
        <v>2</v>
      </c>
      <c r="AG187" s="68" t="n">
        <v>2</v>
      </c>
      <c r="AH187" s="51" t="n">
        <v>2</v>
      </c>
      <c r="AI187" s="69" t="n">
        <f aca="false">SUM(AF187:AH187)</f>
        <v>6</v>
      </c>
      <c r="AJ187" s="68" t="n">
        <v>2</v>
      </c>
      <c r="AK187" s="68" t="n">
        <v>2</v>
      </c>
      <c r="AL187" s="69" t="n">
        <f aca="false">SUM(AJ187:AK187)</f>
        <v>4</v>
      </c>
    </row>
    <row r="188" customFormat="false" ht="14.25" hidden="false" customHeight="false" outlineLevel="0" collapsed="false">
      <c r="A188" s="71" t="s">
        <v>240</v>
      </c>
      <c r="B188" s="72" t="s">
        <v>241</v>
      </c>
      <c r="C188" s="51" t="n">
        <v>912.81</v>
      </c>
      <c r="D188" s="48" t="s">
        <v>105</v>
      </c>
      <c r="E188" s="38" t="s">
        <v>27</v>
      </c>
      <c r="F188" s="38" t="s">
        <v>28</v>
      </c>
      <c r="G188" s="38" t="s">
        <v>29</v>
      </c>
      <c r="H188" s="38" t="n">
        <v>3</v>
      </c>
      <c r="I188" s="66" t="n">
        <v>43583</v>
      </c>
      <c r="J188" s="67" t="s">
        <v>540</v>
      </c>
      <c r="K188" s="68" t="n">
        <v>2</v>
      </c>
      <c r="L188" s="68" t="n">
        <v>1</v>
      </c>
      <c r="M188" s="68" t="n">
        <v>2</v>
      </c>
      <c r="N188" s="68" t="n">
        <v>0</v>
      </c>
      <c r="O188" s="69" t="n">
        <f aca="false">SUM(K188:N188)</f>
        <v>5</v>
      </c>
      <c r="P188" s="68" t="n">
        <v>2</v>
      </c>
      <c r="Q188" s="68" t="n">
        <v>2</v>
      </c>
      <c r="R188" s="68" t="n">
        <v>2</v>
      </c>
      <c r="S188" s="68" t="n">
        <v>2</v>
      </c>
      <c r="T188" s="68" t="n">
        <v>2</v>
      </c>
      <c r="U188" s="69" t="n">
        <f aca="false">SUM(P188:T188)</f>
        <v>10</v>
      </c>
      <c r="V188" s="68" t="n">
        <v>2</v>
      </c>
      <c r="W188" s="68" t="n">
        <v>2</v>
      </c>
      <c r="X188" s="68" t="n">
        <v>1</v>
      </c>
      <c r="Y188" s="68" t="n">
        <v>0</v>
      </c>
      <c r="Z188" s="68" t="n">
        <v>1</v>
      </c>
      <c r="AA188" s="69" t="n">
        <f aca="false">SUM(V188:Z188)</f>
        <v>6</v>
      </c>
      <c r="AB188" s="73" t="n">
        <v>2</v>
      </c>
      <c r="AC188" s="73" t="n">
        <v>2</v>
      </c>
      <c r="AD188" s="73" t="n">
        <v>2</v>
      </c>
      <c r="AE188" s="69" t="n">
        <f aca="false">SUM(AB188:AD188)</f>
        <v>6</v>
      </c>
      <c r="AF188" s="68" t="n">
        <v>1</v>
      </c>
      <c r="AG188" s="68" t="n">
        <v>2</v>
      </c>
      <c r="AH188" s="51" t="n">
        <v>2</v>
      </c>
      <c r="AI188" s="69" t="n">
        <f aca="false">SUM(AF188:AH188)</f>
        <v>5</v>
      </c>
      <c r="AJ188" s="68" t="n">
        <v>2</v>
      </c>
      <c r="AK188" s="68" t="n">
        <v>1</v>
      </c>
      <c r="AL188" s="69" t="n">
        <f aca="false">SUM(AJ188:AK188)</f>
        <v>3</v>
      </c>
    </row>
    <row r="189" customFormat="false" ht="14.25" hidden="false" customHeight="false" outlineLevel="0" collapsed="false">
      <c r="A189" s="77" t="s">
        <v>272</v>
      </c>
      <c r="B189" s="72" t="s">
        <v>273</v>
      </c>
      <c r="C189" s="44" t="n">
        <v>889.89</v>
      </c>
      <c r="D189" s="36" t="s">
        <v>274</v>
      </c>
      <c r="E189" s="38" t="s">
        <v>27</v>
      </c>
      <c r="F189" s="38" t="s">
        <v>28</v>
      </c>
      <c r="G189" s="38" t="s">
        <v>374</v>
      </c>
      <c r="H189" s="38" t="n">
        <v>1</v>
      </c>
      <c r="I189" s="66" t="n">
        <v>43583</v>
      </c>
      <c r="J189" s="67" t="s">
        <v>541</v>
      </c>
      <c r="K189" s="68" t="n">
        <v>1</v>
      </c>
      <c r="L189" s="68" t="n">
        <v>2</v>
      </c>
      <c r="M189" s="68" t="n">
        <v>2</v>
      </c>
      <c r="N189" s="68" t="n">
        <v>0</v>
      </c>
      <c r="O189" s="69" t="n">
        <f aca="false">SUM(K189:N189)</f>
        <v>5</v>
      </c>
      <c r="P189" s="68" t="n">
        <v>1</v>
      </c>
      <c r="Q189" s="68" t="n">
        <v>2</v>
      </c>
      <c r="R189" s="68" t="n">
        <v>2</v>
      </c>
      <c r="S189" s="68" t="n">
        <v>2</v>
      </c>
      <c r="T189" s="68" t="n">
        <v>2</v>
      </c>
      <c r="U189" s="69" t="n">
        <f aca="false">SUM(P189:T189)</f>
        <v>9</v>
      </c>
      <c r="V189" s="68" t="n">
        <v>1</v>
      </c>
      <c r="W189" s="68" t="n">
        <v>2</v>
      </c>
      <c r="X189" s="68" t="n">
        <v>2</v>
      </c>
      <c r="Y189" s="68" t="n">
        <v>2</v>
      </c>
      <c r="Z189" s="68" t="n">
        <v>2</v>
      </c>
      <c r="AA189" s="69" t="n">
        <f aca="false">SUM(V189:Z189)</f>
        <v>9</v>
      </c>
      <c r="AB189" s="73" t="n">
        <v>2</v>
      </c>
      <c r="AC189" s="73" t="n">
        <v>1</v>
      </c>
      <c r="AD189" s="73" t="n">
        <v>2</v>
      </c>
      <c r="AE189" s="69" t="n">
        <f aca="false">SUM(AB189:AD189)</f>
        <v>5</v>
      </c>
      <c r="AF189" s="68" t="n">
        <v>0</v>
      </c>
      <c r="AG189" s="68" t="n">
        <v>2</v>
      </c>
      <c r="AH189" s="51" t="n">
        <v>2</v>
      </c>
      <c r="AI189" s="69" t="n">
        <f aca="false">SUM(AF189:AH189)</f>
        <v>4</v>
      </c>
      <c r="AJ189" s="68" t="n">
        <v>2</v>
      </c>
      <c r="AK189" s="68" t="n">
        <v>1</v>
      </c>
      <c r="AL189" s="69" t="n">
        <f aca="false">SUM(AJ189:AK189)</f>
        <v>3</v>
      </c>
    </row>
    <row r="190" customFormat="false" ht="14.25" hidden="false" customHeight="false" outlineLevel="0" collapsed="false">
      <c r="A190" s="36" t="s">
        <v>24</v>
      </c>
      <c r="B190" s="44" t="s">
        <v>25</v>
      </c>
      <c r="C190" s="44" t="n">
        <v>1479.35</v>
      </c>
      <c r="D190" s="36" t="s">
        <v>26</v>
      </c>
      <c r="E190" s="38" t="s">
        <v>27</v>
      </c>
      <c r="F190" s="38" t="s">
        <v>28</v>
      </c>
      <c r="G190" s="38" t="s">
        <v>29</v>
      </c>
      <c r="H190" s="38" t="n">
        <v>3</v>
      </c>
      <c r="I190" s="66" t="n">
        <v>43576</v>
      </c>
      <c r="J190" s="67" t="s">
        <v>542</v>
      </c>
      <c r="K190" s="68" t="n">
        <v>2</v>
      </c>
      <c r="L190" s="68" t="n">
        <v>2</v>
      </c>
      <c r="M190" s="68" t="n">
        <v>1</v>
      </c>
      <c r="N190" s="68" t="n">
        <v>2</v>
      </c>
      <c r="O190" s="69" t="n">
        <f aca="false">SUM(K190:N190)</f>
        <v>7</v>
      </c>
      <c r="P190" s="68" t="n">
        <v>2</v>
      </c>
      <c r="Q190" s="68" t="n">
        <v>2</v>
      </c>
      <c r="R190" s="68" t="n">
        <v>2</v>
      </c>
      <c r="S190" s="68" t="n">
        <v>2</v>
      </c>
      <c r="T190" s="68" t="n">
        <v>2</v>
      </c>
      <c r="U190" s="69" t="n">
        <f aca="false">SUM(P190:T190)</f>
        <v>10</v>
      </c>
      <c r="V190" s="68" t="n">
        <v>1</v>
      </c>
      <c r="W190" s="68" t="n">
        <v>2</v>
      </c>
      <c r="X190" s="68" t="n">
        <v>1</v>
      </c>
      <c r="Y190" s="68" t="n">
        <v>2</v>
      </c>
      <c r="Z190" s="68" t="n">
        <v>1</v>
      </c>
      <c r="AA190" s="69" t="n">
        <f aca="false">SUM(V190:Z190)</f>
        <v>7</v>
      </c>
      <c r="AB190" s="68" t="n">
        <v>2</v>
      </c>
      <c r="AC190" s="68" t="n">
        <v>2</v>
      </c>
      <c r="AD190" s="68" t="n">
        <v>2</v>
      </c>
      <c r="AE190" s="69" t="n">
        <f aca="false">SUM(AB190:AD190)</f>
        <v>6</v>
      </c>
      <c r="AF190" s="68" t="n">
        <v>0</v>
      </c>
      <c r="AG190" s="68" t="n">
        <v>2</v>
      </c>
      <c r="AH190" s="68" t="n">
        <v>2</v>
      </c>
      <c r="AI190" s="69" t="n">
        <f aca="false">SUM(AF190:AH190)</f>
        <v>4</v>
      </c>
      <c r="AJ190" s="68" t="n">
        <v>1</v>
      </c>
      <c r="AK190" s="68" t="n">
        <v>1</v>
      </c>
      <c r="AL190" s="69" t="n">
        <f aca="false">SUM(AJ190:AK190)</f>
        <v>2</v>
      </c>
    </row>
    <row r="191" customFormat="false" ht="14.25" hidden="false" customHeight="false" outlineLevel="0" collapsed="false">
      <c r="A191" s="36" t="s">
        <v>40</v>
      </c>
      <c r="B191" s="44" t="s">
        <v>41</v>
      </c>
      <c r="C191" s="44" t="n">
        <v>1252.35</v>
      </c>
      <c r="D191" s="36" t="s">
        <v>42</v>
      </c>
      <c r="E191" s="38" t="s">
        <v>43</v>
      </c>
      <c r="F191" s="38" t="s">
        <v>44</v>
      </c>
      <c r="G191" s="38" t="s">
        <v>29</v>
      </c>
      <c r="H191" s="38" t="n">
        <v>3</v>
      </c>
      <c r="I191" s="66" t="n">
        <v>43576</v>
      </c>
      <c r="J191" s="67" t="s">
        <v>543</v>
      </c>
      <c r="K191" s="68" t="n">
        <v>2</v>
      </c>
      <c r="L191" s="68" t="n">
        <v>2</v>
      </c>
      <c r="M191" s="68" t="n">
        <v>2</v>
      </c>
      <c r="N191" s="68" t="n">
        <v>1</v>
      </c>
      <c r="O191" s="69" t="n">
        <f aca="false">SUM(K191:N191)</f>
        <v>7</v>
      </c>
      <c r="P191" s="68" t="n">
        <v>2</v>
      </c>
      <c r="Q191" s="68" t="n">
        <v>2</v>
      </c>
      <c r="R191" s="68" t="n">
        <v>1</v>
      </c>
      <c r="S191" s="68" t="n">
        <v>1</v>
      </c>
      <c r="T191" s="68" t="n">
        <v>2</v>
      </c>
      <c r="U191" s="69" t="n">
        <f aca="false">SUM(P191:T191)</f>
        <v>8</v>
      </c>
      <c r="V191" s="68" t="n">
        <v>0</v>
      </c>
      <c r="W191" s="68" t="n">
        <v>1</v>
      </c>
      <c r="X191" s="68" t="n">
        <v>2</v>
      </c>
      <c r="Y191" s="68" t="n">
        <v>2</v>
      </c>
      <c r="Z191" s="68" t="n">
        <v>2</v>
      </c>
      <c r="AA191" s="69" t="n">
        <f aca="false">SUM(V191:Z191)</f>
        <v>7</v>
      </c>
      <c r="AB191" s="68" t="n">
        <v>2</v>
      </c>
      <c r="AC191" s="68" t="n">
        <v>1</v>
      </c>
      <c r="AD191" s="68" t="n">
        <v>2</v>
      </c>
      <c r="AE191" s="69" t="n">
        <f aca="false">SUM(AB191:AD191)</f>
        <v>5</v>
      </c>
      <c r="AF191" s="68" t="n">
        <v>1</v>
      </c>
      <c r="AG191" s="68" t="n">
        <v>2</v>
      </c>
      <c r="AH191" s="68" t="n">
        <v>2</v>
      </c>
      <c r="AI191" s="69" t="n">
        <f aca="false">SUM(AF191:AH191)</f>
        <v>5</v>
      </c>
      <c r="AJ191" s="68" t="n">
        <v>2</v>
      </c>
      <c r="AK191" s="68" t="n">
        <v>2</v>
      </c>
      <c r="AL191" s="69" t="n">
        <f aca="false">SUM(AJ191:AK191)</f>
        <v>4</v>
      </c>
    </row>
    <row r="192" customFormat="false" ht="14.25" hidden="false" customHeight="false" outlineLevel="0" collapsed="false">
      <c r="A192" s="41" t="s">
        <v>101</v>
      </c>
      <c r="B192" s="44" t="s">
        <v>544</v>
      </c>
      <c r="C192" s="44" t="n">
        <v>1071.7</v>
      </c>
      <c r="D192" s="36" t="s">
        <v>50</v>
      </c>
      <c r="E192" s="38" t="s">
        <v>43</v>
      </c>
      <c r="F192" s="38" t="s">
        <v>44</v>
      </c>
      <c r="G192" s="38" t="s">
        <v>29</v>
      </c>
      <c r="H192" s="38" t="n">
        <v>3</v>
      </c>
      <c r="I192" s="66" t="n">
        <v>43580</v>
      </c>
      <c r="J192" s="67" t="s">
        <v>545</v>
      </c>
      <c r="K192" s="68" t="n">
        <v>2</v>
      </c>
      <c r="L192" s="68" t="n">
        <v>2</v>
      </c>
      <c r="M192" s="68" t="n">
        <v>1</v>
      </c>
      <c r="N192" s="68" t="n">
        <v>2</v>
      </c>
      <c r="O192" s="69" t="n">
        <f aca="false">SUM(K192:N192)</f>
        <v>7</v>
      </c>
      <c r="P192" s="68" t="n">
        <v>1</v>
      </c>
      <c r="Q192" s="68" t="n">
        <v>2</v>
      </c>
      <c r="R192" s="68" t="n">
        <v>1</v>
      </c>
      <c r="S192" s="68" t="n">
        <v>2</v>
      </c>
      <c r="T192" s="68" t="n">
        <v>2</v>
      </c>
      <c r="U192" s="69" t="n">
        <f aca="false">SUM(P192:T192)</f>
        <v>8</v>
      </c>
      <c r="V192" s="68" t="n">
        <v>2</v>
      </c>
      <c r="W192" s="68" t="n">
        <v>2</v>
      </c>
      <c r="X192" s="68" t="n">
        <v>1</v>
      </c>
      <c r="Y192" s="68" t="n">
        <v>2</v>
      </c>
      <c r="Z192" s="68" t="n">
        <v>1</v>
      </c>
      <c r="AA192" s="69" t="n">
        <f aca="false">SUM(V192:Z192)</f>
        <v>8</v>
      </c>
      <c r="AB192" s="68" t="n">
        <v>2</v>
      </c>
      <c r="AC192" s="68" t="n">
        <v>2</v>
      </c>
      <c r="AD192" s="68" t="n">
        <v>2</v>
      </c>
      <c r="AE192" s="69" t="n">
        <f aca="false">SUM(AB192:AD192)</f>
        <v>6</v>
      </c>
      <c r="AF192" s="68" t="n">
        <v>0</v>
      </c>
      <c r="AG192" s="68" t="n">
        <v>2</v>
      </c>
      <c r="AH192" s="68" t="n">
        <v>2</v>
      </c>
      <c r="AI192" s="69" t="n">
        <f aca="false">SUM(AF192:AH192)</f>
        <v>4</v>
      </c>
      <c r="AJ192" s="68" t="n">
        <v>2</v>
      </c>
      <c r="AK192" s="68" t="n">
        <v>1</v>
      </c>
      <c r="AL192" s="69" t="n">
        <f aca="false">SUM(AJ192:AK192)</f>
        <v>3</v>
      </c>
    </row>
    <row r="193" customFormat="false" ht="14.25" hidden="false" customHeight="false" outlineLevel="0" collapsed="false">
      <c r="A193" s="71" t="s">
        <v>211</v>
      </c>
      <c r="B193" s="72" t="s">
        <v>212</v>
      </c>
      <c r="C193" s="51" t="n">
        <v>934.57</v>
      </c>
      <c r="D193" s="48" t="s">
        <v>50</v>
      </c>
      <c r="E193" s="38" t="s">
        <v>43</v>
      </c>
      <c r="F193" s="38" t="s">
        <v>44</v>
      </c>
      <c r="G193" s="38" t="s">
        <v>156</v>
      </c>
      <c r="H193" s="38" t="n">
        <v>1</v>
      </c>
      <c r="I193" s="66" t="n">
        <v>43583</v>
      </c>
      <c r="J193" s="67" t="s">
        <v>546</v>
      </c>
      <c r="K193" s="68" t="n">
        <v>2</v>
      </c>
      <c r="L193" s="68" t="n">
        <v>1</v>
      </c>
      <c r="M193" s="68" t="n">
        <v>1</v>
      </c>
      <c r="N193" s="68" t="n">
        <v>1</v>
      </c>
      <c r="O193" s="69" t="n">
        <f aca="false">SUM(K193:N193)</f>
        <v>5</v>
      </c>
      <c r="P193" s="68" t="n">
        <v>2</v>
      </c>
      <c r="Q193" s="68" t="n">
        <v>2</v>
      </c>
      <c r="R193" s="68" t="n">
        <v>2</v>
      </c>
      <c r="S193" s="68" t="n">
        <v>1</v>
      </c>
      <c r="T193" s="68" t="n">
        <v>2</v>
      </c>
      <c r="U193" s="69" t="n">
        <f aca="false">SUM(P193:T193)</f>
        <v>9</v>
      </c>
      <c r="V193" s="68" t="n">
        <v>2</v>
      </c>
      <c r="W193" s="68" t="n">
        <v>2</v>
      </c>
      <c r="X193" s="68" t="n">
        <v>2</v>
      </c>
      <c r="Y193" s="68" t="n">
        <v>1</v>
      </c>
      <c r="Z193" s="68" t="n">
        <v>1</v>
      </c>
      <c r="AA193" s="69" t="n">
        <f aca="false">SUM(V193:Z193)</f>
        <v>8</v>
      </c>
      <c r="AB193" s="73" t="n">
        <v>1</v>
      </c>
      <c r="AC193" s="73" t="n">
        <v>2</v>
      </c>
      <c r="AD193" s="73" t="n">
        <v>2</v>
      </c>
      <c r="AE193" s="69" t="n">
        <f aca="false">SUM(AB193:AD193)</f>
        <v>5</v>
      </c>
      <c r="AF193" s="68" t="n">
        <v>1</v>
      </c>
      <c r="AG193" s="68" t="n">
        <v>2</v>
      </c>
      <c r="AH193" s="51" t="n">
        <v>2</v>
      </c>
      <c r="AI193" s="69" t="n">
        <f aca="false">SUM(AF193:AH193)</f>
        <v>5</v>
      </c>
      <c r="AJ193" s="68" t="n">
        <v>2</v>
      </c>
      <c r="AK193" s="68" t="n">
        <v>2</v>
      </c>
      <c r="AL193" s="69" t="n">
        <f aca="false">SUM(AJ193:AK193)</f>
        <v>4</v>
      </c>
    </row>
    <row r="194" customFormat="false" ht="14.25" hidden="false" customHeight="false" outlineLevel="0" collapsed="false">
      <c r="A194" s="71" t="s">
        <v>251</v>
      </c>
      <c r="B194" s="72" t="s">
        <v>252</v>
      </c>
      <c r="C194" s="51" t="n">
        <v>905.33</v>
      </c>
      <c r="D194" s="48" t="s">
        <v>139</v>
      </c>
      <c r="E194" s="38" t="s">
        <v>27</v>
      </c>
      <c r="F194" s="38" t="s">
        <v>28</v>
      </c>
      <c r="G194" s="38" t="s">
        <v>29</v>
      </c>
      <c r="H194" s="38" t="n">
        <v>1</v>
      </c>
      <c r="I194" s="66" t="n">
        <v>43583</v>
      </c>
      <c r="J194" s="67" t="s">
        <v>547</v>
      </c>
      <c r="K194" s="68" t="n">
        <v>2</v>
      </c>
      <c r="L194" s="68" t="n">
        <v>1</v>
      </c>
      <c r="M194" s="68" t="n">
        <v>1</v>
      </c>
      <c r="N194" s="68" t="n">
        <v>0</v>
      </c>
      <c r="O194" s="69" t="n">
        <f aca="false">SUM(K194:N194)</f>
        <v>4</v>
      </c>
      <c r="P194" s="68" t="n">
        <v>2</v>
      </c>
      <c r="Q194" s="68" t="n">
        <v>2</v>
      </c>
      <c r="R194" s="68" t="n">
        <v>2</v>
      </c>
      <c r="S194" s="68" t="n">
        <v>2</v>
      </c>
      <c r="T194" s="68" t="n">
        <v>2</v>
      </c>
      <c r="U194" s="69" t="n">
        <f aca="false">SUM(P194:T194)</f>
        <v>10</v>
      </c>
      <c r="V194" s="68" t="n">
        <v>2</v>
      </c>
      <c r="W194" s="68" t="n">
        <v>2</v>
      </c>
      <c r="X194" s="68" t="n">
        <v>2</v>
      </c>
      <c r="Y194" s="68" t="n">
        <v>2</v>
      </c>
      <c r="Z194" s="68" t="n">
        <v>2</v>
      </c>
      <c r="AA194" s="69" t="n">
        <f aca="false">SUM(V194:Z194)</f>
        <v>10</v>
      </c>
      <c r="AB194" s="73" t="n">
        <v>2</v>
      </c>
      <c r="AC194" s="73" t="n">
        <v>2</v>
      </c>
      <c r="AD194" s="73" t="n">
        <v>2</v>
      </c>
      <c r="AE194" s="69" t="n">
        <f aca="false">SUM(AB194:AD194)</f>
        <v>6</v>
      </c>
      <c r="AF194" s="68" t="n">
        <v>0</v>
      </c>
      <c r="AG194" s="68" t="n">
        <v>2</v>
      </c>
      <c r="AH194" s="51" t="n">
        <v>1</v>
      </c>
      <c r="AI194" s="69" t="n">
        <f aca="false">SUM(AF194:AH194)</f>
        <v>3</v>
      </c>
      <c r="AJ194" s="68" t="n">
        <v>2</v>
      </c>
      <c r="AK194" s="68" t="n">
        <v>1</v>
      </c>
      <c r="AL194" s="69" t="n">
        <f aca="false">SUM(AJ194:AK194)</f>
        <v>3</v>
      </c>
    </row>
    <row r="195" customFormat="false" ht="14.25" hidden="false" customHeight="false" outlineLevel="0" collapsed="false">
      <c r="A195" s="36" t="s">
        <v>24</v>
      </c>
      <c r="B195" s="44" t="s">
        <v>25</v>
      </c>
      <c r="C195" s="44" t="n">
        <v>1479.35</v>
      </c>
      <c r="D195" s="36" t="s">
        <v>26</v>
      </c>
      <c r="E195" s="38" t="s">
        <v>27</v>
      </c>
      <c r="F195" s="38" t="s">
        <v>28</v>
      </c>
      <c r="G195" s="38" t="s">
        <v>29</v>
      </c>
      <c r="H195" s="38" t="n">
        <v>1</v>
      </c>
      <c r="I195" s="66" t="n">
        <v>43577</v>
      </c>
      <c r="J195" s="67" t="s">
        <v>548</v>
      </c>
      <c r="K195" s="68" t="n">
        <v>2</v>
      </c>
      <c r="L195" s="68" t="n">
        <v>2</v>
      </c>
      <c r="M195" s="68" t="n">
        <v>2</v>
      </c>
      <c r="N195" s="68" t="n">
        <v>2</v>
      </c>
      <c r="O195" s="69" t="n">
        <f aca="false">SUM(K195:N195)</f>
        <v>8</v>
      </c>
      <c r="P195" s="68" t="n">
        <v>0</v>
      </c>
      <c r="Q195" s="68" t="n">
        <v>2</v>
      </c>
      <c r="R195" s="68" t="n">
        <v>1</v>
      </c>
      <c r="S195" s="68" t="n">
        <v>2</v>
      </c>
      <c r="T195" s="68" t="n">
        <v>2</v>
      </c>
      <c r="U195" s="69" t="n">
        <f aca="false">SUM(P195:T195)</f>
        <v>7</v>
      </c>
      <c r="V195" s="68" t="n">
        <v>2</v>
      </c>
      <c r="W195" s="68" t="n">
        <v>1</v>
      </c>
      <c r="X195" s="68" t="n">
        <v>2</v>
      </c>
      <c r="Y195" s="68" t="n">
        <v>2</v>
      </c>
      <c r="Z195" s="68" t="n">
        <v>1</v>
      </c>
      <c r="AA195" s="69" t="n">
        <f aca="false">SUM(V195:Z195)</f>
        <v>8</v>
      </c>
      <c r="AB195" s="68" t="n">
        <v>2</v>
      </c>
      <c r="AC195" s="68" t="n">
        <v>2</v>
      </c>
      <c r="AD195" s="68" t="n">
        <v>2</v>
      </c>
      <c r="AE195" s="69" t="n">
        <f aca="false">SUM(AB195:AD195)</f>
        <v>6</v>
      </c>
      <c r="AF195" s="68" t="n">
        <v>1</v>
      </c>
      <c r="AG195" s="68" t="n">
        <v>1</v>
      </c>
      <c r="AH195" s="68" t="n">
        <v>2</v>
      </c>
      <c r="AI195" s="69" t="n">
        <f aca="false">SUM(AF195:AH195)</f>
        <v>4</v>
      </c>
      <c r="AJ195" s="68" t="n">
        <v>2</v>
      </c>
      <c r="AK195" s="68" t="n">
        <v>2</v>
      </c>
      <c r="AL195" s="69" t="n">
        <f aca="false">SUM(AJ195:AK195)</f>
        <v>4</v>
      </c>
    </row>
    <row r="196" customFormat="false" ht="14.25" hidden="false" customHeight="false" outlineLevel="0" collapsed="false">
      <c r="A196" s="36" t="s">
        <v>87</v>
      </c>
      <c r="B196" s="44" t="s">
        <v>88</v>
      </c>
      <c r="C196" s="44" t="n">
        <v>1114.15</v>
      </c>
      <c r="D196" s="36" t="s">
        <v>89</v>
      </c>
      <c r="E196" s="38" t="s">
        <v>27</v>
      </c>
      <c r="F196" s="38" t="s">
        <v>28</v>
      </c>
      <c r="G196" s="38" t="s">
        <v>29</v>
      </c>
      <c r="H196" s="38" t="n">
        <v>4</v>
      </c>
      <c r="I196" s="66" t="n">
        <v>43580</v>
      </c>
      <c r="J196" s="67" t="s">
        <v>432</v>
      </c>
      <c r="K196" s="68" t="n">
        <v>2</v>
      </c>
      <c r="L196" s="68" t="n">
        <v>2</v>
      </c>
      <c r="M196" s="68" t="n">
        <v>1</v>
      </c>
      <c r="N196" s="68" t="n">
        <v>2</v>
      </c>
      <c r="O196" s="69" t="n">
        <f aca="false">SUM(K196:N196)</f>
        <v>7</v>
      </c>
      <c r="P196" s="68" t="n">
        <v>1</v>
      </c>
      <c r="Q196" s="68" t="n">
        <v>2</v>
      </c>
      <c r="R196" s="68" t="n">
        <v>1</v>
      </c>
      <c r="S196" s="68" t="n">
        <v>2</v>
      </c>
      <c r="T196" s="68" t="n">
        <v>2</v>
      </c>
      <c r="U196" s="69" t="n">
        <f aca="false">SUM(P196:T196)</f>
        <v>8</v>
      </c>
      <c r="V196" s="68" t="n">
        <v>2</v>
      </c>
      <c r="W196" s="68" t="n">
        <v>1</v>
      </c>
      <c r="X196" s="68" t="n">
        <v>2</v>
      </c>
      <c r="Y196" s="68" t="n">
        <v>2</v>
      </c>
      <c r="Z196" s="68" t="n">
        <v>2</v>
      </c>
      <c r="AA196" s="69" t="n">
        <f aca="false">SUM(V196:Z196)</f>
        <v>9</v>
      </c>
      <c r="AB196" s="68" t="n">
        <v>1</v>
      </c>
      <c r="AC196" s="68" t="n">
        <v>2</v>
      </c>
      <c r="AD196" s="68" t="n">
        <v>2</v>
      </c>
      <c r="AE196" s="69" t="n">
        <f aca="false">SUM(AB196:AD196)</f>
        <v>5</v>
      </c>
      <c r="AF196" s="68" t="n">
        <v>0</v>
      </c>
      <c r="AG196" s="68" t="n">
        <v>2</v>
      </c>
      <c r="AH196" s="68" t="n">
        <v>2</v>
      </c>
      <c r="AI196" s="69" t="n">
        <f aca="false">SUM(AF196:AH196)</f>
        <v>4</v>
      </c>
      <c r="AJ196" s="68" t="n">
        <v>2</v>
      </c>
      <c r="AK196" s="68" t="n">
        <v>2</v>
      </c>
      <c r="AL196" s="69" t="n">
        <f aca="false">SUM(AJ196:AK196)</f>
        <v>4</v>
      </c>
    </row>
    <row r="197" customFormat="false" ht="14.25" hidden="false" customHeight="false" outlineLevel="0" collapsed="false">
      <c r="A197" s="36" t="s">
        <v>98</v>
      </c>
      <c r="B197" s="44" t="s">
        <v>99</v>
      </c>
      <c r="C197" s="44" t="n">
        <v>1076.01</v>
      </c>
      <c r="D197" s="36" t="s">
        <v>100</v>
      </c>
      <c r="E197" s="38" t="s">
        <v>27</v>
      </c>
      <c r="F197" s="38" t="s">
        <v>28</v>
      </c>
      <c r="G197" s="38" t="s">
        <v>29</v>
      </c>
      <c r="H197" s="38" t="n">
        <v>4</v>
      </c>
      <c r="I197" s="66" t="n">
        <v>43580</v>
      </c>
      <c r="J197" s="67" t="s">
        <v>549</v>
      </c>
      <c r="K197" s="68" t="n">
        <v>2</v>
      </c>
      <c r="L197" s="68" t="n">
        <v>2</v>
      </c>
      <c r="M197" s="68" t="n">
        <v>1</v>
      </c>
      <c r="N197" s="68" t="n">
        <v>1</v>
      </c>
      <c r="O197" s="69" t="n">
        <f aca="false">SUM(K197:N197)</f>
        <v>6</v>
      </c>
      <c r="P197" s="68" t="n">
        <v>2</v>
      </c>
      <c r="Q197" s="68" t="n">
        <v>2</v>
      </c>
      <c r="R197" s="68" t="n">
        <v>2</v>
      </c>
      <c r="S197" s="68" t="n">
        <v>2</v>
      </c>
      <c r="T197" s="68" t="n">
        <v>2</v>
      </c>
      <c r="U197" s="69" t="n">
        <f aca="false">SUM(P197:T197)</f>
        <v>10</v>
      </c>
      <c r="V197" s="68" t="n">
        <v>2</v>
      </c>
      <c r="W197" s="68" t="n">
        <v>2</v>
      </c>
      <c r="X197" s="68" t="n">
        <v>2</v>
      </c>
      <c r="Y197" s="68" t="n">
        <v>2</v>
      </c>
      <c r="Z197" s="68" t="n">
        <v>1</v>
      </c>
      <c r="AA197" s="69" t="n">
        <f aca="false">SUM(V197:Z197)</f>
        <v>9</v>
      </c>
      <c r="AB197" s="68" t="n">
        <v>2</v>
      </c>
      <c r="AC197" s="68" t="n">
        <v>2</v>
      </c>
      <c r="AD197" s="68" t="n">
        <v>2</v>
      </c>
      <c r="AE197" s="69" t="n">
        <f aca="false">SUM(AB197:AD197)</f>
        <v>6</v>
      </c>
      <c r="AF197" s="68" t="n">
        <v>0</v>
      </c>
      <c r="AG197" s="68" t="n">
        <v>1</v>
      </c>
      <c r="AH197" s="68" t="n">
        <v>2</v>
      </c>
      <c r="AI197" s="69" t="n">
        <f aca="false">SUM(AF197:AH197)</f>
        <v>3</v>
      </c>
      <c r="AJ197" s="68" t="n">
        <v>2</v>
      </c>
      <c r="AK197" s="68" t="n">
        <v>1</v>
      </c>
      <c r="AL197" s="69" t="n">
        <f aca="false">SUM(AJ197:AK197)</f>
        <v>3</v>
      </c>
    </row>
    <row r="198" customFormat="false" ht="14.25" hidden="false" customHeight="false" outlineLevel="0" collapsed="false">
      <c r="A198" s="36" t="s">
        <v>116</v>
      </c>
      <c r="B198" s="44" t="s">
        <v>117</v>
      </c>
      <c r="C198" s="44" t="n">
        <v>1026.82</v>
      </c>
      <c r="D198" s="36" t="s">
        <v>50</v>
      </c>
      <c r="E198" s="38" t="s">
        <v>43</v>
      </c>
      <c r="F198" s="38" t="s">
        <v>44</v>
      </c>
      <c r="G198" s="38" t="s">
        <v>29</v>
      </c>
      <c r="H198" s="38" t="n">
        <v>3</v>
      </c>
      <c r="I198" s="66" t="n">
        <v>43580</v>
      </c>
      <c r="J198" s="67" t="s">
        <v>550</v>
      </c>
      <c r="K198" s="68" t="n">
        <v>2</v>
      </c>
      <c r="L198" s="68" t="n">
        <v>1</v>
      </c>
      <c r="M198" s="68" t="n">
        <v>1</v>
      </c>
      <c r="N198" s="68" t="n">
        <v>0</v>
      </c>
      <c r="O198" s="69" t="n">
        <f aca="false">SUM(K198:N198)</f>
        <v>4</v>
      </c>
      <c r="P198" s="68" t="n">
        <v>2</v>
      </c>
      <c r="Q198" s="68" t="n">
        <v>2</v>
      </c>
      <c r="R198" s="68" t="n">
        <v>2</v>
      </c>
      <c r="S198" s="68" t="n">
        <v>2</v>
      </c>
      <c r="T198" s="68" t="n">
        <v>2</v>
      </c>
      <c r="U198" s="69" t="n">
        <f aca="false">SUM(P198:T198)</f>
        <v>10</v>
      </c>
      <c r="V198" s="68" t="n">
        <v>2</v>
      </c>
      <c r="W198" s="68" t="n">
        <v>2</v>
      </c>
      <c r="X198" s="68" t="n">
        <v>1</v>
      </c>
      <c r="Y198" s="68" t="n">
        <v>2</v>
      </c>
      <c r="Z198" s="68" t="n">
        <v>2</v>
      </c>
      <c r="AA198" s="69" t="n">
        <f aca="false">SUM(V198:Z198)</f>
        <v>9</v>
      </c>
      <c r="AB198" s="68" t="n">
        <v>2</v>
      </c>
      <c r="AC198" s="68" t="n">
        <v>2</v>
      </c>
      <c r="AD198" s="68" t="n">
        <v>2</v>
      </c>
      <c r="AE198" s="69" t="n">
        <f aca="false">SUM(AB198:AD198)</f>
        <v>6</v>
      </c>
      <c r="AF198" s="68" t="n">
        <v>1</v>
      </c>
      <c r="AG198" s="68" t="n">
        <v>2</v>
      </c>
      <c r="AH198" s="68" t="n">
        <v>2</v>
      </c>
      <c r="AI198" s="69" t="n">
        <f aca="false">SUM(AF198:AH198)</f>
        <v>5</v>
      </c>
      <c r="AJ198" s="68" t="n">
        <v>2</v>
      </c>
      <c r="AK198" s="68" t="n">
        <v>1</v>
      </c>
      <c r="AL198" s="69" t="n">
        <f aca="false">SUM(AJ198:AK198)</f>
        <v>3</v>
      </c>
    </row>
    <row r="199" customFormat="false" ht="14.25" hidden="false" customHeight="false" outlineLevel="0" collapsed="false">
      <c r="A199" s="41" t="s">
        <v>118</v>
      </c>
      <c r="B199" s="44" t="s">
        <v>119</v>
      </c>
      <c r="C199" s="44" t="n">
        <v>1023.79</v>
      </c>
      <c r="D199" s="41" t="s">
        <v>118</v>
      </c>
      <c r="E199" s="38" t="s">
        <v>27</v>
      </c>
      <c r="F199" s="38" t="s">
        <v>333</v>
      </c>
      <c r="G199" s="38" t="s">
        <v>29</v>
      </c>
      <c r="H199" s="38" t="n">
        <v>3</v>
      </c>
      <c r="I199" s="66" t="n">
        <v>43570</v>
      </c>
      <c r="J199" s="67" t="s">
        <v>551</v>
      </c>
      <c r="K199" s="68" t="n">
        <v>2</v>
      </c>
      <c r="L199" s="68" t="n">
        <v>2</v>
      </c>
      <c r="M199" s="68" t="n">
        <v>2</v>
      </c>
      <c r="N199" s="68" t="n">
        <v>2</v>
      </c>
      <c r="O199" s="69" t="n">
        <f aca="false">SUM(K199:N199)</f>
        <v>8</v>
      </c>
      <c r="P199" s="68" t="n">
        <v>1</v>
      </c>
      <c r="Q199" s="68" t="n">
        <v>1</v>
      </c>
      <c r="R199" s="68" t="n">
        <v>2</v>
      </c>
      <c r="S199" s="68" t="n">
        <v>2</v>
      </c>
      <c r="T199" s="68" t="n">
        <v>2</v>
      </c>
      <c r="U199" s="69" t="n">
        <f aca="false">SUM(P199:T199)</f>
        <v>8</v>
      </c>
      <c r="V199" s="68" t="n">
        <v>2</v>
      </c>
      <c r="W199" s="68" t="n">
        <v>1</v>
      </c>
      <c r="X199" s="68" t="n">
        <v>2</v>
      </c>
      <c r="Y199" s="68" t="n">
        <v>1</v>
      </c>
      <c r="Z199" s="68" t="n">
        <v>0</v>
      </c>
      <c r="AA199" s="69" t="n">
        <f aca="false">SUM(V199:Z199)</f>
        <v>6</v>
      </c>
      <c r="AB199" s="68" t="n">
        <v>2</v>
      </c>
      <c r="AC199" s="68" t="n">
        <v>2</v>
      </c>
      <c r="AD199" s="68" t="n">
        <v>2</v>
      </c>
      <c r="AE199" s="69" t="n">
        <f aca="false">SUM(AB199:AD199)</f>
        <v>6</v>
      </c>
      <c r="AF199" s="68" t="n">
        <v>1</v>
      </c>
      <c r="AG199" s="68" t="n">
        <v>2</v>
      </c>
      <c r="AH199" s="68" t="n">
        <v>2</v>
      </c>
      <c r="AI199" s="69" t="n">
        <f aca="false">SUM(AF199:AH199)</f>
        <v>5</v>
      </c>
      <c r="AJ199" s="68" t="n">
        <v>2</v>
      </c>
      <c r="AK199" s="68" t="n">
        <v>2</v>
      </c>
      <c r="AL199" s="69" t="n">
        <f aca="false">SUM(AJ199:AK199)</f>
        <v>4</v>
      </c>
    </row>
    <row r="200" customFormat="false" ht="14.25" hidden="false" customHeight="false" outlineLevel="0" collapsed="false">
      <c r="A200" s="74" t="s">
        <v>150</v>
      </c>
      <c r="B200" s="72" t="s">
        <v>151</v>
      </c>
      <c r="C200" s="44" t="n">
        <v>986.15</v>
      </c>
      <c r="D200" s="36" t="s">
        <v>50</v>
      </c>
      <c r="E200" s="38" t="s">
        <v>43</v>
      </c>
      <c r="F200" s="38" t="s">
        <v>44</v>
      </c>
      <c r="G200" s="38" t="s">
        <v>115</v>
      </c>
      <c r="H200" s="38" t="n">
        <v>3</v>
      </c>
      <c r="I200" s="66" t="n">
        <v>43582</v>
      </c>
      <c r="J200" s="67" t="s">
        <v>552</v>
      </c>
      <c r="K200" s="68" t="n">
        <v>2</v>
      </c>
      <c r="L200" s="68" t="n">
        <v>2</v>
      </c>
      <c r="M200" s="68" t="n">
        <v>1</v>
      </c>
      <c r="N200" s="68" t="n">
        <v>0</v>
      </c>
      <c r="O200" s="69" t="n">
        <f aca="false">SUM(K200:N200)</f>
        <v>5</v>
      </c>
      <c r="P200" s="68" t="n">
        <v>2</v>
      </c>
      <c r="Q200" s="68" t="n">
        <v>2</v>
      </c>
      <c r="R200" s="68" t="n">
        <v>2</v>
      </c>
      <c r="S200" s="68" t="n">
        <v>2</v>
      </c>
      <c r="T200" s="68" t="n">
        <v>2</v>
      </c>
      <c r="U200" s="69" t="n">
        <f aca="false">SUM(P200:T200)</f>
        <v>10</v>
      </c>
      <c r="V200" s="68" t="n">
        <v>2</v>
      </c>
      <c r="W200" s="68" t="n">
        <v>2</v>
      </c>
      <c r="X200" s="68" t="n">
        <v>2</v>
      </c>
      <c r="Y200" s="68" t="n">
        <v>2</v>
      </c>
      <c r="Z200" s="68" t="n">
        <v>1</v>
      </c>
      <c r="AA200" s="69" t="n">
        <f aca="false">SUM(V200:Z200)</f>
        <v>9</v>
      </c>
      <c r="AB200" s="68" t="n">
        <v>2</v>
      </c>
      <c r="AC200" s="68" t="n">
        <v>1</v>
      </c>
      <c r="AD200" s="68" t="n">
        <v>2</v>
      </c>
      <c r="AE200" s="69" t="n">
        <f aca="false">SUM(AB200:AD200)</f>
        <v>5</v>
      </c>
      <c r="AF200" s="68" t="n">
        <v>0</v>
      </c>
      <c r="AG200" s="68" t="n">
        <v>2</v>
      </c>
      <c r="AH200" s="51" t="n">
        <v>2</v>
      </c>
      <c r="AI200" s="69" t="n">
        <f aca="false">SUM(AF200:AH200)</f>
        <v>4</v>
      </c>
      <c r="AJ200" s="68" t="n">
        <v>2</v>
      </c>
      <c r="AK200" s="68" t="n">
        <v>2</v>
      </c>
      <c r="AL200" s="69" t="n">
        <f aca="false">SUM(AJ200:AK200)</f>
        <v>4</v>
      </c>
    </row>
    <row r="201" customFormat="false" ht="14.25" hidden="false" customHeight="false" outlineLevel="0" collapsed="false">
      <c r="A201" s="74" t="s">
        <v>143</v>
      </c>
      <c r="B201" s="72" t="s">
        <v>152</v>
      </c>
      <c r="C201" s="44" t="n">
        <v>980.65</v>
      </c>
      <c r="D201" s="36" t="s">
        <v>50</v>
      </c>
      <c r="E201" s="38" t="s">
        <v>43</v>
      </c>
      <c r="F201" s="38" t="s">
        <v>44</v>
      </c>
      <c r="G201" s="38" t="s">
        <v>29</v>
      </c>
      <c r="H201" s="38" t="n">
        <v>1</v>
      </c>
      <c r="I201" s="66" t="n">
        <v>43582</v>
      </c>
      <c r="J201" s="67" t="s">
        <v>553</v>
      </c>
      <c r="K201" s="68" t="n">
        <v>2</v>
      </c>
      <c r="L201" s="68" t="n">
        <v>2</v>
      </c>
      <c r="M201" s="68" t="n">
        <v>1</v>
      </c>
      <c r="N201" s="68" t="n">
        <v>1</v>
      </c>
      <c r="O201" s="69" t="n">
        <f aca="false">SUM(K201:N201)</f>
        <v>6</v>
      </c>
      <c r="P201" s="68" t="n">
        <v>2</v>
      </c>
      <c r="Q201" s="68" t="n">
        <v>2</v>
      </c>
      <c r="R201" s="68" t="n">
        <v>2</v>
      </c>
      <c r="S201" s="68" t="n">
        <v>2</v>
      </c>
      <c r="T201" s="68" t="n">
        <v>2</v>
      </c>
      <c r="U201" s="69" t="n">
        <f aca="false">SUM(P201:T201)</f>
        <v>10</v>
      </c>
      <c r="V201" s="68" t="n">
        <v>2</v>
      </c>
      <c r="W201" s="68" t="n">
        <v>2</v>
      </c>
      <c r="X201" s="68" t="n">
        <v>2</v>
      </c>
      <c r="Y201" s="68" t="n">
        <v>2</v>
      </c>
      <c r="Z201" s="68" t="n">
        <v>1</v>
      </c>
      <c r="AA201" s="69" t="n">
        <f aca="false">SUM(V201:Z201)</f>
        <v>9</v>
      </c>
      <c r="AB201" s="68" t="n">
        <v>2</v>
      </c>
      <c r="AC201" s="68" t="n">
        <v>1</v>
      </c>
      <c r="AD201" s="68" t="n">
        <v>2</v>
      </c>
      <c r="AE201" s="69" t="n">
        <f aca="false">SUM(AB201:AD201)</f>
        <v>5</v>
      </c>
      <c r="AF201" s="68" t="n">
        <v>0</v>
      </c>
      <c r="AG201" s="68" t="n">
        <v>2</v>
      </c>
      <c r="AH201" s="51" t="n">
        <v>2</v>
      </c>
      <c r="AI201" s="69" t="n">
        <f aca="false">SUM(AF201:AH201)</f>
        <v>4</v>
      </c>
      <c r="AJ201" s="68" t="n">
        <v>2</v>
      </c>
      <c r="AK201" s="68" t="n">
        <v>1</v>
      </c>
      <c r="AL201" s="69" t="n">
        <f aca="false">SUM(AJ201:AK201)</f>
        <v>3</v>
      </c>
    </row>
    <row r="202" customFormat="false" ht="14.25" hidden="false" customHeight="false" outlineLevel="0" collapsed="false">
      <c r="A202" s="74" t="s">
        <v>143</v>
      </c>
      <c r="B202" s="72" t="s">
        <v>152</v>
      </c>
      <c r="C202" s="44" t="n">
        <v>980.65</v>
      </c>
      <c r="D202" s="36" t="s">
        <v>50</v>
      </c>
      <c r="E202" s="38" t="s">
        <v>43</v>
      </c>
      <c r="F202" s="38" t="s">
        <v>44</v>
      </c>
      <c r="G202" s="38" t="s">
        <v>29</v>
      </c>
      <c r="H202" s="38" t="n">
        <v>4</v>
      </c>
      <c r="I202" s="66" t="n">
        <v>43582</v>
      </c>
      <c r="J202" s="67" t="s">
        <v>554</v>
      </c>
      <c r="K202" s="68" t="n">
        <v>2</v>
      </c>
      <c r="L202" s="68" t="n">
        <v>2</v>
      </c>
      <c r="M202" s="68" t="n">
        <v>1</v>
      </c>
      <c r="N202" s="68" t="n">
        <v>2</v>
      </c>
      <c r="O202" s="69" t="n">
        <f aca="false">SUM(K202:N202)</f>
        <v>7</v>
      </c>
      <c r="P202" s="68" t="n">
        <v>1</v>
      </c>
      <c r="Q202" s="68" t="n">
        <v>2</v>
      </c>
      <c r="R202" s="68" t="n">
        <v>1</v>
      </c>
      <c r="S202" s="68" t="n">
        <v>2</v>
      </c>
      <c r="T202" s="68" t="n">
        <v>2</v>
      </c>
      <c r="U202" s="69" t="n">
        <f aca="false">SUM(P202:T202)</f>
        <v>8</v>
      </c>
      <c r="V202" s="68" t="n">
        <v>2</v>
      </c>
      <c r="W202" s="68" t="n">
        <v>2</v>
      </c>
      <c r="X202" s="68" t="n">
        <v>2</v>
      </c>
      <c r="Y202" s="68" t="n">
        <v>2</v>
      </c>
      <c r="Z202" s="68" t="n">
        <v>2</v>
      </c>
      <c r="AA202" s="69" t="n">
        <f aca="false">SUM(V202:Z202)</f>
        <v>10</v>
      </c>
      <c r="AB202" s="68" t="n">
        <v>2</v>
      </c>
      <c r="AC202" s="68" t="n">
        <v>1</v>
      </c>
      <c r="AD202" s="68" t="n">
        <v>2</v>
      </c>
      <c r="AE202" s="69" t="n">
        <f aca="false">SUM(AB202:AD202)</f>
        <v>5</v>
      </c>
      <c r="AF202" s="68" t="n">
        <v>0</v>
      </c>
      <c r="AG202" s="68" t="n">
        <v>2</v>
      </c>
      <c r="AH202" s="51" t="n">
        <v>2</v>
      </c>
      <c r="AI202" s="69" t="n">
        <f aca="false">SUM(AF202:AH202)</f>
        <v>4</v>
      </c>
      <c r="AJ202" s="68" t="n">
        <v>2</v>
      </c>
      <c r="AK202" s="68" t="n">
        <v>1</v>
      </c>
      <c r="AL202" s="69" t="n">
        <f aca="false">SUM(AJ202:AK202)</f>
        <v>3</v>
      </c>
    </row>
    <row r="203" customFormat="false" ht="14.25" hidden="false" customHeight="false" outlineLevel="0" collapsed="false">
      <c r="A203" s="71" t="s">
        <v>191</v>
      </c>
      <c r="B203" s="72" t="s">
        <v>192</v>
      </c>
      <c r="C203" s="51" t="n">
        <v>953.86</v>
      </c>
      <c r="D203" s="48" t="s">
        <v>193</v>
      </c>
      <c r="E203" s="38" t="s">
        <v>27</v>
      </c>
      <c r="F203" s="38" t="s">
        <v>28</v>
      </c>
      <c r="G203" s="38" t="s">
        <v>29</v>
      </c>
      <c r="H203" s="38" t="n">
        <v>1</v>
      </c>
      <c r="I203" s="66" t="n">
        <v>43582</v>
      </c>
      <c r="J203" s="67" t="s">
        <v>555</v>
      </c>
      <c r="K203" s="68" t="n">
        <v>2</v>
      </c>
      <c r="L203" s="68" t="n">
        <v>2</v>
      </c>
      <c r="M203" s="68" t="n">
        <v>1</v>
      </c>
      <c r="N203" s="68" t="n">
        <v>1</v>
      </c>
      <c r="O203" s="69" t="n">
        <f aca="false">SUM(K203:N203)</f>
        <v>6</v>
      </c>
      <c r="P203" s="68" t="n">
        <v>0</v>
      </c>
      <c r="Q203" s="68" t="n">
        <v>2</v>
      </c>
      <c r="R203" s="68" t="n">
        <v>1</v>
      </c>
      <c r="S203" s="68" t="n">
        <v>2</v>
      </c>
      <c r="T203" s="68" t="n">
        <v>2</v>
      </c>
      <c r="U203" s="69" t="n">
        <f aca="false">SUM(P203:T203)</f>
        <v>7</v>
      </c>
      <c r="V203" s="68" t="n">
        <v>2</v>
      </c>
      <c r="W203" s="68" t="n">
        <v>2</v>
      </c>
      <c r="X203" s="68" t="n">
        <v>2</v>
      </c>
      <c r="Y203" s="68" t="n">
        <v>2</v>
      </c>
      <c r="Z203" s="68" t="n">
        <v>2</v>
      </c>
      <c r="AA203" s="69" t="n">
        <f aca="false">SUM(V203:Z203)</f>
        <v>10</v>
      </c>
      <c r="AB203" s="73" t="n">
        <v>2</v>
      </c>
      <c r="AC203" s="73" t="n">
        <v>2</v>
      </c>
      <c r="AD203" s="73" t="n">
        <v>2</v>
      </c>
      <c r="AE203" s="69" t="n">
        <f aca="false">SUM(AB203:AD203)</f>
        <v>6</v>
      </c>
      <c r="AF203" s="68" t="n">
        <v>1</v>
      </c>
      <c r="AG203" s="68" t="n">
        <v>2</v>
      </c>
      <c r="AH203" s="51" t="n">
        <v>2</v>
      </c>
      <c r="AI203" s="69" t="n">
        <f aca="false">SUM(AF203:AH203)</f>
        <v>5</v>
      </c>
      <c r="AJ203" s="68" t="n">
        <v>2</v>
      </c>
      <c r="AK203" s="68" t="n">
        <v>1</v>
      </c>
      <c r="AL203" s="69" t="n">
        <f aca="false">SUM(AJ203:AK203)</f>
        <v>3</v>
      </c>
    </row>
    <row r="204" customFormat="false" ht="14.25" hidden="false" customHeight="false" outlineLevel="0" collapsed="false">
      <c r="A204" s="71" t="s">
        <v>235</v>
      </c>
      <c r="B204" s="72" t="s">
        <v>236</v>
      </c>
      <c r="C204" s="51" t="n">
        <v>916.93</v>
      </c>
      <c r="D204" s="48" t="s">
        <v>50</v>
      </c>
      <c r="E204" s="38" t="s">
        <v>43</v>
      </c>
      <c r="F204" s="38" t="s">
        <v>44</v>
      </c>
      <c r="G204" s="38" t="s">
        <v>29</v>
      </c>
      <c r="H204" s="38" t="n">
        <v>5</v>
      </c>
      <c r="I204" s="66" t="n">
        <v>43583</v>
      </c>
      <c r="J204" s="67" t="s">
        <v>556</v>
      </c>
      <c r="K204" s="68" t="n">
        <v>2</v>
      </c>
      <c r="L204" s="68" t="n">
        <v>2</v>
      </c>
      <c r="M204" s="68" t="n">
        <v>1</v>
      </c>
      <c r="N204" s="68" t="n">
        <v>1</v>
      </c>
      <c r="O204" s="69" t="n">
        <f aca="false">SUM(K204:N204)</f>
        <v>6</v>
      </c>
      <c r="P204" s="68" t="n">
        <v>2</v>
      </c>
      <c r="Q204" s="68" t="n">
        <v>2</v>
      </c>
      <c r="R204" s="68" t="n">
        <v>2</v>
      </c>
      <c r="S204" s="68" t="n">
        <v>2</v>
      </c>
      <c r="T204" s="68" t="n">
        <v>2</v>
      </c>
      <c r="U204" s="69" t="n">
        <f aca="false">SUM(P204:T204)</f>
        <v>10</v>
      </c>
      <c r="V204" s="68" t="n">
        <v>1</v>
      </c>
      <c r="W204" s="68" t="n">
        <v>2</v>
      </c>
      <c r="X204" s="68" t="n">
        <v>2</v>
      </c>
      <c r="Y204" s="68" t="n">
        <v>1</v>
      </c>
      <c r="Z204" s="68" t="n">
        <v>1</v>
      </c>
      <c r="AA204" s="69" t="n">
        <f aca="false">SUM(V204:Z204)</f>
        <v>7</v>
      </c>
      <c r="AB204" s="73" t="n">
        <v>2</v>
      </c>
      <c r="AC204" s="73" t="n">
        <v>2</v>
      </c>
      <c r="AD204" s="73" t="n">
        <v>2</v>
      </c>
      <c r="AE204" s="69" t="n">
        <f aca="false">SUM(AB204:AD204)</f>
        <v>6</v>
      </c>
      <c r="AF204" s="68" t="n">
        <v>0</v>
      </c>
      <c r="AG204" s="68" t="n">
        <v>2</v>
      </c>
      <c r="AH204" s="51" t="n">
        <v>2</v>
      </c>
      <c r="AI204" s="69" t="n">
        <f aca="false">SUM(AF204:AH204)</f>
        <v>4</v>
      </c>
      <c r="AJ204" s="68" t="n">
        <v>2</v>
      </c>
      <c r="AK204" s="68" t="n">
        <v>2</v>
      </c>
      <c r="AL204" s="69" t="n">
        <f aca="false">SUM(AJ204:AK204)</f>
        <v>4</v>
      </c>
    </row>
    <row r="205" customFormat="false" ht="14.25" hidden="false" customHeight="false" outlineLevel="0" collapsed="false">
      <c r="A205" s="71" t="s">
        <v>216</v>
      </c>
      <c r="B205" s="72" t="s">
        <v>217</v>
      </c>
      <c r="C205" s="51" t="n">
        <v>935.71</v>
      </c>
      <c r="D205" s="48" t="s">
        <v>50</v>
      </c>
      <c r="E205" s="38" t="s">
        <v>43</v>
      </c>
      <c r="F205" s="38" t="s">
        <v>44</v>
      </c>
      <c r="G205" s="38" t="s">
        <v>29</v>
      </c>
      <c r="H205" s="38" t="n">
        <v>3</v>
      </c>
      <c r="I205" s="66" t="n">
        <v>43583</v>
      </c>
      <c r="J205" s="67" t="s">
        <v>557</v>
      </c>
      <c r="K205" s="68" t="n">
        <v>2</v>
      </c>
      <c r="L205" s="68" t="n">
        <v>2</v>
      </c>
      <c r="M205" s="68" t="n">
        <v>1</v>
      </c>
      <c r="N205" s="68" t="n">
        <v>2</v>
      </c>
      <c r="O205" s="69" t="n">
        <f aca="false">SUM(K205:N205)</f>
        <v>7</v>
      </c>
      <c r="P205" s="68" t="n">
        <v>1</v>
      </c>
      <c r="Q205" s="68" t="n">
        <v>2</v>
      </c>
      <c r="R205" s="68" t="n">
        <v>1</v>
      </c>
      <c r="S205" s="68" t="n">
        <v>2</v>
      </c>
      <c r="T205" s="68" t="n">
        <v>2</v>
      </c>
      <c r="U205" s="69" t="n">
        <f aca="false">SUM(P205:T205)</f>
        <v>8</v>
      </c>
      <c r="V205" s="68" t="n">
        <v>2</v>
      </c>
      <c r="W205" s="68" t="n">
        <v>2</v>
      </c>
      <c r="X205" s="68" t="n">
        <v>2</v>
      </c>
      <c r="Y205" s="68" t="n">
        <v>2</v>
      </c>
      <c r="Z205" s="68" t="n">
        <v>2</v>
      </c>
      <c r="AA205" s="69" t="n">
        <f aca="false">SUM(V205:Z205)</f>
        <v>10</v>
      </c>
      <c r="AB205" s="73" t="n">
        <v>2</v>
      </c>
      <c r="AC205" s="73" t="n">
        <v>2</v>
      </c>
      <c r="AD205" s="73" t="n">
        <v>2</v>
      </c>
      <c r="AE205" s="69" t="n">
        <f aca="false">SUM(AB205:AD205)</f>
        <v>6</v>
      </c>
      <c r="AF205" s="68" t="n">
        <v>1</v>
      </c>
      <c r="AG205" s="68" t="n">
        <v>2</v>
      </c>
      <c r="AH205" s="51" t="n">
        <v>1</v>
      </c>
      <c r="AI205" s="69" t="n">
        <f aca="false">SUM(AF205:AH205)</f>
        <v>4</v>
      </c>
      <c r="AJ205" s="68" t="n">
        <v>2</v>
      </c>
      <c r="AK205" s="68" t="n">
        <v>1</v>
      </c>
      <c r="AL205" s="69" t="n">
        <f aca="false">SUM(AJ205:AK205)</f>
        <v>3</v>
      </c>
    </row>
    <row r="206" customFormat="false" ht="14.25" hidden="false" customHeight="false" outlineLevel="0" collapsed="false">
      <c r="A206" s="77" t="s">
        <v>279</v>
      </c>
      <c r="B206" s="72" t="s">
        <v>280</v>
      </c>
      <c r="C206" s="44" t="n">
        <v>886.33</v>
      </c>
      <c r="D206" s="36" t="s">
        <v>281</v>
      </c>
      <c r="E206" s="38" t="s">
        <v>27</v>
      </c>
      <c r="F206" s="38" t="s">
        <v>333</v>
      </c>
      <c r="G206" s="38" t="s">
        <v>29</v>
      </c>
      <c r="H206" s="38" t="n">
        <v>4</v>
      </c>
      <c r="I206" s="66" t="n">
        <v>43583</v>
      </c>
      <c r="J206" s="67" t="s">
        <v>558</v>
      </c>
      <c r="K206" s="68" t="n">
        <v>2</v>
      </c>
      <c r="L206" s="68" t="n">
        <v>1</v>
      </c>
      <c r="M206" s="68" t="n">
        <v>2</v>
      </c>
      <c r="N206" s="68" t="n">
        <v>1</v>
      </c>
      <c r="O206" s="69" t="n">
        <f aca="false">SUM(K206:N206)</f>
        <v>6</v>
      </c>
      <c r="P206" s="68" t="n">
        <v>1</v>
      </c>
      <c r="Q206" s="68" t="n">
        <v>2</v>
      </c>
      <c r="R206" s="68" t="n">
        <v>2</v>
      </c>
      <c r="S206" s="68" t="n">
        <v>2</v>
      </c>
      <c r="T206" s="68" t="n">
        <v>2</v>
      </c>
      <c r="U206" s="69" t="n">
        <f aca="false">SUM(P206:T206)</f>
        <v>9</v>
      </c>
      <c r="V206" s="68" t="n">
        <v>1</v>
      </c>
      <c r="W206" s="68" t="n">
        <v>2</v>
      </c>
      <c r="X206" s="68" t="n">
        <v>2</v>
      </c>
      <c r="Y206" s="68" t="n">
        <v>2</v>
      </c>
      <c r="Z206" s="68" t="n">
        <v>2</v>
      </c>
      <c r="AA206" s="69" t="n">
        <f aca="false">SUM(V206:Z206)</f>
        <v>9</v>
      </c>
      <c r="AB206" s="73" t="n">
        <v>2</v>
      </c>
      <c r="AC206" s="73" t="n">
        <v>2</v>
      </c>
      <c r="AD206" s="73" t="n">
        <v>2</v>
      </c>
      <c r="AE206" s="69" t="n">
        <f aca="false">SUM(AB206:AD206)</f>
        <v>6</v>
      </c>
      <c r="AF206" s="68" t="n">
        <v>1</v>
      </c>
      <c r="AG206" s="68" t="n">
        <v>2</v>
      </c>
      <c r="AH206" s="51" t="n">
        <v>2</v>
      </c>
      <c r="AI206" s="69" t="n">
        <f aca="false">SUM(AF206:AH206)</f>
        <v>5</v>
      </c>
      <c r="AJ206" s="68" t="n">
        <v>2</v>
      </c>
      <c r="AK206" s="68" t="n">
        <v>1</v>
      </c>
      <c r="AL206" s="69" t="n">
        <f aca="false">SUM(AJ206:AK206)</f>
        <v>3</v>
      </c>
    </row>
    <row r="207" customFormat="false" ht="14.25" hidden="false" customHeight="false" outlineLevel="0" collapsed="false">
      <c r="A207" s="71" t="s">
        <v>213</v>
      </c>
      <c r="B207" s="72" t="s">
        <v>214</v>
      </c>
      <c r="C207" s="51" t="n">
        <v>934.43</v>
      </c>
      <c r="D207" s="48" t="s">
        <v>215</v>
      </c>
      <c r="E207" s="38" t="s">
        <v>27</v>
      </c>
      <c r="F207" s="38" t="s">
        <v>28</v>
      </c>
      <c r="G207" s="38" t="s">
        <v>29</v>
      </c>
      <c r="H207" s="38" t="n">
        <v>1</v>
      </c>
      <c r="I207" s="66" t="n">
        <v>43580</v>
      </c>
      <c r="J207" s="67" t="s">
        <v>559</v>
      </c>
      <c r="K207" s="68" t="n">
        <v>2</v>
      </c>
      <c r="L207" s="68" t="n">
        <v>2</v>
      </c>
      <c r="M207" s="68" t="n">
        <v>2</v>
      </c>
      <c r="N207" s="68" t="n">
        <v>2</v>
      </c>
      <c r="O207" s="69" t="n">
        <f aca="false">SUM(K207:N207)</f>
        <v>8</v>
      </c>
      <c r="P207" s="68" t="n">
        <v>1</v>
      </c>
      <c r="Q207" s="68" t="n">
        <v>2</v>
      </c>
      <c r="R207" s="68" t="n">
        <v>1</v>
      </c>
      <c r="S207" s="68" t="n">
        <v>1</v>
      </c>
      <c r="T207" s="68" t="n">
        <v>2</v>
      </c>
      <c r="U207" s="69" t="n">
        <f aca="false">SUM(P207:T207)</f>
        <v>7</v>
      </c>
      <c r="V207" s="68" t="n">
        <v>1</v>
      </c>
      <c r="W207" s="68" t="n">
        <v>2</v>
      </c>
      <c r="X207" s="68" t="n">
        <v>2</v>
      </c>
      <c r="Y207" s="68" t="n">
        <v>2</v>
      </c>
      <c r="Z207" s="68" t="n">
        <v>2</v>
      </c>
      <c r="AA207" s="69" t="n">
        <f aca="false">SUM(V207:Z207)</f>
        <v>9</v>
      </c>
      <c r="AB207" s="73" t="n">
        <v>2</v>
      </c>
      <c r="AC207" s="73" t="n">
        <v>2</v>
      </c>
      <c r="AD207" s="73" t="n">
        <v>2</v>
      </c>
      <c r="AE207" s="69" t="n">
        <f aca="false">SUM(AB207:AD207)</f>
        <v>6</v>
      </c>
      <c r="AF207" s="68" t="n">
        <v>1</v>
      </c>
      <c r="AG207" s="68" t="n">
        <v>2</v>
      </c>
      <c r="AH207" s="51" t="n">
        <v>2</v>
      </c>
      <c r="AI207" s="69" t="n">
        <f aca="false">SUM(AF207:AH207)</f>
        <v>5</v>
      </c>
      <c r="AJ207" s="68" t="n">
        <v>2</v>
      </c>
      <c r="AK207" s="68" t="n">
        <v>2</v>
      </c>
      <c r="AL207" s="69" t="n">
        <f aca="false">SUM(AJ207:AK207)</f>
        <v>4</v>
      </c>
    </row>
    <row r="208" customFormat="false" ht="14.25" hidden="false" customHeight="false" outlineLevel="0" collapsed="false">
      <c r="A208" s="71" t="s">
        <v>221</v>
      </c>
      <c r="B208" s="72" t="s">
        <v>222</v>
      </c>
      <c r="C208" s="51" t="n">
        <v>925.11</v>
      </c>
      <c r="D208" s="48" t="s">
        <v>223</v>
      </c>
      <c r="E208" s="38" t="s">
        <v>27</v>
      </c>
      <c r="F208" s="38" t="s">
        <v>333</v>
      </c>
      <c r="G208" s="38" t="s">
        <v>224</v>
      </c>
      <c r="H208" s="38" t="n">
        <v>1</v>
      </c>
      <c r="I208" s="66" t="n">
        <v>43583</v>
      </c>
      <c r="J208" s="67" t="s">
        <v>560</v>
      </c>
      <c r="K208" s="68" t="n">
        <v>2</v>
      </c>
      <c r="L208" s="68" t="n">
        <v>2</v>
      </c>
      <c r="M208" s="68" t="n">
        <v>2</v>
      </c>
      <c r="N208" s="68" t="n">
        <v>2</v>
      </c>
      <c r="O208" s="69" t="n">
        <f aca="false">SUM(K208:N208)</f>
        <v>8</v>
      </c>
      <c r="P208" s="68" t="n">
        <v>1</v>
      </c>
      <c r="Q208" s="68" t="n">
        <v>2</v>
      </c>
      <c r="R208" s="68" t="n">
        <v>2</v>
      </c>
      <c r="S208" s="68" t="n">
        <v>2</v>
      </c>
      <c r="T208" s="68" t="n">
        <v>2</v>
      </c>
      <c r="U208" s="69" t="n">
        <f aca="false">SUM(P208:T208)</f>
        <v>9</v>
      </c>
      <c r="V208" s="68" t="n">
        <v>2</v>
      </c>
      <c r="W208" s="68" t="n">
        <v>2</v>
      </c>
      <c r="X208" s="68" t="n">
        <v>2</v>
      </c>
      <c r="Y208" s="68" t="n">
        <v>2</v>
      </c>
      <c r="Z208" s="68" t="n">
        <v>2</v>
      </c>
      <c r="AA208" s="69" t="n">
        <f aca="false">SUM(V208:Z208)</f>
        <v>10</v>
      </c>
      <c r="AB208" s="73" t="n">
        <v>2</v>
      </c>
      <c r="AC208" s="73" t="n">
        <v>2</v>
      </c>
      <c r="AD208" s="73" t="n">
        <v>1</v>
      </c>
      <c r="AE208" s="69" t="n">
        <f aca="false">SUM(AB208:AD208)</f>
        <v>5</v>
      </c>
      <c r="AF208" s="68" t="n">
        <v>1</v>
      </c>
      <c r="AG208" s="68" t="n">
        <v>2</v>
      </c>
      <c r="AH208" s="51" t="n">
        <v>2</v>
      </c>
      <c r="AI208" s="69" t="n">
        <f aca="false">SUM(AF208:AH208)</f>
        <v>5</v>
      </c>
      <c r="AJ208" s="68" t="n">
        <v>2</v>
      </c>
      <c r="AK208" s="68" t="n">
        <v>1</v>
      </c>
      <c r="AL208" s="69" t="n">
        <f aca="false">SUM(AJ208:AK208)</f>
        <v>3</v>
      </c>
    </row>
    <row r="209" customFormat="false" ht="14.25" hidden="false" customHeight="false" outlineLevel="0" collapsed="false">
      <c r="A209" s="71" t="s">
        <v>229</v>
      </c>
      <c r="B209" s="72" t="s">
        <v>230</v>
      </c>
      <c r="C209" s="51" t="n">
        <v>919.01</v>
      </c>
      <c r="D209" s="48" t="s">
        <v>231</v>
      </c>
      <c r="E209" s="38" t="s">
        <v>27</v>
      </c>
      <c r="F209" s="38" t="s">
        <v>333</v>
      </c>
      <c r="G209" s="38" t="s">
        <v>29</v>
      </c>
      <c r="H209" s="38" t="n">
        <v>1</v>
      </c>
      <c r="I209" s="66" t="n">
        <v>43583</v>
      </c>
      <c r="J209" s="50" t="s">
        <v>561</v>
      </c>
      <c r="K209" s="68" t="n">
        <v>2</v>
      </c>
      <c r="L209" s="68" t="n">
        <v>2</v>
      </c>
      <c r="M209" s="68" t="n">
        <v>2</v>
      </c>
      <c r="N209" s="68" t="n">
        <v>1</v>
      </c>
      <c r="O209" s="69" t="n">
        <f aca="false">SUM(K209:N209)</f>
        <v>7</v>
      </c>
      <c r="P209" s="68" t="n">
        <v>2</v>
      </c>
      <c r="Q209" s="68" t="n">
        <v>2</v>
      </c>
      <c r="R209" s="68" t="n">
        <v>2</v>
      </c>
      <c r="S209" s="68" t="n">
        <v>2</v>
      </c>
      <c r="T209" s="68" t="n">
        <v>2</v>
      </c>
      <c r="U209" s="69" t="n">
        <f aca="false">SUM(P209:T209)</f>
        <v>10</v>
      </c>
      <c r="V209" s="68" t="n">
        <v>2</v>
      </c>
      <c r="W209" s="68" t="n">
        <v>2</v>
      </c>
      <c r="X209" s="68" t="n">
        <v>2</v>
      </c>
      <c r="Y209" s="68" t="n">
        <v>2</v>
      </c>
      <c r="Z209" s="68" t="n">
        <v>2</v>
      </c>
      <c r="AA209" s="69" t="n">
        <f aca="false">SUM(V209:Z209)</f>
        <v>10</v>
      </c>
      <c r="AB209" s="73" t="n">
        <v>2</v>
      </c>
      <c r="AC209" s="73" t="n">
        <v>1</v>
      </c>
      <c r="AD209" s="73" t="n">
        <v>2</v>
      </c>
      <c r="AE209" s="69" t="n">
        <f aca="false">SUM(AB209:AD209)</f>
        <v>5</v>
      </c>
      <c r="AF209" s="68" t="n">
        <v>0</v>
      </c>
      <c r="AG209" s="68" t="n">
        <v>2</v>
      </c>
      <c r="AH209" s="51" t="n">
        <v>2</v>
      </c>
      <c r="AI209" s="69" t="n">
        <f aca="false">SUM(AF209:AH209)</f>
        <v>4</v>
      </c>
      <c r="AJ209" s="68" t="n">
        <v>2</v>
      </c>
      <c r="AK209" s="68" t="n">
        <v>2</v>
      </c>
      <c r="AL209" s="69" t="n">
        <f aca="false">SUM(AJ209:AK209)</f>
        <v>4</v>
      </c>
    </row>
    <row r="210" customFormat="false" ht="14.25" hidden="false" customHeight="false" outlineLevel="0" collapsed="false">
      <c r="A210" s="36" t="s">
        <v>66</v>
      </c>
      <c r="B210" s="44" t="s">
        <v>67</v>
      </c>
      <c r="C210" s="44" t="n">
        <v>1149.55</v>
      </c>
      <c r="D210" s="36" t="s">
        <v>515</v>
      </c>
      <c r="E210" s="38" t="s">
        <v>27</v>
      </c>
      <c r="F210" s="38" t="s">
        <v>28</v>
      </c>
      <c r="G210" s="38" t="s">
        <v>69</v>
      </c>
      <c r="H210" s="38" t="n">
        <v>3</v>
      </c>
      <c r="I210" s="66" t="n">
        <v>43576</v>
      </c>
      <c r="J210" s="67" t="s">
        <v>562</v>
      </c>
      <c r="K210" s="68" t="n">
        <v>2</v>
      </c>
      <c r="L210" s="68" t="n">
        <v>2</v>
      </c>
      <c r="M210" s="68" t="n">
        <v>2</v>
      </c>
      <c r="N210" s="68" t="n">
        <v>2</v>
      </c>
      <c r="O210" s="69" t="n">
        <f aca="false">SUM(K210:N210)</f>
        <v>8</v>
      </c>
      <c r="P210" s="68" t="n">
        <v>2</v>
      </c>
      <c r="Q210" s="68" t="n">
        <v>2</v>
      </c>
      <c r="R210" s="68" t="n">
        <v>2</v>
      </c>
      <c r="S210" s="68" t="n">
        <v>2</v>
      </c>
      <c r="T210" s="68" t="n">
        <v>2</v>
      </c>
      <c r="U210" s="69" t="n">
        <f aca="false">SUM(P210:T210)</f>
        <v>10</v>
      </c>
      <c r="V210" s="68" t="n">
        <v>1</v>
      </c>
      <c r="W210" s="68" t="n">
        <v>2</v>
      </c>
      <c r="X210" s="68" t="n">
        <v>2</v>
      </c>
      <c r="Y210" s="68" t="n">
        <v>2</v>
      </c>
      <c r="Z210" s="68" t="n">
        <v>1</v>
      </c>
      <c r="AA210" s="69" t="n">
        <f aca="false">SUM(V210:Z210)</f>
        <v>8</v>
      </c>
      <c r="AB210" s="68" t="n">
        <v>2</v>
      </c>
      <c r="AC210" s="68" t="n">
        <v>2</v>
      </c>
      <c r="AD210" s="68" t="n">
        <v>2</v>
      </c>
      <c r="AE210" s="69" t="n">
        <f aca="false">SUM(AB210:AD210)</f>
        <v>6</v>
      </c>
      <c r="AF210" s="68" t="n">
        <v>2</v>
      </c>
      <c r="AG210" s="68" t="n">
        <v>2</v>
      </c>
      <c r="AH210" s="68" t="n">
        <v>2</v>
      </c>
      <c r="AI210" s="69" t="n">
        <f aca="false">SUM(AF210:AH210)</f>
        <v>6</v>
      </c>
      <c r="AJ210" s="68" t="n">
        <v>2</v>
      </c>
      <c r="AK210" s="68" t="n">
        <v>1</v>
      </c>
      <c r="AL210" s="69" t="n">
        <f aca="false">SUM(AJ210:AK210)</f>
        <v>3</v>
      </c>
    </row>
    <row r="211" customFormat="false" ht="14.25" hidden="false" customHeight="false" outlineLevel="0" collapsed="false">
      <c r="A211" s="41" t="s">
        <v>120</v>
      </c>
      <c r="B211" s="44" t="s">
        <v>563</v>
      </c>
      <c r="C211" s="44" t="n">
        <v>1018.15</v>
      </c>
      <c r="D211" s="36" t="s">
        <v>122</v>
      </c>
      <c r="E211" s="38" t="s">
        <v>27</v>
      </c>
      <c r="F211" s="38" t="s">
        <v>28</v>
      </c>
      <c r="G211" s="38" t="s">
        <v>29</v>
      </c>
      <c r="H211" s="38" t="n">
        <v>3</v>
      </c>
      <c r="I211" s="66" t="n">
        <v>43579</v>
      </c>
      <c r="J211" s="67" t="s">
        <v>564</v>
      </c>
      <c r="K211" s="68" t="n">
        <v>2</v>
      </c>
      <c r="L211" s="68" t="n">
        <v>2</v>
      </c>
      <c r="M211" s="68" t="n">
        <v>2</v>
      </c>
      <c r="N211" s="68" t="n">
        <v>2</v>
      </c>
      <c r="O211" s="69" t="n">
        <f aca="false">SUM(K211:N211)</f>
        <v>8</v>
      </c>
      <c r="P211" s="68" t="n">
        <v>2</v>
      </c>
      <c r="Q211" s="68" t="n">
        <v>2</v>
      </c>
      <c r="R211" s="68" t="n">
        <v>1</v>
      </c>
      <c r="S211" s="68" t="n">
        <v>2</v>
      </c>
      <c r="T211" s="68" t="n">
        <v>2</v>
      </c>
      <c r="U211" s="69" t="n">
        <f aca="false">SUM(P211:T211)</f>
        <v>9</v>
      </c>
      <c r="V211" s="68" t="n">
        <v>2</v>
      </c>
      <c r="W211" s="68" t="n">
        <v>2</v>
      </c>
      <c r="X211" s="68" t="n">
        <v>2</v>
      </c>
      <c r="Y211" s="68" t="n">
        <v>2</v>
      </c>
      <c r="Z211" s="68" t="n">
        <v>2</v>
      </c>
      <c r="AA211" s="69" t="n">
        <f aca="false">SUM(V211:Z211)</f>
        <v>10</v>
      </c>
      <c r="AB211" s="68" t="n">
        <v>1</v>
      </c>
      <c r="AC211" s="68" t="n">
        <v>2</v>
      </c>
      <c r="AD211" s="68" t="n">
        <v>2</v>
      </c>
      <c r="AE211" s="69" t="n">
        <f aca="false">SUM(AB211:AD211)</f>
        <v>5</v>
      </c>
      <c r="AF211" s="68" t="n">
        <v>1</v>
      </c>
      <c r="AG211" s="68" t="n">
        <v>2</v>
      </c>
      <c r="AH211" s="68" t="n">
        <v>2</v>
      </c>
      <c r="AI211" s="69" t="n">
        <f aca="false">SUM(AF211:AH211)</f>
        <v>5</v>
      </c>
      <c r="AJ211" s="68" t="n">
        <v>2</v>
      </c>
      <c r="AK211" s="68" t="n">
        <v>2</v>
      </c>
      <c r="AL211" s="69" t="n">
        <f aca="false">SUM(AJ211:AK211)</f>
        <v>4</v>
      </c>
    </row>
    <row r="212" customFormat="false" ht="14.25" hidden="false" customHeight="false" outlineLevel="0" collapsed="false">
      <c r="BD212" s="80"/>
      <c r="BE212" s="8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9-11-19T06:52:54Z</dcterms:modified>
  <cp:revision>0</cp:revision>
  <dc:subject/>
  <dc:title/>
</cp:coreProperties>
</file>